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D:\XXL\PS_meta\最终投稿所用\修1\"/>
    </mc:Choice>
  </mc:AlternateContent>
  <xr:revisionPtr revIDLastSave="0" documentId="13_ncr:1_{043B08DB-9A1C-4A29-A4C6-0D0F347AF058}" xr6:coauthVersionLast="47" xr6:coauthVersionMax="47" xr10:uidLastSave="{00000000-0000-0000-0000-000000000000}"/>
  <bookViews>
    <workbookView xWindow="-103" yWindow="-103" windowWidth="21806" windowHeight="13886" activeTab="1" xr2:uid="{00000000-000D-0000-FFFF-FFFF00000000}"/>
  </bookViews>
  <sheets>
    <sheet name="Supplementary Table 1" sheetId="2" r:id="rId1"/>
    <sheet name="Supplementary Table 2" sheetId="1" r:id="rId2"/>
  </sheets>
  <definedNames>
    <definedName name="_xlnm._FilterDatabase" localSheetId="0" hidden="1">'Supplementary Table 1'!$A$1:$I$120</definedName>
    <definedName name="_xlnm._FilterDatabase" localSheetId="1" hidden="1">'Supplementary Table 2'!$A$1:$U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95" uniqueCount="272">
  <si>
    <t>id.exposur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or</t>
  </si>
  <si>
    <t>or_uci95</t>
  </si>
  <si>
    <t>离群SNP</t>
    <phoneticPr fontId="2" type="noConversion"/>
  </si>
  <si>
    <t>异质性</t>
    <phoneticPr fontId="2" type="noConversion"/>
  </si>
  <si>
    <t>pleiotropy</t>
    <phoneticPr fontId="2" type="noConversion"/>
  </si>
  <si>
    <t>ebi-a-GCST006095</t>
  </si>
  <si>
    <t>finngen_R12_L12_PILONIDALCYST</t>
  </si>
  <si>
    <t>Pilonidal cyst</t>
    <phoneticPr fontId="2" type="noConversion"/>
  </si>
  <si>
    <t>Excessive hairiness</t>
  </si>
  <si>
    <t>Inverse variance weighted (multiplicative random effects)</t>
  </si>
  <si>
    <t>rs984225</t>
  </si>
  <si>
    <t>/</t>
    <phoneticPr fontId="2" type="noConversion"/>
  </si>
  <si>
    <t>MR Egger</t>
  </si>
  <si>
    <t>Weighted median</t>
  </si>
  <si>
    <t>finngen_R12_L12_HIDRADENITISSUP</t>
  </si>
  <si>
    <t>Hidradenitis suppurativa</t>
    <phoneticPr fontId="2" type="noConversion"/>
  </si>
  <si>
    <t>Inverse variance weighted</t>
  </si>
  <si>
    <t>rs12186979</t>
  </si>
  <si>
    <t>finngen_R12_L12_ACNE</t>
  </si>
  <si>
    <t>Acne</t>
    <phoneticPr fontId="2" type="noConversion"/>
  </si>
  <si>
    <t>None</t>
    <phoneticPr fontId="2" type="noConversion"/>
  </si>
  <si>
    <t>rs6734010</t>
    <phoneticPr fontId="2" type="noConversion"/>
  </si>
  <si>
    <t>finn-b-E4_POCS</t>
  </si>
  <si>
    <t>ebi-a-GCST005814</t>
  </si>
  <si>
    <t>Osteoarthritis (hospital diagnosed)</t>
  </si>
  <si>
    <t>ukb-saige-686.3</t>
  </si>
  <si>
    <t xml:space="preserve">Hidradenitis suppurativa </t>
    <phoneticPr fontId="2" type="noConversion"/>
  </si>
  <si>
    <t>ieu-b-40</t>
  </si>
  <si>
    <t xml:space="preserve">body mass index </t>
    <phoneticPr fontId="2" type="noConversion"/>
  </si>
  <si>
    <t>rs1260326,rs7903146,rs10938397,rs1296328,rs13107325,rs2246012,rs4482463,rs6545714,rs663129,rs705704,rs7124681,rs7144011,rs7626079,rs7844647,rs8192675,rs1260326,rs13107325,rs1431659,rs3814883,rs577525,rs645040,rs769449,rs7730898,rs13021737,rs2285178,rs3731695,rs3814883,rs3829849,rs391300,rs7903146,rs889398</t>
  </si>
  <si>
    <t>ieu-a-93</t>
  </si>
  <si>
    <t>Overweight</t>
    <phoneticPr fontId="2" type="noConversion"/>
  </si>
  <si>
    <t>rs10182181,rs13130484,rs2030323,rs2206277,rs2568958,rs633715,rs8028313,rs9816226</t>
  </si>
  <si>
    <t>ukb-saige-278.1</t>
  </si>
  <si>
    <t>Obesity</t>
    <phoneticPr fontId="2" type="noConversion"/>
  </si>
  <si>
    <t>none</t>
    <phoneticPr fontId="2" type="noConversion"/>
  </si>
  <si>
    <t>ukb-b-5192</t>
  </si>
  <si>
    <t xml:space="preserve">Time spent watching television (TV) </t>
    <phoneticPr fontId="2" type="noConversion"/>
  </si>
  <si>
    <t>rs11245482,rs13107325,rs17789218,rs2725371,rs34811474,rs61743199,rs75499503,rs9471333</t>
  </si>
  <si>
    <t>ebi-a-GCST005058</t>
  </si>
  <si>
    <t>HDL cholesterol</t>
    <phoneticPr fontId="2" type="noConversion"/>
  </si>
  <si>
    <t>ebi-a-GCST90018758</t>
  </si>
  <si>
    <t>White blood cell count</t>
    <phoneticPr fontId="2" type="noConversion"/>
  </si>
  <si>
    <t>ebi-a-GCST90014023</t>
  </si>
  <si>
    <t>Type 1 diabetes</t>
    <phoneticPr fontId="2" type="noConversion"/>
  </si>
  <si>
    <t>rs10811661,rs11257655,rs11708067,rs12970134,rs1552224,rs13389219,rs1899951,rs2237892,rs2796441,rs2867125,rs3756784,rs3802177,rs4865796,rs5215,rs7144011,rs72892910,rs780094,rs7903146,rs849135</t>
    <phoneticPr fontId="2" type="noConversion"/>
  </si>
  <si>
    <t>Type 1 diabetes</t>
  </si>
  <si>
    <t>finngen_R12_M13_ANKYLOSPON_STRICT</t>
  </si>
  <si>
    <t>Ankylosing spondylitis, strict definition</t>
    <phoneticPr fontId="2" type="noConversion"/>
  </si>
  <si>
    <t>ebi-a-GCST006867</t>
    <phoneticPr fontId="2" type="noConversion"/>
  </si>
  <si>
    <t>Type 2 diabetes</t>
    <phoneticPr fontId="2" type="noConversion"/>
  </si>
  <si>
    <t>ebi-a-GCST006867</t>
  </si>
  <si>
    <t>Type 2 diabetes</t>
  </si>
  <si>
    <t>ebi-a-GCST006094</t>
  </si>
  <si>
    <t>Straight vs curly hair</t>
  </si>
  <si>
    <t>ebi-a-GCST90029033</t>
  </si>
  <si>
    <t>Skin pigmentation</t>
    <phoneticPr fontId="2" type="noConversion"/>
  </si>
  <si>
    <t>ebi-a-GCST006097</t>
  </si>
  <si>
    <t>Moderate to vigorous physical activity levels</t>
    <phoneticPr fontId="2" type="noConversion"/>
  </si>
  <si>
    <t>ebi-a-GCST90012105</t>
  </si>
  <si>
    <t xml:space="preserve">Estradiol levels </t>
    <phoneticPr fontId="2" type="noConversion"/>
  </si>
  <si>
    <t>ebi-a-GCST90012114</t>
  </si>
  <si>
    <t>Total testosterone levels</t>
    <phoneticPr fontId="2" type="noConversion"/>
  </si>
  <si>
    <t>ebi-fi38-GCST90096892</t>
  </si>
  <si>
    <t>Alcohol consumption</t>
    <phoneticPr fontId="2" type="noConversion"/>
  </si>
  <si>
    <t>ieu-b-110</t>
  </si>
  <si>
    <t>LDL cholesterol</t>
    <phoneticPr fontId="2" type="noConversion"/>
  </si>
  <si>
    <t>ieu-b-111</t>
  </si>
  <si>
    <t>triglycerides</t>
    <phoneticPr fontId="2" type="noConversion"/>
  </si>
  <si>
    <t>ukb-a-224</t>
  </si>
  <si>
    <t xml:space="preserve">Smoking status: Previous </t>
    <phoneticPr fontId="2" type="noConversion"/>
  </si>
  <si>
    <t>ukb-b-19560</t>
  </si>
  <si>
    <t>Skin colour</t>
    <phoneticPr fontId="2" type="noConversion"/>
  </si>
  <si>
    <t>ukb-b-223</t>
  </si>
  <si>
    <t>Current tobacco smoking</t>
    <phoneticPr fontId="2" type="noConversion"/>
  </si>
  <si>
    <t>ukb-d-1747_1</t>
  </si>
  <si>
    <t xml:space="preserve">Hair colour (natural, before greying): Blonde </t>
    <phoneticPr fontId="2" type="noConversion"/>
  </si>
  <si>
    <t>ukb-d-1747_2</t>
  </si>
  <si>
    <t>Hair colour (natural, before greying): Red</t>
    <phoneticPr fontId="2" type="noConversion"/>
  </si>
  <si>
    <t>ukb-d-1747_3</t>
  </si>
  <si>
    <t>Hair colour (natural, before greying): Light brown</t>
    <phoneticPr fontId="2" type="noConversion"/>
  </si>
  <si>
    <t>ukb-d-1747_4</t>
  </si>
  <si>
    <t xml:space="preserve">Hair colour (natural, before greying): Dark brown </t>
    <phoneticPr fontId="2" type="noConversion"/>
  </si>
  <si>
    <t>ukb-d-1747_5</t>
  </si>
  <si>
    <t>Hair colour (natural, before greying): Black</t>
    <phoneticPr fontId="2" type="noConversion"/>
  </si>
  <si>
    <t>ukb-d-1747_6</t>
  </si>
  <si>
    <t>Hair colour (natural, before greying): Other</t>
    <phoneticPr fontId="2" type="noConversion"/>
  </si>
  <si>
    <t>ukb-saige-272.1</t>
  </si>
  <si>
    <t>Hyperlipidemia</t>
    <phoneticPr fontId="2" type="noConversion"/>
  </si>
  <si>
    <t>ukb-saige-272.11</t>
  </si>
  <si>
    <t>Hypercholesterolemia</t>
    <phoneticPr fontId="2" type="noConversion"/>
  </si>
  <si>
    <t>cngb-met112-90</t>
  </si>
  <si>
    <t>progesterone</t>
    <phoneticPr fontId="2" type="noConversion"/>
  </si>
  <si>
    <t>ebi-a-GCST006090</t>
    <phoneticPr fontId="2" type="noConversion"/>
  </si>
  <si>
    <t>Excessive sweating</t>
  </si>
  <si>
    <t>ebi-a-GCST006090</t>
  </si>
  <si>
    <t>ebi-a-GCST90012030</t>
  </si>
  <si>
    <t>Prolactin levels</t>
  </si>
  <si>
    <t>prot-a-529</t>
  </si>
  <si>
    <t>Luteinizing hormone</t>
    <phoneticPr fontId="2" type="noConversion"/>
  </si>
  <si>
    <t>prot-a-618</t>
  </si>
  <si>
    <t xml:space="preserve">Collagen alpha-1(I) chain </t>
    <phoneticPr fontId="2" type="noConversion"/>
  </si>
  <si>
    <t>Collagen alpha-2(I) chain</t>
  </si>
  <si>
    <t>Collagen alpha-3(I) chain</t>
  </si>
  <si>
    <t>prot-c-3032_11_2</t>
  </si>
  <si>
    <t>FSH</t>
    <phoneticPr fontId="2" type="noConversion"/>
  </si>
  <si>
    <t>ukb-ppp-COL3A1-OID30379</t>
  </si>
  <si>
    <t xml:space="preserve">Collagen alpha-1(III) chain </t>
    <phoneticPr fontId="2" type="noConversion"/>
  </si>
  <si>
    <t>Collagen alpha-2(III) chain</t>
  </si>
  <si>
    <t>Collagen alpha-3(III) chain</t>
  </si>
  <si>
    <t>or_lci95</t>
    <phoneticPr fontId="2" type="noConversion"/>
  </si>
  <si>
    <t>b_lci95</t>
    <phoneticPr fontId="2" type="noConversion"/>
  </si>
  <si>
    <t>b_uci95</t>
    <phoneticPr fontId="2" type="noConversion"/>
  </si>
  <si>
    <t>Does Sacrococcygeal Angle Play a Role on Pilonidal Sinus Etiology?</t>
    <phoneticPr fontId="2" type="noConversion"/>
  </si>
  <si>
    <t>Predisposition and risk factor rates for pilonidal sinus disease</t>
    <phoneticPr fontId="2" type="noConversion"/>
  </si>
  <si>
    <t>Comment on: Is Polycystic Ovary Syndrome a Predisposing Factor for Pilonidal Sinus Disease? </t>
    <phoneticPr fontId="2" type="noConversion"/>
  </si>
  <si>
    <t>Pilonidal disease: changes in understanding of etiology, pathogenesis and approach to treatment</t>
    <phoneticPr fontId="2" type="noConversion"/>
  </si>
  <si>
    <t>Pilonidal sinus: a review of the literature and a report of 100 cases.</t>
    <phoneticPr fontId="2" type="noConversion"/>
  </si>
  <si>
    <t>Pilonidal sinus disease in young age is associated with diabetes later in life</t>
    <phoneticPr fontId="2" type="noConversion"/>
  </si>
  <si>
    <t>Pilonidal Sinus Disease: An Analysis of the Factors Affecting Recurrence.</t>
    <phoneticPr fontId="2" type="noConversion"/>
  </si>
  <si>
    <t>Pilonidal sinus disease recurrence at a tertiary care center in Riyadh.</t>
    <phoneticPr fontId="2" type="noConversion"/>
  </si>
  <si>
    <t>The factor of infection in pilonidal (Sacrococcygeal) disease.</t>
    <phoneticPr fontId="2" type="noConversion"/>
  </si>
  <si>
    <t>Risk factors for recurrence after pilonidal sinus surgery in children and adolescents.</t>
    <phoneticPr fontId="2" type="noConversion"/>
  </si>
  <si>
    <t>Is Polycystic Ovary Syndrome a Predisposing Factor for Pilonidal Sinus Disease?</t>
    <phoneticPr fontId="2" type="noConversion"/>
  </si>
  <si>
    <t>Reducing the recurrence of pilonidal sinus disease.</t>
    <phoneticPr fontId="2" type="noConversion"/>
  </si>
  <si>
    <t>Risk Factors for Pilonidal Sinus Disease in Teenagers.</t>
    <phoneticPr fontId="2" type="noConversion"/>
  </si>
  <si>
    <t>A reappraisal of the acquired theory of sacrococcygeal pilonidal sinus and an assessment of its influence on surgical practice.</t>
    <phoneticPr fontId="2" type="noConversion"/>
  </si>
  <si>
    <t>Five-year recurrence after endoscopic approach to pilonidal sinus disease: A multicentre experience.</t>
    <phoneticPr fontId="2" type="noConversion"/>
  </si>
  <si>
    <t>Hidradenitis suppurativa and follicular occlusion syndrome: Where is the pathogenetic link?</t>
    <phoneticPr fontId="2" type="noConversion"/>
  </si>
  <si>
    <t>Factors affecting the success of crystallized phenol treatment in sacrococcygeal pilonidal sinus disease.</t>
    <phoneticPr fontId="2" type="noConversion"/>
  </si>
  <si>
    <t>Paediatric Pilonidal Sinus Disease: Early Recurrences Irrespective of the Treatment Approaches in a Retrospective Multi-centric Analysis.</t>
    <phoneticPr fontId="2" type="noConversion"/>
  </si>
  <si>
    <t>The risk of recurrence of Pilonidal disease after surgical management.</t>
    <phoneticPr fontId="2" type="noConversion"/>
  </si>
  <si>
    <t>Rethinking the causes of pilonidal sinus disease: a matched cohort study.</t>
  </si>
  <si>
    <t>Adolescent-Onset Hidradenitis Suppurativa: Prevalence, Risk Factors and Disease Features.</t>
  </si>
  <si>
    <t>Pilonidal Sinus Disease: A 10-Year Review Reveals Occupational Risk Factors and the Superiority of the Minimal Surgery Trephine Technique.</t>
    <phoneticPr fontId="2" type="noConversion"/>
  </si>
  <si>
    <t>Pilonidal disease in a military population: how far have we really come?</t>
    <phoneticPr fontId="2" type="noConversion"/>
  </si>
  <si>
    <t>Outcomes of Laser-Assisted Closure (SiLaC) Surgery for Chronic Pilonidal Sinus Disease.</t>
  </si>
  <si>
    <t>Sacro-coxxygial hygiene, a key factor in the outcome of pilonidal sinus surgical treatment?</t>
  </si>
  <si>
    <t>Pilonidal sinus disease on the rise: a one-third incidence increase in inpatients in 13 years with substantial regional variation in Germany.</t>
  </si>
  <si>
    <t>Pilonidal sinus disease: risk factors for postoperative complications and recurrence.</t>
  </si>
  <si>
    <t>Surgical Outcomes of Minimally Invasive Trephine Surgery for Pilonidal Sinus Disease and Risk Factors for Recurrence.</t>
    <phoneticPr fontId="2" type="noConversion"/>
  </si>
  <si>
    <t>Evaluation of the risk factors of pilonidal sinus: a single center experience.</t>
  </si>
  <si>
    <t>Predictive Factors Affecting Recurrence of Anal Fistula after LIFT Procedure.</t>
    <phoneticPr fontId="2" type="noConversion"/>
  </si>
  <si>
    <t>Phenol procedure for pilonidal sinus disease and risk factors for treatment failure.</t>
    <phoneticPr fontId="2" type="noConversion"/>
  </si>
  <si>
    <t>Pilonidal sinus disease: an intergluteal localization of hidradenitis suppurativa/acne inversa: a cross-sectional study among 2465 patients.</t>
  </si>
  <si>
    <t>Obesity, Hypertrichosis and Sex Steroids: Are these Factors Related to the Pilonidal Sinus Disease?</t>
    <phoneticPr fontId="2" type="noConversion"/>
  </si>
  <si>
    <t>Results of Laser-assisted Closure (SiLaC) Surgery in Pilonidal Sinus Disease: Factors Associated With Success.</t>
    <phoneticPr fontId="2" type="noConversion"/>
  </si>
  <si>
    <t>Which treatment modality for pediatric pilonidal sinus: Primary repair or secondary healing?</t>
    <phoneticPr fontId="2" type="noConversion"/>
  </si>
  <si>
    <t>Sacrococcygeal pilonidal disease: analysis of previously proposed risk factors.</t>
    <phoneticPr fontId="2" type="noConversion"/>
  </si>
  <si>
    <t>Impact of geography and surgical approach on recurrence in global pilonidal sinus disease.</t>
  </si>
  <si>
    <t>Increasing Amount of Hair Reduction using Laser Correlates with Lower Probability of Recurrence in Patients with Pilonidal Disease.</t>
    <phoneticPr fontId="2" type="noConversion"/>
  </si>
  <si>
    <t>Could Early Postoperative Complications be Considered as Risk Factor for Recurrence after Pilonidal Sinus Surgery?</t>
  </si>
  <si>
    <t>Strength of Occipital Hair as an Explanation for Pilonidal Sinus Disease Caused by Intruding Hair.</t>
    <phoneticPr fontId="2" type="noConversion"/>
  </si>
  <si>
    <t>Risk factors for wound complication in pilonidal sinus procedures.</t>
  </si>
  <si>
    <t>Analysis of blood parameters and clinical features in women with pilonidal sinus disease: Is there a link between the disease and polycystic ovary syndrome?</t>
    <phoneticPr fontId="2" type="noConversion"/>
  </si>
  <si>
    <t>Patient characteristics and symptoms in chronic pilonidal sinus disease.</t>
    <phoneticPr fontId="2" type="noConversion"/>
  </si>
  <si>
    <t>Surgical intervention of pilonidal sinus: impact on patients' postoperative satisfaction and return to work time.</t>
    <phoneticPr fontId="2" type="noConversion"/>
  </si>
  <si>
    <t>Gluteal Hidradenitis Suppurativa: Analysis of 83 Patients.</t>
  </si>
  <si>
    <t>Pilonidal sinus in Japan maritime self-defense force at Yokosuka.</t>
  </si>
  <si>
    <t>Investigation of the relationship between serum hormones and pilonidal sinus disease: a cross-sectional study.</t>
  </si>
  <si>
    <t>Long-term analysis of surgical treatment outcomes in chronic pilonidal sinus disease.</t>
  </si>
  <si>
    <t>Smoking increases the risk of pre- and postoperative complications in patients with pilonidal disease.</t>
  </si>
  <si>
    <t>Lack of evidence that obesity is a cause of pilonidal sinus disease.</t>
    <phoneticPr fontId="2" type="noConversion"/>
  </si>
  <si>
    <t>Effects of Bathing Habits on Postoperative Wound Complications Following Sacrococcygeal Pilonidal Sinus Surgery: A Retrospective Analysis of 67 Adolescent Patients.</t>
  </si>
  <si>
    <t>Incidence and aetiological factors in pilonidal sinus among Turkish soldiers.</t>
  </si>
  <si>
    <t>Treatment of pilonidal sinus by phenol application and factors affecting the recurrence.</t>
  </si>
  <si>
    <t>High body mass index as a possible risk factor for pilonidal sinus disease in adolescents.</t>
  </si>
  <si>
    <t>["Pit picking" surgery for patients with pilonidal disease : mid-term results and risk factors].</t>
    <phoneticPr fontId="2" type="noConversion"/>
  </si>
  <si>
    <t>[Puberty is a major factor in pilonidal sinus disease : Gender-specific investigations of case number development in Germany from 2007 until 2015].</t>
    <phoneticPr fontId="2" type="noConversion"/>
  </si>
  <si>
    <t>D-shape asymmetric excision of sacrococcygeal pilonidal sinus with primary closure, suction drain, and subcuticular skin closure: an analysis of risks factors for long-term recurrence.</t>
  </si>
  <si>
    <t>Pilonidal sinus: healing rates, pain and embarrassment levels.</t>
  </si>
  <si>
    <t>The influence of lifestyle (smoking and body mass index) on wound healing and long-term recurrence rate in 534 primary pilonidal sinus patients.</t>
    <phoneticPr fontId="2" type="noConversion"/>
  </si>
  <si>
    <t>Family history of pilonidal sinus predisposes to earlier onset of disease and a 50% long-term recurrence rate.</t>
  </si>
  <si>
    <t>The aetiology and management of pilonidal sinus.</t>
  </si>
  <si>
    <t>Volume of the excised specimen and prediction of surgical site infection in pilonidal sinus procedures (surgical site infection after pilonidal sinus surgery).</t>
  </si>
  <si>
    <t>[Pilonidal sinus - diagnosis at the intersection of general and plastic surgery].</t>
    <phoneticPr fontId="2" type="noConversion"/>
  </si>
  <si>
    <t>Wound infection after excision and primary midline closure for pilonidal disease: risk factor analysis to improve patient selection.</t>
    <phoneticPr fontId="2" type="noConversion"/>
  </si>
  <si>
    <t>[Trends in incidence and long-term recurrence rate of pilonidal sinus disease and analysis of associated influencing factors].</t>
    <phoneticPr fontId="2" type="noConversion"/>
  </si>
  <si>
    <t>The role of obesity on the recurrence of pilonidal sinus disease in patients, who were treated by excision and Limberg flap transposition.</t>
    <phoneticPr fontId="2" type="noConversion"/>
  </si>
  <si>
    <t>Specimen index may be a predictive factor for recurrence after primary closure of pilonidal disease.</t>
  </si>
  <si>
    <t>Trephine Minimally Invasive Procedure for Pilonidal Sinus.</t>
    <phoneticPr fontId="2" type="noConversion"/>
  </si>
  <si>
    <t>The role of collagen type I/III ratio in the etiology of sacrococcygeal pilonidal.</t>
    <phoneticPr fontId="2" type="noConversion"/>
  </si>
  <si>
    <t>Recurrence of Pilonidal Disease: Our Best is Not Good Enough.</t>
    <phoneticPr fontId="2" type="noConversion"/>
  </si>
  <si>
    <t>Pilonidal sinus surgery: could we predict postoperative complications?</t>
    <phoneticPr fontId="2" type="noConversion"/>
  </si>
  <si>
    <t>The origin of sacrococcygeal pilonidal sinuses based on an analysis of four hundred sixty-three cases.</t>
    <phoneticPr fontId="2" type="noConversion"/>
  </si>
  <si>
    <t>High Rate of Major Morbidity after Surgical Excision for Pilonidal Disease.</t>
    <phoneticPr fontId="2" type="noConversion"/>
  </si>
  <si>
    <t>Patience is a virtue: Multiple preoperative visits are associated with decreased recurrence in pediatric pilonidal disease.</t>
    <phoneticPr fontId="2" type="noConversion"/>
  </si>
  <si>
    <t>Postoperative outcomes of Bascom cleft lift for pilonidal disease: A single-center experience.</t>
    <phoneticPr fontId="2" type="noConversion"/>
  </si>
  <si>
    <t>The presence of occipital hair in the pilonidal sinus cavity-a triple approach to proof</t>
    <phoneticPr fontId="2" type="noConversion"/>
  </si>
  <si>
    <t>Distal scar-to-midline distance in pilonidal Limberg flap surgery is a recurrence-promoting factor: A multicenter, case-control study </t>
    <phoneticPr fontId="2" type="noConversion"/>
  </si>
  <si>
    <t>Pit-picking surgery for pilonidal disease</t>
    <phoneticPr fontId="2" type="noConversion"/>
  </si>
  <si>
    <t>Which surgical procedure offers the best treatment for pilonidal disease?</t>
    <phoneticPr fontId="2" type="noConversion"/>
  </si>
  <si>
    <t>Natal cleft deeper in patients with pilonidal sinus: implications for choice of surgical procedure </t>
    <phoneticPr fontId="2" type="noConversion"/>
  </si>
  <si>
    <t>Prospective randomized controlled trial comparing V-Y advancement flap with primary suture methods in pilonidal disease</t>
    <phoneticPr fontId="2" type="noConversion"/>
  </si>
  <si>
    <t>Pilonidal cysts, active component, U.S. Armed Forces, 2000-2012</t>
    <phoneticPr fontId="2" type="noConversion"/>
  </si>
  <si>
    <t>The effect of obesity on the results of Karydakis technique for the management of chronic pilonidal sinus</t>
    <phoneticPr fontId="2" type="noConversion"/>
  </si>
  <si>
    <t>Single-dose metronidazole versus 5-day multi-drug antibiotic regimen in excision of pilonidal sinuses with primary closure: a prospective randomised controlled double-blinded study</t>
    <phoneticPr fontId="2" type="noConversion"/>
  </si>
  <si>
    <t>Radical surgery for pilonidal sinus</t>
    <phoneticPr fontId="2" type="noConversion"/>
  </si>
  <si>
    <t>Pilonidal sinus: an retrospective analysis of 205 cases</t>
    <phoneticPr fontId="2" type="noConversion"/>
  </si>
  <si>
    <t>A Comparison between the Tie-over and Closed Suction Drainage Therapeutic Strategies in Patients Suffering from Sacral Pilonidal Sinus</t>
  </si>
  <si>
    <t>Risk factors of pilonidal sinus disease in preparatory school students; a case control study</t>
    <phoneticPr fontId="2" type="noConversion"/>
  </si>
  <si>
    <t>Coccygeal pits</t>
    <phoneticPr fontId="2" type="noConversion"/>
  </si>
  <si>
    <t>Analysis of the Relapse Rates of the Primary Closure and Limberg Flap Techniques in Pilonidal Sinus Surgery</t>
    <phoneticPr fontId="2" type="noConversion"/>
  </si>
  <si>
    <t>Analysis of Outcomes in Adolescents and Young Adults With Pilonidal Disease.</t>
    <phoneticPr fontId="2" type="noConversion"/>
  </si>
  <si>
    <t>Outcomes and cost of medical and surgical treatments of pilonidal disease: A single institution's 10-year review.</t>
    <phoneticPr fontId="2" type="noConversion"/>
  </si>
  <si>
    <t>Establishing an Association between Polycystic Ovarian Syndrome and Pilonidal Disease in Adolescent Females.</t>
    <phoneticPr fontId="2" type="noConversion"/>
  </si>
  <si>
    <t>Heterogeneity of Treatment Effects of Laser Epilation on Pilonidal Disease Recurrence: A Randomized Clinical Trial.</t>
  </si>
  <si>
    <t>Minimally Invasive Surgical Treatment of Pilonidal Disease: Mid-Term Retrospective Analysis of a Single Center.</t>
  </si>
  <si>
    <t>Eyedrop-shaped, modified Limberg transposition flap in the treatment of pilonidal sinus disease</t>
    <phoneticPr fontId="2" type="noConversion"/>
  </si>
  <si>
    <t>Laser hair depilation therapy for pilonidal sinus disease: a 5-year, retrospective experience in a university teaching hospital in the UK, 2017-2023.</t>
  </si>
  <si>
    <t>Evaluating Outcomes in Adolescents With Pilonidal Disease Treated With Pilonidal Sinus Trephination.</t>
  </si>
  <si>
    <t>Laser Hair Removal May Be a Primary Treatment of Pilonidal Disease: A Pilot Study.</t>
  </si>
  <si>
    <t>The validation of a simple and instrument-free technique to measure the depth of the natal cleft (a cohort study).</t>
  </si>
  <si>
    <t>The power of platelet-rich plasma on operated pilonidal disease: a prospective randomized controlled trial.</t>
  </si>
  <si>
    <t>Gender-specific outcomes in pilonidal sinus disease: Female outcomes after cleft lift surgery in a large prospective Danish cohort.</t>
  </si>
  <si>
    <t>Secondary Intention Wound Healing, in Patients Subjected to Surgical Resection of Pilonidal Cyst, Using Alginate Dressings With Silver and High-G Cellulose, Compared to the Use of Simple Gauze Dressings: Examination of the Quality of Life.</t>
    <phoneticPr fontId="2" type="noConversion"/>
  </si>
  <si>
    <t>Age-related alterations to the axial firmness of hair in the pathogenesis of pilonidal sinus</t>
    <phoneticPr fontId="2" type="noConversion"/>
  </si>
  <si>
    <t>Evaluation of etiological risk factors in the development of adult chronic pilonidal disease</t>
    <phoneticPr fontId="2" type="noConversion"/>
  </si>
  <si>
    <t>Pilonidal disease at a Veteran Affairs hospital</t>
    <phoneticPr fontId="2" type="noConversion"/>
  </si>
  <si>
    <t>Prevalence of sacrococcygeal pilonidal sinus as a silent disease</t>
    <phoneticPr fontId="2" type="noConversion"/>
  </si>
  <si>
    <t>Causes and mechanisms of common coccydynia: Role of body mass index and coccygeal trauma</t>
    <phoneticPr fontId="2" type="noConversion"/>
  </si>
  <si>
    <t>Sacrococcygeal pilonidal disease. Risks factors and surgical options</t>
    <phoneticPr fontId="2" type="noConversion"/>
  </si>
  <si>
    <t>Pili Multigemini Is a Possible Risk Factor for Pilonidal Sinus Disease</t>
    <phoneticPr fontId="2" type="noConversion"/>
  </si>
  <si>
    <t>Pilo-nidal sinus. A report of 32 cases with review of the literature</t>
    <phoneticPr fontId="2" type="noConversion"/>
  </si>
  <si>
    <t>Obesity and hirsutism as risk factors for sacrococcygeal pilonidal sinus disease</t>
    <phoneticPr fontId="2" type="noConversion"/>
  </si>
  <si>
    <t>Prevalence of interdigital pilonidal sinus in hair professionals during the COVID-19 pandemic: A cross-sectional study</t>
    <phoneticPr fontId="2" type="noConversion"/>
  </si>
  <si>
    <t>Predisposition and risk factor rates for pilonidal sinus disease Reply</t>
  </si>
  <si>
    <t>Is ethnicity is a risk factor for pilonidal disease?</t>
  </si>
  <si>
    <t>Without non-PS control groups</t>
  </si>
  <si>
    <t>Non-target disease/outcome studies</t>
  </si>
  <si>
    <t>Evaluations/Reviews</t>
  </si>
  <si>
    <t>Full text unavailable</t>
  </si>
  <si>
    <t>Intergluteal fold depth has no influence on pilonidal sinus disease development.</t>
    <phoneticPr fontId="2" type="noConversion"/>
  </si>
  <si>
    <t>Included</t>
  </si>
  <si>
    <t>Prognostic factors of flap techniques for pilonidal disease based on magnetic resonance imaging and clinical parameters.</t>
    <phoneticPr fontId="2" type="noConversion"/>
  </si>
  <si>
    <t>Vacuum-assisted closure in secondary wound healing after pilonidal sinus surgery.</t>
    <phoneticPr fontId="2" type="noConversion"/>
  </si>
  <si>
    <t>Inclusion/Exclusion and Reasons for Exclusion</t>
    <phoneticPr fontId="2" type="noConversion"/>
  </si>
  <si>
    <t>Title</t>
    <phoneticPr fontId="2" type="noConversion"/>
  </si>
  <si>
    <t>Duplicate data</t>
    <phoneticPr fontId="2" type="noConversion"/>
  </si>
  <si>
    <t>Full text unavailable</t>
    <phoneticPr fontId="2" type="noConversion"/>
  </si>
  <si>
    <t>Non-target disease/outcome studies</t>
    <phoneticPr fontId="2" type="noConversion"/>
  </si>
  <si>
    <t>Confounding SNPs</t>
    <phoneticPr fontId="2" type="noConversion"/>
  </si>
  <si>
    <t>ebi-a-GCST90029033</t>
    <phoneticPr fontId="2" type="noConversion"/>
  </si>
  <si>
    <t>finngen_R12_L12_PILONIDALCYST</t>
    <phoneticPr fontId="2" type="noConversion"/>
  </si>
  <si>
    <t>F_mean</t>
    <phoneticPr fontId="2" type="noConversion"/>
  </si>
  <si>
    <t>R²_total</t>
    <phoneticPr fontId="2" type="noConversion"/>
  </si>
  <si>
    <t>Variance Explained(%)</t>
    <phoneticPr fontId="2" type="noConversion"/>
  </si>
  <si>
    <t>ebi-a-GCST90014023</t>
    <phoneticPr fontId="2" type="noConversion"/>
  </si>
  <si>
    <t>ebi-a-GCST006095</t>
    <phoneticPr fontId="2" type="noConversion"/>
  </si>
  <si>
    <t>finngen_R12_L12_HIDRADENITISSUP</t>
    <phoneticPr fontId="2" type="noConversion"/>
  </si>
  <si>
    <t>Excessive hairiness</t>
    <phoneticPr fontId="2" type="noConversion"/>
  </si>
  <si>
    <t>finngen_R12_M13_ANKYLOSPON_STRICT</t>
    <phoneticPr fontId="2" type="noConversion"/>
  </si>
  <si>
    <t>finngen_R12_L12_ACNE</t>
    <phoneticPr fontId="2" type="noConversion"/>
  </si>
  <si>
    <t>ebi-a-GCST006094</t>
    <phoneticPr fontId="2" type="noConversion"/>
  </si>
  <si>
    <t>cngb-met112-90</t>
    <phoneticPr fontId="2" type="noConversion"/>
  </si>
  <si>
    <t>prot-a-529</t>
    <phoneticPr fontId="2" type="noConversion"/>
  </si>
  <si>
    <t>finn-b-E4_POCS</t>
    <phoneticPr fontId="2" type="noConversion"/>
  </si>
  <si>
    <t>ebi-fi38-GCST90096892</t>
    <phoneticPr fontId="2" type="noConversion"/>
  </si>
  <si>
    <t>ebi-a-GCST005058</t>
    <phoneticPr fontId="2" type="noConversion"/>
  </si>
  <si>
    <t>ukb-saige-686.3</t>
    <phoneticPr fontId="2" type="noConversion"/>
  </si>
  <si>
    <t>ebi-a-GCST90018758</t>
    <phoneticPr fontId="2" type="noConversion"/>
  </si>
  <si>
    <t>ukb-saige-278.1</t>
    <phoneticPr fontId="2" type="noConversion"/>
  </si>
  <si>
    <t>Polycystic ovarian syndro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_ "/>
    <numFmt numFmtId="179" formatCode="0.000%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176" fontId="1" fillId="0" borderId="0" xfId="0" applyNumberFormat="1" applyFont="1"/>
    <xf numFmtId="11" fontId="1" fillId="0" borderId="0" xfId="0" applyNumberFormat="1" applyFont="1"/>
    <xf numFmtId="0" fontId="4" fillId="0" borderId="0" xfId="0" applyFont="1" applyAlignment="1">
      <alignment horizontal="right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11" fontId="3" fillId="0" borderId="0" xfId="0" applyNumberFormat="1" applyFont="1" applyAlignment="1">
      <alignment vertical="center"/>
    </xf>
    <xf numFmtId="11" fontId="3" fillId="0" borderId="0" xfId="0" applyNumberFormat="1" applyFont="1"/>
    <xf numFmtId="0" fontId="5" fillId="0" borderId="0" xfId="0" applyFont="1" applyAlignment="1">
      <alignment horizontal="center" vertical="center" wrapText="1"/>
    </xf>
    <xf numFmtId="0" fontId="0" fillId="2" borderId="0" xfId="0" applyFill="1"/>
    <xf numFmtId="49" fontId="1" fillId="2" borderId="1" xfId="0" applyNumberFormat="1" applyFont="1" applyFill="1" applyBorder="1"/>
    <xf numFmtId="0" fontId="4" fillId="2" borderId="0" xfId="0" applyFont="1" applyFill="1"/>
    <xf numFmtId="0" fontId="1" fillId="0" borderId="0" xfId="1" applyFont="1" applyFill="1"/>
    <xf numFmtId="0" fontId="0" fillId="0" borderId="0" xfId="0" applyAlignment="1">
      <alignment horizontal="center"/>
    </xf>
    <xf numFmtId="0" fontId="0" fillId="0" borderId="2" xfId="0" applyBorder="1"/>
    <xf numFmtId="10" fontId="1" fillId="0" borderId="0" xfId="0" applyNumberFormat="1" applyFont="1" applyAlignment="1">
      <alignment vertical="center"/>
    </xf>
    <xf numFmtId="10" fontId="1" fillId="0" borderId="0" xfId="0" applyNumberFormat="1" applyFont="1"/>
    <xf numFmtId="10" fontId="0" fillId="0" borderId="0" xfId="0" applyNumberFormat="1" applyAlignment="1">
      <alignment vertical="center"/>
    </xf>
    <xf numFmtId="177" fontId="1" fillId="0" borderId="0" xfId="0" applyNumberFormat="1" applyFont="1" applyAlignment="1">
      <alignment vertical="center"/>
    </xf>
    <xf numFmtId="177" fontId="1" fillId="0" borderId="0" xfId="0" applyNumberFormat="1" applyFont="1"/>
    <xf numFmtId="177" fontId="0" fillId="0" borderId="0" xfId="0" applyNumberFormat="1" applyAlignment="1">
      <alignment vertical="center"/>
    </xf>
    <xf numFmtId="178" fontId="0" fillId="0" borderId="0" xfId="0" applyNumberFormat="1" applyAlignment="1">
      <alignment vertical="center"/>
    </xf>
    <xf numFmtId="179" fontId="0" fillId="0" borderId="0" xfId="0" applyNumberFormat="1" applyAlignme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www.embase.j.sjuku.top/search/results?subaction=viewrecord&amp;rid=141&amp;page=1&amp;id=L2006915457" TargetMode="External"/><Relationship Id="rId1" Type="http://schemas.openxmlformats.org/officeDocument/2006/relationships/hyperlink" Target="http://www.embase.j.sjuku.top/search/results?subaction=viewrecord&amp;rid=181&amp;page=1&amp;id=L20055547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AF16C-7A00-40FC-99B9-D256243E8F48}">
  <dimension ref="A1:I120"/>
  <sheetViews>
    <sheetView workbookViewId="0">
      <selection activeCell="B1" sqref="B1"/>
    </sheetView>
  </sheetViews>
  <sheetFormatPr defaultRowHeight="14.15" x14ac:dyDescent="0.35"/>
  <cols>
    <col min="1" max="1" width="92.85546875" customWidth="1"/>
    <col min="2" max="2" width="32.28515625" customWidth="1"/>
    <col min="4" max="4" width="9.2109375" customWidth="1"/>
    <col min="5" max="5" width="16.5703125" customWidth="1"/>
    <col min="6" max="6" width="11.92578125" customWidth="1"/>
    <col min="13" max="13" width="13.2109375" customWidth="1"/>
  </cols>
  <sheetData>
    <row r="1" spans="1:9" x14ac:dyDescent="0.35">
      <c r="A1" t="s">
        <v>246</v>
      </c>
      <c r="B1" s="19" t="s">
        <v>245</v>
      </c>
      <c r="C1" s="19"/>
      <c r="D1" s="19"/>
      <c r="E1" s="19"/>
      <c r="F1" s="19"/>
      <c r="G1" s="19"/>
      <c r="H1" s="19"/>
      <c r="I1" s="19"/>
    </row>
    <row r="2" spans="1:9" s="15" customFormat="1" x14ac:dyDescent="0.35">
      <c r="A2" s="15" t="s">
        <v>122</v>
      </c>
      <c r="B2" s="15" t="s">
        <v>242</v>
      </c>
    </row>
    <row r="3" spans="1:9" x14ac:dyDescent="0.35">
      <c r="A3" t="s">
        <v>123</v>
      </c>
      <c r="B3" t="s">
        <v>239</v>
      </c>
    </row>
    <row r="4" spans="1:9" x14ac:dyDescent="0.35">
      <c r="A4" t="s">
        <v>124</v>
      </c>
      <c r="B4" t="s">
        <v>239</v>
      </c>
    </row>
    <row r="5" spans="1:9" x14ac:dyDescent="0.35">
      <c r="A5" t="s">
        <v>125</v>
      </c>
      <c r="B5" t="s">
        <v>239</v>
      </c>
    </row>
    <row r="6" spans="1:9" x14ac:dyDescent="0.35">
      <c r="A6" t="s">
        <v>126</v>
      </c>
      <c r="B6" t="s">
        <v>237</v>
      </c>
    </row>
    <row r="7" spans="1:9" x14ac:dyDescent="0.35">
      <c r="A7" t="s">
        <v>127</v>
      </c>
      <c r="B7" t="s">
        <v>238</v>
      </c>
    </row>
    <row r="8" spans="1:9" s="15" customFormat="1" x14ac:dyDescent="0.35">
      <c r="A8" s="15" t="s">
        <v>128</v>
      </c>
      <c r="B8" s="15" t="s">
        <v>242</v>
      </c>
    </row>
    <row r="9" spans="1:9" x14ac:dyDescent="0.35">
      <c r="A9" t="s">
        <v>129</v>
      </c>
      <c r="B9" t="s">
        <v>237</v>
      </c>
    </row>
    <row r="10" spans="1:9" x14ac:dyDescent="0.35">
      <c r="A10" t="s">
        <v>130</v>
      </c>
      <c r="B10" t="s">
        <v>249</v>
      </c>
    </row>
    <row r="11" spans="1:9" x14ac:dyDescent="0.35">
      <c r="A11" t="s">
        <v>131</v>
      </c>
      <c r="B11" t="s">
        <v>237</v>
      </c>
    </row>
    <row r="12" spans="1:9" s="15" customFormat="1" x14ac:dyDescent="0.35">
      <c r="A12" s="15" t="s">
        <v>132</v>
      </c>
      <c r="B12" s="15" t="s">
        <v>242</v>
      </c>
    </row>
    <row r="13" spans="1:9" x14ac:dyDescent="0.35">
      <c r="A13" t="s">
        <v>133</v>
      </c>
      <c r="B13" t="s">
        <v>239</v>
      </c>
    </row>
    <row r="14" spans="1:9" s="15" customFormat="1" x14ac:dyDescent="0.35">
      <c r="A14" s="15" t="s">
        <v>134</v>
      </c>
      <c r="B14" s="16" t="s">
        <v>242</v>
      </c>
    </row>
    <row r="15" spans="1:9" x14ac:dyDescent="0.35">
      <c r="A15" t="s">
        <v>135</v>
      </c>
      <c r="B15" t="s">
        <v>239</v>
      </c>
    </row>
    <row r="16" spans="1:9" x14ac:dyDescent="0.35">
      <c r="A16" t="s">
        <v>136</v>
      </c>
      <c r="B16" t="s">
        <v>237</v>
      </c>
    </row>
    <row r="17" spans="1:2" x14ac:dyDescent="0.35">
      <c r="A17" t="s">
        <v>137</v>
      </c>
      <c r="B17" t="s">
        <v>238</v>
      </c>
    </row>
    <row r="18" spans="1:2" x14ac:dyDescent="0.35">
      <c r="A18" t="s">
        <v>138</v>
      </c>
      <c r="B18" t="s">
        <v>237</v>
      </c>
    </row>
    <row r="19" spans="1:2" x14ac:dyDescent="0.35">
      <c r="A19" t="s">
        <v>139</v>
      </c>
      <c r="B19" t="s">
        <v>237</v>
      </c>
    </row>
    <row r="20" spans="1:2" x14ac:dyDescent="0.35">
      <c r="A20" t="s">
        <v>140</v>
      </c>
      <c r="B20" t="s">
        <v>238</v>
      </c>
    </row>
    <row r="21" spans="1:2" s="15" customFormat="1" x14ac:dyDescent="0.35">
      <c r="A21" s="15" t="s">
        <v>141</v>
      </c>
      <c r="B21" s="15" t="s">
        <v>242</v>
      </c>
    </row>
    <row r="22" spans="1:2" x14ac:dyDescent="0.35">
      <c r="A22" t="s">
        <v>142</v>
      </c>
      <c r="B22" t="s">
        <v>238</v>
      </c>
    </row>
    <row r="23" spans="1:2" x14ac:dyDescent="0.35">
      <c r="A23" t="s">
        <v>243</v>
      </c>
      <c r="B23" t="s">
        <v>237</v>
      </c>
    </row>
    <row r="24" spans="1:2" x14ac:dyDescent="0.35">
      <c r="A24" t="s">
        <v>143</v>
      </c>
      <c r="B24" t="s">
        <v>238</v>
      </c>
    </row>
    <row r="25" spans="1:2" x14ac:dyDescent="0.35">
      <c r="A25" t="s">
        <v>144</v>
      </c>
      <c r="B25" t="s">
        <v>237</v>
      </c>
    </row>
    <row r="26" spans="1:2" x14ac:dyDescent="0.35">
      <c r="A26" t="s">
        <v>145</v>
      </c>
      <c r="B26" t="s">
        <v>237</v>
      </c>
    </row>
    <row r="27" spans="1:2" x14ac:dyDescent="0.35">
      <c r="A27" t="s">
        <v>146</v>
      </c>
      <c r="B27" t="s">
        <v>237</v>
      </c>
    </row>
    <row r="28" spans="1:2" x14ac:dyDescent="0.35">
      <c r="A28" t="s">
        <v>147</v>
      </c>
      <c r="B28" t="s">
        <v>238</v>
      </c>
    </row>
    <row r="29" spans="1:2" x14ac:dyDescent="0.35">
      <c r="A29" t="s">
        <v>148</v>
      </c>
      <c r="B29" t="s">
        <v>237</v>
      </c>
    </row>
    <row r="30" spans="1:2" x14ac:dyDescent="0.35">
      <c r="A30" t="s">
        <v>149</v>
      </c>
      <c r="B30" t="s">
        <v>237</v>
      </c>
    </row>
    <row r="31" spans="1:2" s="15" customFormat="1" x14ac:dyDescent="0.35">
      <c r="A31" s="15" t="s">
        <v>150</v>
      </c>
      <c r="B31" s="15" t="s">
        <v>242</v>
      </c>
    </row>
    <row r="32" spans="1:2" x14ac:dyDescent="0.35">
      <c r="A32" t="s">
        <v>151</v>
      </c>
      <c r="B32" t="s">
        <v>238</v>
      </c>
    </row>
    <row r="33" spans="1:2" x14ac:dyDescent="0.35">
      <c r="A33" t="s">
        <v>152</v>
      </c>
      <c r="B33" t="s">
        <v>237</v>
      </c>
    </row>
    <row r="34" spans="1:2" x14ac:dyDescent="0.35">
      <c r="A34" t="s">
        <v>153</v>
      </c>
      <c r="B34" t="s">
        <v>237</v>
      </c>
    </row>
    <row r="35" spans="1:2" x14ac:dyDescent="0.35">
      <c r="A35" t="s">
        <v>154</v>
      </c>
      <c r="B35" t="s">
        <v>237</v>
      </c>
    </row>
    <row r="36" spans="1:2" x14ac:dyDescent="0.35">
      <c r="A36" t="s">
        <v>155</v>
      </c>
      <c r="B36" t="s">
        <v>237</v>
      </c>
    </row>
    <row r="37" spans="1:2" x14ac:dyDescent="0.35">
      <c r="A37" t="s">
        <v>156</v>
      </c>
      <c r="B37" t="s">
        <v>237</v>
      </c>
    </row>
    <row r="38" spans="1:2" s="15" customFormat="1" x14ac:dyDescent="0.35">
      <c r="A38" s="15" t="s">
        <v>157</v>
      </c>
      <c r="B38" s="15" t="s">
        <v>242</v>
      </c>
    </row>
    <row r="39" spans="1:2" x14ac:dyDescent="0.35">
      <c r="A39" t="s">
        <v>158</v>
      </c>
      <c r="B39" t="s">
        <v>239</v>
      </c>
    </row>
    <row r="40" spans="1:2" x14ac:dyDescent="0.35">
      <c r="A40" t="s">
        <v>159</v>
      </c>
      <c r="B40" t="s">
        <v>237</v>
      </c>
    </row>
    <row r="41" spans="1:2" x14ac:dyDescent="0.35">
      <c r="A41" t="s">
        <v>160</v>
      </c>
      <c r="B41" t="s">
        <v>237</v>
      </c>
    </row>
    <row r="42" spans="1:2" s="15" customFormat="1" x14ac:dyDescent="0.35">
      <c r="A42" s="15" t="s">
        <v>161</v>
      </c>
      <c r="B42" s="15" t="s">
        <v>242</v>
      </c>
    </row>
    <row r="43" spans="1:2" x14ac:dyDescent="0.35">
      <c r="A43" t="s">
        <v>162</v>
      </c>
      <c r="B43" t="s">
        <v>237</v>
      </c>
    </row>
    <row r="44" spans="1:2" s="15" customFormat="1" x14ac:dyDescent="0.35">
      <c r="A44" s="15" t="s">
        <v>163</v>
      </c>
      <c r="B44" s="15" t="s">
        <v>242</v>
      </c>
    </row>
    <row r="45" spans="1:2" x14ac:dyDescent="0.35">
      <c r="A45" t="s">
        <v>164</v>
      </c>
      <c r="B45" t="s">
        <v>237</v>
      </c>
    </row>
    <row r="46" spans="1:2" x14ac:dyDescent="0.35">
      <c r="A46" t="s">
        <v>165</v>
      </c>
      <c r="B46" t="s">
        <v>237</v>
      </c>
    </row>
    <row r="47" spans="1:2" x14ac:dyDescent="0.35">
      <c r="A47" t="s">
        <v>166</v>
      </c>
      <c r="B47" t="s">
        <v>238</v>
      </c>
    </row>
    <row r="48" spans="1:2" x14ac:dyDescent="0.35">
      <c r="A48" t="s">
        <v>167</v>
      </c>
      <c r="B48" t="s">
        <v>237</v>
      </c>
    </row>
    <row r="49" spans="1:2" s="15" customFormat="1" x14ac:dyDescent="0.35">
      <c r="A49" s="15" t="s">
        <v>168</v>
      </c>
      <c r="B49" s="15" t="s">
        <v>242</v>
      </c>
    </row>
    <row r="50" spans="1:2" x14ac:dyDescent="0.35">
      <c r="A50" t="s">
        <v>169</v>
      </c>
      <c r="B50" t="s">
        <v>237</v>
      </c>
    </row>
    <row r="51" spans="1:2" x14ac:dyDescent="0.35">
      <c r="A51" t="s">
        <v>170</v>
      </c>
      <c r="B51" t="s">
        <v>237</v>
      </c>
    </row>
    <row r="52" spans="1:2" s="15" customFormat="1" x14ac:dyDescent="0.35">
      <c r="A52" s="15" t="s">
        <v>171</v>
      </c>
      <c r="B52" s="15" t="s">
        <v>242</v>
      </c>
    </row>
    <row r="53" spans="1:2" x14ac:dyDescent="0.35">
      <c r="A53" t="s">
        <v>172</v>
      </c>
      <c r="B53" t="s">
        <v>237</v>
      </c>
    </row>
    <row r="54" spans="1:2" s="15" customFormat="1" x14ac:dyDescent="0.35">
      <c r="A54" s="15" t="s">
        <v>173</v>
      </c>
      <c r="B54" s="15" t="s">
        <v>242</v>
      </c>
    </row>
    <row r="55" spans="1:2" x14ac:dyDescent="0.35">
      <c r="A55" t="s">
        <v>174</v>
      </c>
      <c r="B55" t="s">
        <v>237</v>
      </c>
    </row>
    <row r="56" spans="1:2" x14ac:dyDescent="0.35">
      <c r="A56" t="s">
        <v>175</v>
      </c>
      <c r="B56" t="s">
        <v>237</v>
      </c>
    </row>
    <row r="57" spans="1:2" x14ac:dyDescent="0.35">
      <c r="A57" t="s">
        <v>176</v>
      </c>
      <c r="B57" t="s">
        <v>237</v>
      </c>
    </row>
    <row r="58" spans="1:2" x14ac:dyDescent="0.35">
      <c r="A58" t="s">
        <v>177</v>
      </c>
      <c r="B58" t="s">
        <v>237</v>
      </c>
    </row>
    <row r="59" spans="1:2" x14ac:dyDescent="0.35">
      <c r="A59" t="s">
        <v>178</v>
      </c>
      <c r="B59" t="s">
        <v>237</v>
      </c>
    </row>
    <row r="60" spans="1:2" x14ac:dyDescent="0.35">
      <c r="A60" t="s">
        <v>179</v>
      </c>
      <c r="B60" t="s">
        <v>237</v>
      </c>
    </row>
    <row r="61" spans="1:2" x14ac:dyDescent="0.35">
      <c r="A61" t="s">
        <v>180</v>
      </c>
      <c r="B61" t="s">
        <v>237</v>
      </c>
    </row>
    <row r="62" spans="1:2" x14ac:dyDescent="0.35">
      <c r="A62" t="s">
        <v>181</v>
      </c>
      <c r="B62" t="s">
        <v>237</v>
      </c>
    </row>
    <row r="63" spans="1:2" x14ac:dyDescent="0.35">
      <c r="A63" t="s">
        <v>182</v>
      </c>
      <c r="B63" t="s">
        <v>239</v>
      </c>
    </row>
    <row r="64" spans="1:2" x14ac:dyDescent="0.35">
      <c r="A64" t="s">
        <v>183</v>
      </c>
      <c r="B64" t="s">
        <v>237</v>
      </c>
    </row>
    <row r="65" spans="1:2" x14ac:dyDescent="0.35">
      <c r="A65" t="s">
        <v>184</v>
      </c>
      <c r="B65" t="s">
        <v>237</v>
      </c>
    </row>
    <row r="66" spans="1:2" x14ac:dyDescent="0.35">
      <c r="A66" t="s">
        <v>185</v>
      </c>
      <c r="B66" t="s">
        <v>237</v>
      </c>
    </row>
    <row r="67" spans="1:2" x14ac:dyDescent="0.35">
      <c r="A67" t="s">
        <v>186</v>
      </c>
      <c r="B67" t="s">
        <v>237</v>
      </c>
    </row>
    <row r="68" spans="1:2" x14ac:dyDescent="0.35">
      <c r="A68" t="s">
        <v>187</v>
      </c>
      <c r="B68" t="s">
        <v>237</v>
      </c>
    </row>
    <row r="69" spans="1:2" x14ac:dyDescent="0.35">
      <c r="A69" t="s">
        <v>188</v>
      </c>
      <c r="B69" t="s">
        <v>237</v>
      </c>
    </row>
    <row r="70" spans="1:2" x14ac:dyDescent="0.35">
      <c r="A70" t="s">
        <v>189</v>
      </c>
      <c r="B70" t="s">
        <v>237</v>
      </c>
    </row>
    <row r="71" spans="1:2" s="15" customFormat="1" x14ac:dyDescent="0.35">
      <c r="A71" s="15" t="s">
        <v>190</v>
      </c>
      <c r="B71" s="15" t="s">
        <v>242</v>
      </c>
    </row>
    <row r="72" spans="1:2" x14ac:dyDescent="0.35">
      <c r="A72" t="s">
        <v>191</v>
      </c>
      <c r="B72" t="s">
        <v>237</v>
      </c>
    </row>
    <row r="73" spans="1:2" x14ac:dyDescent="0.35">
      <c r="A73" t="s">
        <v>192</v>
      </c>
      <c r="B73" t="s">
        <v>237</v>
      </c>
    </row>
    <row r="74" spans="1:2" x14ac:dyDescent="0.35">
      <c r="A74" t="s">
        <v>193</v>
      </c>
      <c r="B74" t="s">
        <v>239</v>
      </c>
    </row>
    <row r="75" spans="1:2" x14ac:dyDescent="0.35">
      <c r="A75" t="s">
        <v>194</v>
      </c>
      <c r="B75" t="s">
        <v>237</v>
      </c>
    </row>
    <row r="76" spans="1:2" x14ac:dyDescent="0.35">
      <c r="A76" t="s">
        <v>195</v>
      </c>
      <c r="B76" t="s">
        <v>237</v>
      </c>
    </row>
    <row r="77" spans="1:2" x14ac:dyDescent="0.35">
      <c r="A77" t="s">
        <v>196</v>
      </c>
      <c r="B77" t="s">
        <v>237</v>
      </c>
    </row>
    <row r="78" spans="1:2" x14ac:dyDescent="0.35">
      <c r="A78" t="s">
        <v>197</v>
      </c>
      <c r="B78" t="s">
        <v>238</v>
      </c>
    </row>
    <row r="79" spans="1:2" x14ac:dyDescent="0.35">
      <c r="A79" t="s">
        <v>198</v>
      </c>
      <c r="B79" t="s">
        <v>237</v>
      </c>
    </row>
    <row r="80" spans="1:2" x14ac:dyDescent="0.35">
      <c r="A80" t="s">
        <v>199</v>
      </c>
      <c r="B80" t="s">
        <v>237</v>
      </c>
    </row>
    <row r="81" spans="1:2" x14ac:dyDescent="0.35">
      <c r="A81" t="s">
        <v>200</v>
      </c>
      <c r="B81" t="s">
        <v>237</v>
      </c>
    </row>
    <row r="82" spans="1:2" s="15" customFormat="1" x14ac:dyDescent="0.35">
      <c r="A82" s="15" t="s">
        <v>201</v>
      </c>
      <c r="B82" s="15" t="s">
        <v>242</v>
      </c>
    </row>
    <row r="83" spans="1:2" x14ac:dyDescent="0.35">
      <c r="A83" t="s">
        <v>202</v>
      </c>
      <c r="B83" t="s">
        <v>248</v>
      </c>
    </row>
    <row r="84" spans="1:2" x14ac:dyDescent="0.35">
      <c r="A84" t="s">
        <v>203</v>
      </c>
      <c r="B84" t="s">
        <v>237</v>
      </c>
    </row>
    <row r="85" spans="1:2" x14ac:dyDescent="0.35">
      <c r="A85" t="s">
        <v>204</v>
      </c>
      <c r="B85" t="s">
        <v>237</v>
      </c>
    </row>
    <row r="86" spans="1:2" x14ac:dyDescent="0.35">
      <c r="A86" t="s">
        <v>205</v>
      </c>
      <c r="B86" t="s">
        <v>240</v>
      </c>
    </row>
    <row r="87" spans="1:2" x14ac:dyDescent="0.35">
      <c r="A87" t="s">
        <v>206</v>
      </c>
      <c r="B87" t="s">
        <v>237</v>
      </c>
    </row>
    <row r="88" spans="1:2" x14ac:dyDescent="0.35">
      <c r="A88" t="s">
        <v>207</v>
      </c>
      <c r="B88" t="s">
        <v>237</v>
      </c>
    </row>
    <row r="89" spans="1:2" x14ac:dyDescent="0.35">
      <c r="A89" t="s">
        <v>208</v>
      </c>
      <c r="B89" t="s">
        <v>237</v>
      </c>
    </row>
    <row r="90" spans="1:2" s="15" customFormat="1" x14ac:dyDescent="0.35">
      <c r="A90" s="15" t="s">
        <v>209</v>
      </c>
      <c r="B90" s="17" t="s">
        <v>242</v>
      </c>
    </row>
    <row r="91" spans="1:2" x14ac:dyDescent="0.35">
      <c r="A91" t="s">
        <v>210</v>
      </c>
      <c r="B91" t="s">
        <v>238</v>
      </c>
    </row>
    <row r="92" spans="1:2" x14ac:dyDescent="0.35">
      <c r="A92" t="s">
        <v>211</v>
      </c>
      <c r="B92" t="s">
        <v>237</v>
      </c>
    </row>
    <row r="93" spans="1:2" x14ac:dyDescent="0.35">
      <c r="A93" t="s">
        <v>212</v>
      </c>
      <c r="B93" t="s">
        <v>237</v>
      </c>
    </row>
    <row r="94" spans="1:2" x14ac:dyDescent="0.35">
      <c r="A94" t="s">
        <v>213</v>
      </c>
      <c r="B94" t="s">
        <v>237</v>
      </c>
    </row>
    <row r="95" spans="1:2" x14ac:dyDescent="0.35">
      <c r="A95" t="s">
        <v>214</v>
      </c>
      <c r="B95" t="s">
        <v>238</v>
      </c>
    </row>
    <row r="96" spans="1:2" x14ac:dyDescent="0.35">
      <c r="A96" t="s">
        <v>215</v>
      </c>
      <c r="B96" s="20" t="s">
        <v>237</v>
      </c>
    </row>
    <row r="97" spans="1:2" x14ac:dyDescent="0.35">
      <c r="A97" t="s">
        <v>216</v>
      </c>
      <c r="B97" t="s">
        <v>237</v>
      </c>
    </row>
    <row r="98" spans="1:2" x14ac:dyDescent="0.35">
      <c r="A98" t="s">
        <v>217</v>
      </c>
      <c r="B98" t="s">
        <v>237</v>
      </c>
    </row>
    <row r="99" spans="1:2" x14ac:dyDescent="0.35">
      <c r="A99" t="s">
        <v>218</v>
      </c>
      <c r="B99" t="s">
        <v>237</v>
      </c>
    </row>
    <row r="100" spans="1:2" x14ac:dyDescent="0.35">
      <c r="A100" t="s">
        <v>219</v>
      </c>
      <c r="B100" t="s">
        <v>237</v>
      </c>
    </row>
    <row r="101" spans="1:2" x14ac:dyDescent="0.35">
      <c r="A101" t="s">
        <v>220</v>
      </c>
      <c r="B101" t="s">
        <v>237</v>
      </c>
    </row>
    <row r="102" spans="1:2" s="15" customFormat="1" x14ac:dyDescent="0.35">
      <c r="A102" s="15" t="s">
        <v>241</v>
      </c>
      <c r="B102" s="15" t="s">
        <v>242</v>
      </c>
    </row>
    <row r="103" spans="1:2" x14ac:dyDescent="0.35">
      <c r="A103" t="s">
        <v>244</v>
      </c>
      <c r="B103" t="s">
        <v>237</v>
      </c>
    </row>
    <row r="104" spans="1:2" x14ac:dyDescent="0.35">
      <c r="A104" t="s">
        <v>221</v>
      </c>
      <c r="B104" t="s">
        <v>238</v>
      </c>
    </row>
    <row r="105" spans="1:2" x14ac:dyDescent="0.35">
      <c r="A105" t="s">
        <v>222</v>
      </c>
      <c r="B105" t="s">
        <v>237</v>
      </c>
    </row>
    <row r="106" spans="1:2" x14ac:dyDescent="0.35">
      <c r="A106" t="s">
        <v>223</v>
      </c>
    </row>
    <row r="107" spans="1:2" x14ac:dyDescent="0.35">
      <c r="A107" t="s">
        <v>224</v>
      </c>
      <c r="B107" t="s">
        <v>237</v>
      </c>
    </row>
    <row r="108" spans="1:2" s="15" customFormat="1" x14ac:dyDescent="0.35">
      <c r="A108" s="15" t="s">
        <v>225</v>
      </c>
      <c r="B108" s="15" t="s">
        <v>242</v>
      </c>
    </row>
    <row r="109" spans="1:2" x14ac:dyDescent="0.35">
      <c r="A109" s="18" t="s">
        <v>226</v>
      </c>
      <c r="B109" t="s">
        <v>237</v>
      </c>
    </row>
    <row r="110" spans="1:2" x14ac:dyDescent="0.35">
      <c r="A110" s="18" t="s">
        <v>227</v>
      </c>
      <c r="B110" t="s">
        <v>237</v>
      </c>
    </row>
    <row r="111" spans="1:2" x14ac:dyDescent="0.35">
      <c r="A111" t="s">
        <v>228</v>
      </c>
      <c r="B111" t="s">
        <v>238</v>
      </c>
    </row>
    <row r="112" spans="1:2" x14ac:dyDescent="0.35">
      <c r="A112" t="s">
        <v>229</v>
      </c>
      <c r="B112" t="s">
        <v>238</v>
      </c>
    </row>
    <row r="113" spans="1:2" x14ac:dyDescent="0.35">
      <c r="A113" t="s">
        <v>230</v>
      </c>
      <c r="B113" t="s">
        <v>247</v>
      </c>
    </row>
    <row r="114" spans="1:2" s="15" customFormat="1" x14ac:dyDescent="0.35">
      <c r="A114" s="15" t="s">
        <v>231</v>
      </c>
      <c r="B114" s="15" t="s">
        <v>242</v>
      </c>
    </row>
    <row r="115" spans="1:2" x14ac:dyDescent="0.35">
      <c r="A115" t="s">
        <v>232</v>
      </c>
      <c r="B115" t="s">
        <v>240</v>
      </c>
    </row>
    <row r="116" spans="1:2" s="15" customFormat="1" x14ac:dyDescent="0.35">
      <c r="A116" s="15" t="s">
        <v>233</v>
      </c>
      <c r="B116" s="15" t="s">
        <v>242</v>
      </c>
    </row>
    <row r="117" spans="1:2" x14ac:dyDescent="0.35">
      <c r="A117" t="s">
        <v>234</v>
      </c>
      <c r="B117" t="s">
        <v>238</v>
      </c>
    </row>
    <row r="118" spans="1:2" x14ac:dyDescent="0.35">
      <c r="A118" t="s">
        <v>123</v>
      </c>
      <c r="B118" t="s">
        <v>239</v>
      </c>
    </row>
    <row r="119" spans="1:2" x14ac:dyDescent="0.35">
      <c r="A119" t="s">
        <v>235</v>
      </c>
      <c r="B119" t="s">
        <v>239</v>
      </c>
    </row>
    <row r="120" spans="1:2" x14ac:dyDescent="0.35">
      <c r="A120" t="s">
        <v>236</v>
      </c>
      <c r="B120" t="s">
        <v>240</v>
      </c>
    </row>
  </sheetData>
  <autoFilter ref="A1:I120" xr:uid="{029AF16C-7A00-40FC-99B9-D256243E8F48}"/>
  <phoneticPr fontId="2" type="noConversion"/>
  <dataValidations count="2">
    <dataValidation type="list" allowBlank="1" showInputMessage="1" showErrorMessage="1" sqref="B2:B1048576" xr:uid="{A6CD46D3-62AC-4198-8522-70BF9B433E7C}">
      <formula1>"Included,Without non-PS control groups,Non-target disease/outcome studies,Evaluations/Reviews,Full text unavailable,Duplicate data"</formula1>
    </dataValidation>
    <dataValidation showDropDown="1" showInputMessage="1" showErrorMessage="1" sqref="B1" xr:uid="{EE742098-E250-4E90-89F0-9475A6426731}"/>
  </dataValidations>
  <hyperlinks>
    <hyperlink ref="A109" r:id="rId1" display="http://www.embase.j.sjuku.top/search/results?subaction=viewrecord&amp;rid=181&amp;page=1&amp;id=L2005554721" xr:uid="{189A7205-FB6C-40DE-BB6E-38E019419388}"/>
    <hyperlink ref="A110" r:id="rId2" display="http://www.embase.j.sjuku.top/search/results?subaction=viewrecord&amp;rid=141&amp;page=1&amp;id=L2006915457" xr:uid="{ACF25E3F-9723-4464-9BE2-FE794614E34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2"/>
  <sheetViews>
    <sheetView tabSelected="1" workbookViewId="0">
      <selection activeCell="C14" sqref="C14"/>
    </sheetView>
  </sheetViews>
  <sheetFormatPr defaultRowHeight="14.15" x14ac:dyDescent="0.35"/>
  <cols>
    <col min="1" max="1" width="35.5" style="4" bestFit="1" customWidth="1"/>
    <col min="2" max="2" width="29.42578125" style="4" bestFit="1" customWidth="1"/>
    <col min="3" max="3" width="42.42578125" style="4" bestFit="1" customWidth="1"/>
    <col min="4" max="4" width="11.640625" style="4" customWidth="1"/>
    <col min="5" max="5" width="48.5" style="4" bestFit="1" customWidth="1"/>
    <col min="6" max="6" width="7.0703125" style="4" bestFit="1" customWidth="1"/>
    <col min="7" max="7" width="9.28515625" style="6" bestFit="1" customWidth="1"/>
    <col min="8" max="8" width="9.28515625" style="25" bestFit="1" customWidth="1"/>
    <col min="9" max="9" width="20.7109375" style="22" bestFit="1" customWidth="1"/>
    <col min="10" max="11" width="6.0703125" style="6" bestFit="1" customWidth="1"/>
    <col min="12" max="12" width="8.7109375" style="7" bestFit="1" customWidth="1"/>
    <col min="13" max="13" width="8.78515625" style="6" bestFit="1" customWidth="1"/>
    <col min="14" max="14" width="9.35546875" style="6" bestFit="1" customWidth="1"/>
    <col min="15" max="15" width="14.35546875" style="6" customWidth="1"/>
    <col min="16" max="16" width="9.42578125" style="6" bestFit="1" customWidth="1"/>
    <col min="17" max="17" width="26" style="6" customWidth="1"/>
    <col min="18" max="18" width="255.640625" style="4" bestFit="1" customWidth="1"/>
    <col min="19" max="19" width="10.2109375" style="4" bestFit="1" customWidth="1"/>
    <col min="20" max="20" width="8.78515625" style="4" bestFit="1" customWidth="1"/>
    <col min="21" max="21" width="11.35546875" style="4" bestFit="1" customWidth="1"/>
    <col min="22" max="22" width="9.140625" style="4"/>
    <col min="23" max="23" width="29.5" style="4" bestFit="1" customWidth="1"/>
    <col min="24" max="24" width="44.5" style="4" bestFit="1" customWidth="1"/>
    <col min="25" max="25" width="34.35546875" style="4" bestFit="1" customWidth="1"/>
    <col min="26" max="26" width="48.5" style="4" bestFit="1" customWidth="1"/>
    <col min="27" max="27" width="4.140625" style="4" bestFit="1" customWidth="1"/>
    <col min="28" max="30" width="12.28515625" style="4" bestFit="1" customWidth="1"/>
    <col min="31" max="31" width="13.28515625" style="4" bestFit="1" customWidth="1"/>
    <col min="32" max="35" width="12.28515625" style="4" bestFit="1" customWidth="1"/>
    <col min="36" max="36" width="17.0703125" style="4" bestFit="1" customWidth="1"/>
    <col min="37" max="38" width="9.140625" style="4"/>
    <col min="39" max="39" width="29.5" style="4" bestFit="1" customWidth="1"/>
    <col min="40" max="40" width="44.5" style="4" bestFit="1" customWidth="1"/>
    <col min="41" max="41" width="34.35546875" style="4" bestFit="1" customWidth="1"/>
    <col min="42" max="42" width="48.5" style="4" bestFit="1" customWidth="1"/>
    <col min="43" max="43" width="4.140625" style="4" bestFit="1" customWidth="1"/>
    <col min="44" max="46" width="12.28515625" style="4" bestFit="1" customWidth="1"/>
    <col min="47" max="47" width="13.28515625" style="4" bestFit="1" customWidth="1"/>
    <col min="48" max="51" width="12.28515625" style="4" bestFit="1" customWidth="1"/>
    <col min="52" max="52" width="17.0703125" style="4" bestFit="1" customWidth="1"/>
    <col min="53" max="54" width="9.140625" style="4"/>
    <col min="55" max="55" width="29.5" style="4" bestFit="1" customWidth="1"/>
    <col min="56" max="56" width="44.5" style="4" bestFit="1" customWidth="1"/>
    <col min="57" max="57" width="34.35546875" style="4" bestFit="1" customWidth="1"/>
    <col min="58" max="58" width="48.5" style="4" bestFit="1" customWidth="1"/>
    <col min="59" max="59" width="4.140625" style="4" bestFit="1" customWidth="1"/>
    <col min="60" max="62" width="12.28515625" style="4" bestFit="1" customWidth="1"/>
    <col min="63" max="63" width="13.28515625" style="4" bestFit="1" customWidth="1"/>
    <col min="64" max="67" width="12.28515625" style="4" bestFit="1" customWidth="1"/>
    <col min="68" max="68" width="17.0703125" style="4" bestFit="1" customWidth="1"/>
    <col min="69" max="70" width="9.140625" style="4"/>
    <col min="71" max="71" width="29.5" style="4" bestFit="1" customWidth="1"/>
    <col min="72" max="72" width="44.5" style="4" bestFit="1" customWidth="1"/>
    <col min="73" max="73" width="34.35546875" style="4" bestFit="1" customWidth="1"/>
    <col min="74" max="74" width="48.5" style="4" bestFit="1" customWidth="1"/>
    <col min="75" max="75" width="4.140625" style="4" bestFit="1" customWidth="1"/>
    <col min="76" max="78" width="12.28515625" style="4" bestFit="1" customWidth="1"/>
    <col min="79" max="79" width="13.28515625" style="4" bestFit="1" customWidth="1"/>
    <col min="80" max="83" width="12.28515625" style="4" bestFit="1" customWidth="1"/>
    <col min="84" max="84" width="17.0703125" style="4" bestFit="1" customWidth="1"/>
    <col min="85" max="86" width="9.140625" style="4"/>
    <col min="87" max="87" width="29.5" style="4" bestFit="1" customWidth="1"/>
    <col min="88" max="88" width="44.5" style="4" bestFit="1" customWidth="1"/>
    <col min="89" max="89" width="34.35546875" style="4" bestFit="1" customWidth="1"/>
    <col min="90" max="90" width="48.5" style="4" bestFit="1" customWidth="1"/>
    <col min="91" max="91" width="4.140625" style="4" bestFit="1" customWidth="1"/>
    <col min="92" max="94" width="12.28515625" style="4" bestFit="1" customWidth="1"/>
    <col min="95" max="95" width="13.28515625" style="4" bestFit="1" customWidth="1"/>
    <col min="96" max="99" width="12.28515625" style="4" bestFit="1" customWidth="1"/>
    <col min="100" max="100" width="17.0703125" style="4" bestFit="1" customWidth="1"/>
    <col min="101" max="102" width="9.140625" style="4"/>
    <col min="103" max="103" width="29.5" style="4" bestFit="1" customWidth="1"/>
    <col min="104" max="104" width="44.5" style="4" bestFit="1" customWidth="1"/>
    <col min="105" max="105" width="34.35546875" style="4" bestFit="1" customWidth="1"/>
    <col min="106" max="106" width="48.5" style="4" bestFit="1" customWidth="1"/>
    <col min="107" max="107" width="4.140625" style="4" bestFit="1" customWidth="1"/>
    <col min="108" max="110" width="12.28515625" style="4" bestFit="1" customWidth="1"/>
    <col min="111" max="111" width="13.28515625" style="4" bestFit="1" customWidth="1"/>
    <col min="112" max="115" width="12.28515625" style="4" bestFit="1" customWidth="1"/>
    <col min="116" max="116" width="17.0703125" style="4" bestFit="1" customWidth="1"/>
    <col min="117" max="118" width="9.140625" style="4"/>
    <col min="119" max="119" width="29.5" style="4" bestFit="1" customWidth="1"/>
    <col min="120" max="120" width="44.5" style="4" bestFit="1" customWidth="1"/>
    <col min="121" max="121" width="34.35546875" style="4" bestFit="1" customWidth="1"/>
    <col min="122" max="122" width="48.5" style="4" bestFit="1" customWidth="1"/>
    <col min="123" max="123" width="4.140625" style="4" bestFit="1" customWidth="1"/>
    <col min="124" max="126" width="12.28515625" style="4" bestFit="1" customWidth="1"/>
    <col min="127" max="127" width="13.28515625" style="4" bestFit="1" customWidth="1"/>
    <col min="128" max="131" width="12.28515625" style="4" bestFit="1" customWidth="1"/>
    <col min="132" max="132" width="17.0703125" style="4" bestFit="1" customWidth="1"/>
    <col min="133" max="134" width="9.140625" style="4"/>
    <col min="135" max="135" width="29.5" style="4" bestFit="1" customWidth="1"/>
    <col min="136" max="136" width="44.5" style="4" bestFit="1" customWidth="1"/>
    <col min="137" max="137" width="34.35546875" style="4" bestFit="1" customWidth="1"/>
    <col min="138" max="138" width="48.5" style="4" bestFit="1" customWidth="1"/>
    <col min="139" max="139" width="4.140625" style="4" bestFit="1" customWidth="1"/>
    <col min="140" max="142" width="12.28515625" style="4" bestFit="1" customWidth="1"/>
    <col min="143" max="143" width="13.28515625" style="4" bestFit="1" customWidth="1"/>
    <col min="144" max="147" width="12.28515625" style="4" bestFit="1" customWidth="1"/>
    <col min="148" max="148" width="17.0703125" style="4" bestFit="1" customWidth="1"/>
    <col min="149" max="150" width="9.140625" style="4"/>
    <col min="151" max="151" width="29.5" style="4" bestFit="1" customWidth="1"/>
    <col min="152" max="152" width="44.5" style="4" bestFit="1" customWidth="1"/>
    <col min="153" max="153" width="34.35546875" style="4" bestFit="1" customWidth="1"/>
    <col min="154" max="154" width="48.5" style="4" bestFit="1" customWidth="1"/>
    <col min="155" max="155" width="4.140625" style="4" bestFit="1" customWidth="1"/>
    <col min="156" max="158" width="12.28515625" style="4" bestFit="1" customWidth="1"/>
    <col min="159" max="159" width="13.28515625" style="4" bestFit="1" customWidth="1"/>
    <col min="160" max="163" width="12.28515625" style="4" bestFit="1" customWidth="1"/>
    <col min="164" max="164" width="17.0703125" style="4" bestFit="1" customWidth="1"/>
    <col min="165" max="166" width="9.140625" style="4"/>
    <col min="167" max="167" width="29.5" style="4" bestFit="1" customWidth="1"/>
    <col min="168" max="168" width="44.5" style="4" bestFit="1" customWidth="1"/>
    <col min="169" max="169" width="34.35546875" style="4" bestFit="1" customWidth="1"/>
    <col min="170" max="170" width="48.5" style="4" bestFit="1" customWidth="1"/>
    <col min="171" max="171" width="4.140625" style="4" bestFit="1" customWidth="1"/>
    <col min="172" max="174" width="12.28515625" style="4" bestFit="1" customWidth="1"/>
    <col min="175" max="175" width="13.28515625" style="4" bestFit="1" customWidth="1"/>
    <col min="176" max="179" width="12.28515625" style="4" bestFit="1" customWidth="1"/>
    <col min="180" max="180" width="17.0703125" style="4" bestFit="1" customWidth="1"/>
    <col min="181" max="182" width="9.140625" style="4"/>
    <col min="183" max="183" width="29.5" style="4" bestFit="1" customWidth="1"/>
    <col min="184" max="184" width="44.5" style="4" bestFit="1" customWidth="1"/>
    <col min="185" max="185" width="34.35546875" style="4" bestFit="1" customWidth="1"/>
    <col min="186" max="186" width="48.5" style="4" bestFit="1" customWidth="1"/>
    <col min="187" max="187" width="4.140625" style="4" bestFit="1" customWidth="1"/>
    <col min="188" max="190" width="12.28515625" style="4" bestFit="1" customWidth="1"/>
    <col min="191" max="191" width="13.28515625" style="4" bestFit="1" customWidth="1"/>
    <col min="192" max="195" width="12.28515625" style="4" bestFit="1" customWidth="1"/>
    <col min="196" max="196" width="17.0703125" style="4" bestFit="1" customWidth="1"/>
    <col min="197" max="198" width="9.140625" style="4"/>
    <col min="199" max="199" width="29.5" style="4" bestFit="1" customWidth="1"/>
    <col min="200" max="200" width="44.5" style="4" bestFit="1" customWidth="1"/>
    <col min="201" max="201" width="34.35546875" style="4" bestFit="1" customWidth="1"/>
    <col min="202" max="202" width="48.5" style="4" bestFit="1" customWidth="1"/>
    <col min="203" max="203" width="4.140625" style="4" bestFit="1" customWidth="1"/>
    <col min="204" max="206" width="12.28515625" style="4" bestFit="1" customWidth="1"/>
    <col min="207" max="207" width="13.28515625" style="4" bestFit="1" customWidth="1"/>
    <col min="208" max="211" width="12.28515625" style="4" bestFit="1" customWidth="1"/>
    <col min="212" max="212" width="17.0703125" style="4" bestFit="1" customWidth="1"/>
    <col min="213" max="214" width="9.140625" style="4"/>
    <col min="215" max="215" width="29.5" style="4" bestFit="1" customWidth="1"/>
    <col min="216" max="216" width="44.5" style="4" bestFit="1" customWidth="1"/>
    <col min="217" max="217" width="34.35546875" style="4" bestFit="1" customWidth="1"/>
    <col min="218" max="218" width="48.5" style="4" bestFit="1" customWidth="1"/>
    <col min="219" max="219" width="4.140625" style="4" bestFit="1" customWidth="1"/>
    <col min="220" max="222" width="12.28515625" style="4" bestFit="1" customWidth="1"/>
    <col min="223" max="223" width="13.28515625" style="4" bestFit="1" customWidth="1"/>
    <col min="224" max="227" width="12.28515625" style="4" bestFit="1" customWidth="1"/>
    <col min="228" max="228" width="17.0703125" style="4" bestFit="1" customWidth="1"/>
    <col min="229" max="230" width="9.140625" style="4"/>
    <col min="231" max="231" width="29.5" style="4" bestFit="1" customWidth="1"/>
    <col min="232" max="232" width="44.5" style="4" bestFit="1" customWidth="1"/>
    <col min="233" max="233" width="34.35546875" style="4" bestFit="1" customWidth="1"/>
    <col min="234" max="234" width="48.5" style="4" bestFit="1" customWidth="1"/>
    <col min="235" max="235" width="4.140625" style="4" bestFit="1" customWidth="1"/>
    <col min="236" max="238" width="12.28515625" style="4" bestFit="1" customWidth="1"/>
    <col min="239" max="239" width="13.28515625" style="4" bestFit="1" customWidth="1"/>
    <col min="240" max="243" width="12.28515625" style="4" bestFit="1" customWidth="1"/>
    <col min="244" max="244" width="17.0703125" style="4" bestFit="1" customWidth="1"/>
    <col min="245" max="246" width="9.140625" style="4"/>
    <col min="247" max="247" width="29.5" style="4" bestFit="1" customWidth="1"/>
    <col min="248" max="248" width="44.5" style="4" bestFit="1" customWidth="1"/>
    <col min="249" max="249" width="34.35546875" style="4" bestFit="1" customWidth="1"/>
    <col min="250" max="250" width="48.5" style="4" bestFit="1" customWidth="1"/>
    <col min="251" max="251" width="4.140625" style="4" bestFit="1" customWidth="1"/>
    <col min="252" max="254" width="12.28515625" style="4" bestFit="1" customWidth="1"/>
    <col min="255" max="255" width="13.28515625" style="4" bestFit="1" customWidth="1"/>
    <col min="256" max="259" width="12.28515625" style="4" bestFit="1" customWidth="1"/>
    <col min="260" max="260" width="17.0703125" style="4" bestFit="1" customWidth="1"/>
    <col min="261" max="262" width="9.140625" style="4"/>
    <col min="263" max="263" width="29.5" style="4" bestFit="1" customWidth="1"/>
    <col min="264" max="264" width="44.5" style="4" bestFit="1" customWidth="1"/>
    <col min="265" max="265" width="34.35546875" style="4" bestFit="1" customWidth="1"/>
    <col min="266" max="266" width="48.5" style="4" bestFit="1" customWidth="1"/>
    <col min="267" max="267" width="4.140625" style="4" bestFit="1" customWidth="1"/>
    <col min="268" max="270" width="12.28515625" style="4" bestFit="1" customWidth="1"/>
    <col min="271" max="271" width="13.28515625" style="4" bestFit="1" customWidth="1"/>
    <col min="272" max="275" width="12.28515625" style="4" bestFit="1" customWidth="1"/>
    <col min="276" max="276" width="17.0703125" style="4" bestFit="1" customWidth="1"/>
    <col min="277" max="278" width="9.140625" style="4"/>
    <col min="279" max="279" width="29.5" style="4" bestFit="1" customWidth="1"/>
    <col min="280" max="280" width="44.5" style="4" bestFit="1" customWidth="1"/>
    <col min="281" max="281" width="34.35546875" style="4" bestFit="1" customWidth="1"/>
    <col min="282" max="282" width="48.5" style="4" bestFit="1" customWidth="1"/>
    <col min="283" max="283" width="4.140625" style="4" bestFit="1" customWidth="1"/>
    <col min="284" max="286" width="12.28515625" style="4" bestFit="1" customWidth="1"/>
    <col min="287" max="287" width="13.28515625" style="4" bestFit="1" customWidth="1"/>
    <col min="288" max="291" width="12.28515625" style="4" bestFit="1" customWidth="1"/>
    <col min="292" max="292" width="17.0703125" style="4" bestFit="1" customWidth="1"/>
    <col min="293" max="294" width="9.140625" style="4"/>
    <col min="295" max="295" width="29.5" style="4" bestFit="1" customWidth="1"/>
    <col min="296" max="296" width="44.5" style="4" bestFit="1" customWidth="1"/>
    <col min="297" max="297" width="34.35546875" style="4" bestFit="1" customWidth="1"/>
    <col min="298" max="298" width="48.5" style="4" bestFit="1" customWidth="1"/>
    <col min="299" max="299" width="4.140625" style="4" bestFit="1" customWidth="1"/>
    <col min="300" max="302" width="12.28515625" style="4" bestFit="1" customWidth="1"/>
    <col min="303" max="303" width="13.28515625" style="4" bestFit="1" customWidth="1"/>
    <col min="304" max="307" width="12.28515625" style="4" bestFit="1" customWidth="1"/>
    <col min="308" max="308" width="17.0703125" style="4" bestFit="1" customWidth="1"/>
    <col min="309" max="310" width="9.140625" style="4"/>
    <col min="311" max="311" width="29.5" style="4" bestFit="1" customWidth="1"/>
    <col min="312" max="312" width="44.5" style="4" bestFit="1" customWidth="1"/>
    <col min="313" max="313" width="34.35546875" style="4" bestFit="1" customWidth="1"/>
    <col min="314" max="314" width="48.5" style="4" bestFit="1" customWidth="1"/>
    <col min="315" max="315" width="4.140625" style="4" bestFit="1" customWidth="1"/>
    <col min="316" max="318" width="12.28515625" style="4" bestFit="1" customWidth="1"/>
    <col min="319" max="319" width="13.28515625" style="4" bestFit="1" customWidth="1"/>
    <col min="320" max="323" width="12.28515625" style="4" bestFit="1" customWidth="1"/>
    <col min="324" max="324" width="17.0703125" style="4" bestFit="1" customWidth="1"/>
    <col min="325" max="326" width="9.140625" style="4"/>
    <col min="327" max="327" width="29.5" style="4" bestFit="1" customWidth="1"/>
    <col min="328" max="328" width="44.5" style="4" bestFit="1" customWidth="1"/>
    <col min="329" max="329" width="34.35546875" style="4" bestFit="1" customWidth="1"/>
    <col min="330" max="330" width="48.5" style="4" bestFit="1" customWidth="1"/>
    <col min="331" max="331" width="4.140625" style="4" bestFit="1" customWidth="1"/>
    <col min="332" max="334" width="12.28515625" style="4" bestFit="1" customWidth="1"/>
    <col min="335" max="335" width="13.28515625" style="4" bestFit="1" customWidth="1"/>
    <col min="336" max="339" width="12.28515625" style="4" bestFit="1" customWidth="1"/>
    <col min="340" max="340" width="17.0703125" style="4" bestFit="1" customWidth="1"/>
    <col min="341" max="342" width="9.140625" style="4"/>
    <col min="343" max="343" width="29.5" style="4" bestFit="1" customWidth="1"/>
    <col min="344" max="344" width="44.5" style="4" bestFit="1" customWidth="1"/>
    <col min="345" max="345" width="34.35546875" style="4" bestFit="1" customWidth="1"/>
    <col min="346" max="346" width="48.5" style="4" bestFit="1" customWidth="1"/>
    <col min="347" max="347" width="4.140625" style="4" bestFit="1" customWidth="1"/>
    <col min="348" max="350" width="12.28515625" style="4" bestFit="1" customWidth="1"/>
    <col min="351" max="351" width="13.28515625" style="4" bestFit="1" customWidth="1"/>
    <col min="352" max="355" width="12.28515625" style="4" bestFit="1" customWidth="1"/>
    <col min="356" max="356" width="17.0703125" style="4" bestFit="1" customWidth="1"/>
    <col min="357" max="358" width="9.140625" style="4"/>
    <col min="359" max="359" width="29.5" style="4" bestFit="1" customWidth="1"/>
    <col min="360" max="360" width="44.5" style="4" bestFit="1" customWidth="1"/>
    <col min="361" max="361" width="34.35546875" style="4" bestFit="1" customWidth="1"/>
    <col min="362" max="362" width="48.5" style="4" bestFit="1" customWidth="1"/>
    <col min="363" max="363" width="4.140625" style="4" bestFit="1" customWidth="1"/>
    <col min="364" max="366" width="12.28515625" style="4" bestFit="1" customWidth="1"/>
    <col min="367" max="367" width="13.28515625" style="4" bestFit="1" customWidth="1"/>
    <col min="368" max="371" width="12.28515625" style="4" bestFit="1" customWidth="1"/>
    <col min="372" max="372" width="17.0703125" style="4" bestFit="1" customWidth="1"/>
    <col min="373" max="374" width="9.140625" style="4"/>
    <col min="375" max="375" width="29.5" style="4" bestFit="1" customWidth="1"/>
    <col min="376" max="376" width="44.5" style="4" bestFit="1" customWidth="1"/>
    <col min="377" max="377" width="34.35546875" style="4" bestFit="1" customWidth="1"/>
    <col min="378" max="378" width="48.5" style="4" bestFit="1" customWidth="1"/>
    <col min="379" max="379" width="4.140625" style="4" bestFit="1" customWidth="1"/>
    <col min="380" max="382" width="12.28515625" style="4" bestFit="1" customWidth="1"/>
    <col min="383" max="383" width="13.28515625" style="4" bestFit="1" customWidth="1"/>
    <col min="384" max="387" width="12.28515625" style="4" bestFit="1" customWidth="1"/>
    <col min="388" max="388" width="17.0703125" style="4" bestFit="1" customWidth="1"/>
    <col min="389" max="390" width="9.140625" style="4"/>
    <col min="391" max="391" width="29.5" style="4" bestFit="1" customWidth="1"/>
    <col min="392" max="392" width="44.5" style="4" bestFit="1" customWidth="1"/>
    <col min="393" max="393" width="34.35546875" style="4" bestFit="1" customWidth="1"/>
    <col min="394" max="394" width="48.5" style="4" bestFit="1" customWidth="1"/>
    <col min="395" max="395" width="4.140625" style="4" bestFit="1" customWidth="1"/>
    <col min="396" max="398" width="12.28515625" style="4" bestFit="1" customWidth="1"/>
    <col min="399" max="399" width="13.28515625" style="4" bestFit="1" customWidth="1"/>
    <col min="400" max="403" width="12.28515625" style="4" bestFit="1" customWidth="1"/>
    <col min="404" max="404" width="17.0703125" style="4" bestFit="1" customWidth="1"/>
    <col min="405" max="406" width="9.140625" style="4"/>
    <col min="407" max="407" width="29.5" style="4" bestFit="1" customWidth="1"/>
    <col min="408" max="408" width="44.5" style="4" bestFit="1" customWidth="1"/>
    <col min="409" max="409" width="34.35546875" style="4" bestFit="1" customWidth="1"/>
    <col min="410" max="410" width="48.5" style="4" bestFit="1" customWidth="1"/>
    <col min="411" max="411" width="4.140625" style="4" bestFit="1" customWidth="1"/>
    <col min="412" max="414" width="12.28515625" style="4" bestFit="1" customWidth="1"/>
    <col min="415" max="415" width="13.28515625" style="4" bestFit="1" customWidth="1"/>
    <col min="416" max="419" width="12.28515625" style="4" bestFit="1" customWidth="1"/>
    <col min="420" max="420" width="17.0703125" style="4" bestFit="1" customWidth="1"/>
    <col min="421" max="422" width="9.140625" style="4"/>
    <col min="423" max="423" width="29.5" style="4" bestFit="1" customWidth="1"/>
    <col min="424" max="424" width="44.5" style="4" bestFit="1" customWidth="1"/>
    <col min="425" max="425" width="34.35546875" style="4" bestFit="1" customWidth="1"/>
    <col min="426" max="426" width="48.5" style="4" bestFit="1" customWidth="1"/>
    <col min="427" max="427" width="4.140625" style="4" bestFit="1" customWidth="1"/>
    <col min="428" max="430" width="12.28515625" style="4" bestFit="1" customWidth="1"/>
    <col min="431" max="431" width="13.28515625" style="4" bestFit="1" customWidth="1"/>
    <col min="432" max="435" width="12.28515625" style="4" bestFit="1" customWidth="1"/>
    <col min="436" max="436" width="17.0703125" style="4" bestFit="1" customWidth="1"/>
    <col min="437" max="438" width="9.140625" style="4"/>
    <col min="439" max="439" width="29.5" style="4" bestFit="1" customWidth="1"/>
    <col min="440" max="440" width="44.5" style="4" bestFit="1" customWidth="1"/>
    <col min="441" max="441" width="34.35546875" style="4" bestFit="1" customWidth="1"/>
    <col min="442" max="442" width="48.5" style="4" bestFit="1" customWidth="1"/>
    <col min="443" max="443" width="4.140625" style="4" bestFit="1" customWidth="1"/>
    <col min="444" max="446" width="12.28515625" style="4" bestFit="1" customWidth="1"/>
    <col min="447" max="447" width="13.28515625" style="4" bestFit="1" customWidth="1"/>
    <col min="448" max="451" width="12.28515625" style="4" bestFit="1" customWidth="1"/>
    <col min="452" max="452" width="17.0703125" style="4" bestFit="1" customWidth="1"/>
    <col min="453" max="454" width="9.140625" style="4"/>
    <col min="455" max="455" width="29.5" style="4" bestFit="1" customWidth="1"/>
    <col min="456" max="456" width="44.5" style="4" bestFit="1" customWidth="1"/>
    <col min="457" max="457" width="34.35546875" style="4" bestFit="1" customWidth="1"/>
    <col min="458" max="458" width="48.5" style="4" bestFit="1" customWidth="1"/>
    <col min="459" max="459" width="4.140625" style="4" bestFit="1" customWidth="1"/>
    <col min="460" max="462" width="12.28515625" style="4" bestFit="1" customWidth="1"/>
    <col min="463" max="463" width="13.28515625" style="4" bestFit="1" customWidth="1"/>
    <col min="464" max="467" width="12.28515625" style="4" bestFit="1" customWidth="1"/>
    <col min="468" max="468" width="17.0703125" style="4" bestFit="1" customWidth="1"/>
    <col min="469" max="470" width="9.140625" style="4"/>
    <col min="471" max="471" width="29.5" style="4" bestFit="1" customWidth="1"/>
    <col min="472" max="472" width="44.5" style="4" bestFit="1" customWidth="1"/>
    <col min="473" max="473" width="34.35546875" style="4" bestFit="1" customWidth="1"/>
    <col min="474" max="474" width="48.5" style="4" bestFit="1" customWidth="1"/>
    <col min="475" max="475" width="4.140625" style="4" bestFit="1" customWidth="1"/>
    <col min="476" max="478" width="12.28515625" style="4" bestFit="1" customWidth="1"/>
    <col min="479" max="479" width="13.28515625" style="4" bestFit="1" customWidth="1"/>
    <col min="480" max="483" width="12.28515625" style="4" bestFit="1" customWidth="1"/>
    <col min="484" max="484" width="17.0703125" style="4" bestFit="1" customWidth="1"/>
    <col min="485" max="486" width="9.140625" style="4"/>
    <col min="487" max="487" width="29.5" style="4" bestFit="1" customWidth="1"/>
    <col min="488" max="488" width="44.5" style="4" bestFit="1" customWidth="1"/>
    <col min="489" max="489" width="34.35546875" style="4" bestFit="1" customWidth="1"/>
    <col min="490" max="490" width="48.5" style="4" bestFit="1" customWidth="1"/>
    <col min="491" max="491" width="4.140625" style="4" bestFit="1" customWidth="1"/>
    <col min="492" max="494" width="12.28515625" style="4" bestFit="1" customWidth="1"/>
    <col min="495" max="495" width="13.28515625" style="4" bestFit="1" customWidth="1"/>
    <col min="496" max="499" width="12.28515625" style="4" bestFit="1" customWidth="1"/>
    <col min="500" max="500" width="17.0703125" style="4" bestFit="1" customWidth="1"/>
    <col min="501" max="502" width="9.140625" style="4"/>
    <col min="503" max="503" width="29.5" style="4" bestFit="1" customWidth="1"/>
    <col min="504" max="504" width="44.5" style="4" bestFit="1" customWidth="1"/>
    <col min="505" max="505" width="34.35546875" style="4" bestFit="1" customWidth="1"/>
    <col min="506" max="506" width="48.5" style="4" bestFit="1" customWidth="1"/>
    <col min="507" max="507" width="4.140625" style="4" bestFit="1" customWidth="1"/>
    <col min="508" max="510" width="12.28515625" style="4" bestFit="1" customWidth="1"/>
    <col min="511" max="511" width="13.28515625" style="4" bestFit="1" customWidth="1"/>
    <col min="512" max="515" width="12.28515625" style="4" bestFit="1" customWidth="1"/>
    <col min="516" max="516" width="17.0703125" style="4" bestFit="1" customWidth="1"/>
    <col min="517" max="518" width="9.140625" style="4"/>
    <col min="519" max="519" width="29.5" style="4" bestFit="1" customWidth="1"/>
    <col min="520" max="520" width="44.5" style="4" bestFit="1" customWidth="1"/>
    <col min="521" max="521" width="34.35546875" style="4" bestFit="1" customWidth="1"/>
    <col min="522" max="522" width="48.5" style="4" bestFit="1" customWidth="1"/>
    <col min="523" max="523" width="4.140625" style="4" bestFit="1" customWidth="1"/>
    <col min="524" max="526" width="12.28515625" style="4" bestFit="1" customWidth="1"/>
    <col min="527" max="527" width="13.28515625" style="4" bestFit="1" customWidth="1"/>
    <col min="528" max="531" width="12.28515625" style="4" bestFit="1" customWidth="1"/>
    <col min="532" max="532" width="17.0703125" style="4" bestFit="1" customWidth="1"/>
    <col min="533" max="534" width="9.140625" style="4"/>
    <col min="535" max="535" width="29.5" style="4" bestFit="1" customWidth="1"/>
    <col min="536" max="536" width="44.5" style="4" bestFit="1" customWidth="1"/>
    <col min="537" max="537" width="34.35546875" style="4" bestFit="1" customWidth="1"/>
    <col min="538" max="538" width="48.5" style="4" bestFit="1" customWidth="1"/>
    <col min="539" max="539" width="4.140625" style="4" bestFit="1" customWidth="1"/>
    <col min="540" max="542" width="12.28515625" style="4" bestFit="1" customWidth="1"/>
    <col min="543" max="543" width="13.28515625" style="4" bestFit="1" customWidth="1"/>
    <col min="544" max="547" width="12.28515625" style="4" bestFit="1" customWidth="1"/>
    <col min="548" max="548" width="17.0703125" style="4" bestFit="1" customWidth="1"/>
    <col min="549" max="550" width="9.140625" style="4"/>
    <col min="551" max="551" width="29.5" style="4" bestFit="1" customWidth="1"/>
    <col min="552" max="552" width="44.5" style="4" bestFit="1" customWidth="1"/>
    <col min="553" max="553" width="34.35546875" style="4" bestFit="1" customWidth="1"/>
    <col min="554" max="554" width="48.5" style="4" bestFit="1" customWidth="1"/>
    <col min="555" max="555" width="4.140625" style="4" bestFit="1" customWidth="1"/>
    <col min="556" max="558" width="12.28515625" style="4" bestFit="1" customWidth="1"/>
    <col min="559" max="559" width="13.28515625" style="4" bestFit="1" customWidth="1"/>
    <col min="560" max="563" width="12.28515625" style="4" bestFit="1" customWidth="1"/>
    <col min="564" max="564" width="17.0703125" style="4" bestFit="1" customWidth="1"/>
    <col min="565" max="566" width="9.140625" style="4"/>
    <col min="567" max="567" width="29.5" style="4" bestFit="1" customWidth="1"/>
    <col min="568" max="568" width="44.5" style="4" bestFit="1" customWidth="1"/>
    <col min="569" max="569" width="34.35546875" style="4" bestFit="1" customWidth="1"/>
    <col min="570" max="570" width="48.5" style="4" bestFit="1" customWidth="1"/>
    <col min="571" max="571" width="4.140625" style="4" bestFit="1" customWidth="1"/>
    <col min="572" max="574" width="12.28515625" style="4" bestFit="1" customWidth="1"/>
    <col min="575" max="575" width="13.28515625" style="4" bestFit="1" customWidth="1"/>
    <col min="576" max="579" width="12.28515625" style="4" bestFit="1" customWidth="1"/>
    <col min="580" max="580" width="17.0703125" style="4" bestFit="1" customWidth="1"/>
    <col min="581" max="582" width="9.140625" style="4"/>
    <col min="583" max="583" width="29.5" style="4" bestFit="1" customWidth="1"/>
    <col min="584" max="584" width="44.5" style="4" bestFit="1" customWidth="1"/>
    <col min="585" max="585" width="34.35546875" style="4" bestFit="1" customWidth="1"/>
    <col min="586" max="586" width="48.5" style="4" bestFit="1" customWidth="1"/>
    <col min="587" max="587" width="4.140625" style="4" bestFit="1" customWidth="1"/>
    <col min="588" max="590" width="12.28515625" style="4" bestFit="1" customWidth="1"/>
    <col min="591" max="591" width="13.28515625" style="4" bestFit="1" customWidth="1"/>
    <col min="592" max="595" width="12.28515625" style="4" bestFit="1" customWidth="1"/>
    <col min="596" max="596" width="17.0703125" style="4" bestFit="1" customWidth="1"/>
    <col min="597" max="598" width="9.140625" style="4"/>
    <col min="599" max="599" width="29.5" style="4" bestFit="1" customWidth="1"/>
    <col min="600" max="600" width="44.5" style="4" bestFit="1" customWidth="1"/>
    <col min="601" max="601" width="34.35546875" style="4" bestFit="1" customWidth="1"/>
    <col min="602" max="602" width="48.5" style="4" bestFit="1" customWidth="1"/>
    <col min="603" max="603" width="4.140625" style="4" bestFit="1" customWidth="1"/>
    <col min="604" max="606" width="12.28515625" style="4" bestFit="1" customWidth="1"/>
    <col min="607" max="607" width="13.28515625" style="4" bestFit="1" customWidth="1"/>
    <col min="608" max="611" width="12.28515625" style="4" bestFit="1" customWidth="1"/>
    <col min="612" max="612" width="17.0703125" style="4" bestFit="1" customWidth="1"/>
    <col min="613" max="614" width="9.140625" style="4"/>
    <col min="615" max="615" width="29.5" style="4" bestFit="1" customWidth="1"/>
    <col min="616" max="616" width="44.5" style="4" bestFit="1" customWidth="1"/>
    <col min="617" max="617" width="34.35546875" style="4" bestFit="1" customWidth="1"/>
    <col min="618" max="618" width="48.5" style="4" bestFit="1" customWidth="1"/>
    <col min="619" max="619" width="4.140625" style="4" bestFit="1" customWidth="1"/>
    <col min="620" max="622" width="12.28515625" style="4" bestFit="1" customWidth="1"/>
    <col min="623" max="623" width="13.28515625" style="4" bestFit="1" customWidth="1"/>
    <col min="624" max="627" width="12.28515625" style="4" bestFit="1" customWidth="1"/>
    <col min="628" max="628" width="17.0703125" style="4" bestFit="1" customWidth="1"/>
    <col min="629" max="630" width="9.140625" style="4"/>
    <col min="631" max="631" width="29.5" style="4" bestFit="1" customWidth="1"/>
    <col min="632" max="632" width="44.5" style="4" bestFit="1" customWidth="1"/>
    <col min="633" max="633" width="34.35546875" style="4" bestFit="1" customWidth="1"/>
    <col min="634" max="634" width="48.5" style="4" bestFit="1" customWidth="1"/>
    <col min="635" max="635" width="4.140625" style="4" bestFit="1" customWidth="1"/>
    <col min="636" max="638" width="12.28515625" style="4" bestFit="1" customWidth="1"/>
    <col min="639" max="639" width="13.28515625" style="4" bestFit="1" customWidth="1"/>
    <col min="640" max="643" width="12.28515625" style="4" bestFit="1" customWidth="1"/>
    <col min="644" max="644" width="17.0703125" style="4" bestFit="1" customWidth="1"/>
    <col min="645" max="646" width="9.140625" style="4"/>
    <col min="647" max="647" width="29.5" style="4" bestFit="1" customWidth="1"/>
    <col min="648" max="648" width="44.5" style="4" bestFit="1" customWidth="1"/>
    <col min="649" max="649" width="34.35546875" style="4" bestFit="1" customWidth="1"/>
    <col min="650" max="650" width="48.5" style="4" bestFit="1" customWidth="1"/>
    <col min="651" max="651" width="4.140625" style="4" bestFit="1" customWidth="1"/>
    <col min="652" max="654" width="12.28515625" style="4" bestFit="1" customWidth="1"/>
    <col min="655" max="655" width="13.28515625" style="4" bestFit="1" customWidth="1"/>
    <col min="656" max="659" width="12.28515625" style="4" bestFit="1" customWidth="1"/>
    <col min="660" max="660" width="17.0703125" style="4" bestFit="1" customWidth="1"/>
    <col min="661" max="662" width="9.140625" style="4"/>
    <col min="663" max="663" width="29.5" style="4" bestFit="1" customWidth="1"/>
    <col min="664" max="664" width="44.5" style="4" bestFit="1" customWidth="1"/>
    <col min="665" max="665" width="34.35546875" style="4" bestFit="1" customWidth="1"/>
    <col min="666" max="666" width="48.5" style="4" bestFit="1" customWidth="1"/>
    <col min="667" max="667" width="4.140625" style="4" bestFit="1" customWidth="1"/>
    <col min="668" max="670" width="12.28515625" style="4" bestFit="1" customWidth="1"/>
    <col min="671" max="671" width="13.28515625" style="4" bestFit="1" customWidth="1"/>
    <col min="672" max="675" width="12.28515625" style="4" bestFit="1" customWidth="1"/>
    <col min="676" max="676" width="17.0703125" style="4" bestFit="1" customWidth="1"/>
    <col min="677" max="678" width="9.140625" style="4"/>
    <col min="679" max="679" width="29.5" style="4" bestFit="1" customWidth="1"/>
    <col min="680" max="680" width="44.5" style="4" bestFit="1" customWidth="1"/>
    <col min="681" max="681" width="34.35546875" style="4" bestFit="1" customWidth="1"/>
    <col min="682" max="682" width="48.5" style="4" bestFit="1" customWidth="1"/>
    <col min="683" max="683" width="4.140625" style="4" bestFit="1" customWidth="1"/>
    <col min="684" max="686" width="12.28515625" style="4" bestFit="1" customWidth="1"/>
    <col min="687" max="687" width="13.28515625" style="4" bestFit="1" customWidth="1"/>
    <col min="688" max="691" width="12.28515625" style="4" bestFit="1" customWidth="1"/>
    <col min="692" max="692" width="17.0703125" style="4" bestFit="1" customWidth="1"/>
    <col min="693" max="694" width="9.140625" style="4"/>
    <col min="695" max="695" width="29.5" style="4" bestFit="1" customWidth="1"/>
    <col min="696" max="696" width="44.5" style="4" bestFit="1" customWidth="1"/>
    <col min="697" max="697" width="34.35546875" style="4" bestFit="1" customWidth="1"/>
    <col min="698" max="698" width="48.5" style="4" bestFit="1" customWidth="1"/>
    <col min="699" max="699" width="4.140625" style="4" bestFit="1" customWidth="1"/>
    <col min="700" max="702" width="12.28515625" style="4" bestFit="1" customWidth="1"/>
    <col min="703" max="703" width="13.28515625" style="4" bestFit="1" customWidth="1"/>
    <col min="704" max="707" width="12.28515625" style="4" bestFit="1" customWidth="1"/>
    <col min="708" max="708" width="17.0703125" style="4" bestFit="1" customWidth="1"/>
    <col min="709" max="710" width="9.140625" style="4"/>
    <col min="711" max="711" width="29.5" style="4" bestFit="1" customWidth="1"/>
    <col min="712" max="712" width="44.5" style="4" bestFit="1" customWidth="1"/>
    <col min="713" max="713" width="34.35546875" style="4" bestFit="1" customWidth="1"/>
    <col min="714" max="714" width="48.5" style="4" bestFit="1" customWidth="1"/>
    <col min="715" max="715" width="4.140625" style="4" bestFit="1" customWidth="1"/>
    <col min="716" max="718" width="12.28515625" style="4" bestFit="1" customWidth="1"/>
    <col min="719" max="719" width="13.28515625" style="4" bestFit="1" customWidth="1"/>
    <col min="720" max="723" width="12.28515625" style="4" bestFit="1" customWidth="1"/>
    <col min="724" max="724" width="17.0703125" style="4" bestFit="1" customWidth="1"/>
    <col min="725" max="726" width="9.140625" style="4"/>
    <col min="727" max="727" width="29.5" style="4" bestFit="1" customWidth="1"/>
    <col min="728" max="728" width="44.5" style="4" bestFit="1" customWidth="1"/>
    <col min="729" max="729" width="34.35546875" style="4" bestFit="1" customWidth="1"/>
    <col min="730" max="730" width="48.5" style="4" bestFit="1" customWidth="1"/>
    <col min="731" max="731" width="4.140625" style="4" bestFit="1" customWidth="1"/>
    <col min="732" max="734" width="12.28515625" style="4" bestFit="1" customWidth="1"/>
    <col min="735" max="735" width="13.28515625" style="4" bestFit="1" customWidth="1"/>
    <col min="736" max="739" width="12.28515625" style="4" bestFit="1" customWidth="1"/>
    <col min="740" max="740" width="17.0703125" style="4" bestFit="1" customWidth="1"/>
    <col min="741" max="742" width="9.140625" style="4"/>
    <col min="743" max="743" width="29.5" style="4" bestFit="1" customWidth="1"/>
    <col min="744" max="744" width="44.5" style="4" bestFit="1" customWidth="1"/>
    <col min="745" max="745" width="34.35546875" style="4" bestFit="1" customWidth="1"/>
    <col min="746" max="746" width="48.5" style="4" bestFit="1" customWidth="1"/>
    <col min="747" max="747" width="4.140625" style="4" bestFit="1" customWidth="1"/>
    <col min="748" max="750" width="12.28515625" style="4" bestFit="1" customWidth="1"/>
    <col min="751" max="751" width="13.28515625" style="4" bestFit="1" customWidth="1"/>
    <col min="752" max="755" width="12.28515625" style="4" bestFit="1" customWidth="1"/>
    <col min="756" max="756" width="17.0703125" style="4" bestFit="1" customWidth="1"/>
    <col min="757" max="758" width="9.140625" style="4"/>
    <col min="759" max="759" width="29.5" style="4" bestFit="1" customWidth="1"/>
    <col min="760" max="760" width="44.5" style="4" bestFit="1" customWidth="1"/>
    <col min="761" max="761" width="34.35546875" style="4" bestFit="1" customWidth="1"/>
    <col min="762" max="762" width="48.5" style="4" bestFit="1" customWidth="1"/>
    <col min="763" max="763" width="4.140625" style="4" bestFit="1" customWidth="1"/>
    <col min="764" max="766" width="12.28515625" style="4" bestFit="1" customWidth="1"/>
    <col min="767" max="767" width="13.28515625" style="4" bestFit="1" customWidth="1"/>
    <col min="768" max="771" width="12.28515625" style="4" bestFit="1" customWidth="1"/>
    <col min="772" max="772" width="17.0703125" style="4" bestFit="1" customWidth="1"/>
    <col min="773" max="774" width="9.140625" style="4"/>
    <col min="775" max="775" width="29.5" style="4" bestFit="1" customWidth="1"/>
    <col min="776" max="776" width="44.5" style="4" bestFit="1" customWidth="1"/>
    <col min="777" max="777" width="34.35546875" style="4" bestFit="1" customWidth="1"/>
    <col min="778" max="778" width="48.5" style="4" bestFit="1" customWidth="1"/>
    <col min="779" max="779" width="4.140625" style="4" bestFit="1" customWidth="1"/>
    <col min="780" max="782" width="12.28515625" style="4" bestFit="1" customWidth="1"/>
    <col min="783" max="783" width="13.28515625" style="4" bestFit="1" customWidth="1"/>
    <col min="784" max="787" width="12.28515625" style="4" bestFit="1" customWidth="1"/>
    <col min="788" max="788" width="17.0703125" style="4" bestFit="1" customWidth="1"/>
    <col min="789" max="790" width="9.140625" style="4"/>
    <col min="791" max="791" width="29.5" style="4" bestFit="1" customWidth="1"/>
    <col min="792" max="792" width="44.5" style="4" bestFit="1" customWidth="1"/>
    <col min="793" max="793" width="34.35546875" style="4" bestFit="1" customWidth="1"/>
    <col min="794" max="794" width="48.5" style="4" bestFit="1" customWidth="1"/>
    <col min="795" max="795" width="4.140625" style="4" bestFit="1" customWidth="1"/>
    <col min="796" max="798" width="12.28515625" style="4" bestFit="1" customWidth="1"/>
    <col min="799" max="799" width="13.28515625" style="4" bestFit="1" customWidth="1"/>
    <col min="800" max="803" width="12.28515625" style="4" bestFit="1" customWidth="1"/>
    <col min="804" max="804" width="17.0703125" style="4" bestFit="1" customWidth="1"/>
    <col min="805" max="806" width="9.140625" style="4"/>
    <col min="807" max="807" width="29.5" style="4" bestFit="1" customWidth="1"/>
    <col min="808" max="808" width="44.5" style="4" bestFit="1" customWidth="1"/>
    <col min="809" max="809" width="34.35546875" style="4" bestFit="1" customWidth="1"/>
    <col min="810" max="810" width="48.5" style="4" bestFit="1" customWidth="1"/>
    <col min="811" max="811" width="4.140625" style="4" bestFit="1" customWidth="1"/>
    <col min="812" max="814" width="12.28515625" style="4" bestFit="1" customWidth="1"/>
    <col min="815" max="815" width="13.28515625" style="4" bestFit="1" customWidth="1"/>
    <col min="816" max="819" width="12.28515625" style="4" bestFit="1" customWidth="1"/>
    <col min="820" max="820" width="17.0703125" style="4" bestFit="1" customWidth="1"/>
    <col min="821" max="822" width="9.140625" style="4"/>
    <col min="823" max="823" width="29.5" style="4" bestFit="1" customWidth="1"/>
    <col min="824" max="824" width="44.5" style="4" bestFit="1" customWidth="1"/>
    <col min="825" max="825" width="34.35546875" style="4" bestFit="1" customWidth="1"/>
    <col min="826" max="826" width="48.5" style="4" bestFit="1" customWidth="1"/>
    <col min="827" max="827" width="4.140625" style="4" bestFit="1" customWidth="1"/>
    <col min="828" max="830" width="12.28515625" style="4" bestFit="1" customWidth="1"/>
    <col min="831" max="831" width="13.28515625" style="4" bestFit="1" customWidth="1"/>
    <col min="832" max="835" width="12.28515625" style="4" bestFit="1" customWidth="1"/>
    <col min="836" max="836" width="17.0703125" style="4" bestFit="1" customWidth="1"/>
    <col min="837" max="838" width="9.140625" style="4"/>
    <col min="839" max="839" width="29.5" style="4" bestFit="1" customWidth="1"/>
    <col min="840" max="840" width="44.5" style="4" bestFit="1" customWidth="1"/>
    <col min="841" max="841" width="34.35546875" style="4" bestFit="1" customWidth="1"/>
    <col min="842" max="842" width="48.5" style="4" bestFit="1" customWidth="1"/>
    <col min="843" max="843" width="4.140625" style="4" bestFit="1" customWidth="1"/>
    <col min="844" max="846" width="12.28515625" style="4" bestFit="1" customWidth="1"/>
    <col min="847" max="847" width="13.28515625" style="4" bestFit="1" customWidth="1"/>
    <col min="848" max="851" width="12.28515625" style="4" bestFit="1" customWidth="1"/>
    <col min="852" max="852" width="17.0703125" style="4" bestFit="1" customWidth="1"/>
    <col min="853" max="854" width="9.140625" style="4"/>
    <col min="855" max="855" width="29.5" style="4" bestFit="1" customWidth="1"/>
    <col min="856" max="856" width="44.5" style="4" bestFit="1" customWidth="1"/>
    <col min="857" max="857" width="34.35546875" style="4" bestFit="1" customWidth="1"/>
    <col min="858" max="858" width="48.5" style="4" bestFit="1" customWidth="1"/>
    <col min="859" max="859" width="4.140625" style="4" bestFit="1" customWidth="1"/>
    <col min="860" max="862" width="12.28515625" style="4" bestFit="1" customWidth="1"/>
    <col min="863" max="863" width="13.28515625" style="4" bestFit="1" customWidth="1"/>
    <col min="864" max="867" width="12.28515625" style="4" bestFit="1" customWidth="1"/>
    <col min="868" max="868" width="17.0703125" style="4" bestFit="1" customWidth="1"/>
    <col min="869" max="870" width="9.140625" style="4"/>
    <col min="871" max="871" width="29.5" style="4" bestFit="1" customWidth="1"/>
    <col min="872" max="872" width="44.5" style="4" bestFit="1" customWidth="1"/>
    <col min="873" max="873" width="34.35546875" style="4" bestFit="1" customWidth="1"/>
    <col min="874" max="874" width="48.5" style="4" bestFit="1" customWidth="1"/>
    <col min="875" max="875" width="4.140625" style="4" bestFit="1" customWidth="1"/>
    <col min="876" max="878" width="12.28515625" style="4" bestFit="1" customWidth="1"/>
    <col min="879" max="879" width="13.28515625" style="4" bestFit="1" customWidth="1"/>
    <col min="880" max="883" width="12.28515625" style="4" bestFit="1" customWidth="1"/>
    <col min="884" max="884" width="17.0703125" style="4" bestFit="1" customWidth="1"/>
    <col min="885" max="886" width="9.140625" style="4"/>
    <col min="887" max="887" width="29.5" style="4" bestFit="1" customWidth="1"/>
    <col min="888" max="888" width="44.5" style="4" bestFit="1" customWidth="1"/>
    <col min="889" max="889" width="34.35546875" style="4" bestFit="1" customWidth="1"/>
    <col min="890" max="890" width="48.5" style="4" bestFit="1" customWidth="1"/>
    <col min="891" max="891" width="4.140625" style="4" bestFit="1" customWidth="1"/>
    <col min="892" max="894" width="12.28515625" style="4" bestFit="1" customWidth="1"/>
    <col min="895" max="895" width="13.28515625" style="4" bestFit="1" customWidth="1"/>
    <col min="896" max="899" width="12.28515625" style="4" bestFit="1" customWidth="1"/>
    <col min="900" max="900" width="17.0703125" style="4" bestFit="1" customWidth="1"/>
    <col min="901" max="902" width="9.140625" style="4"/>
    <col min="903" max="903" width="29.5" style="4" bestFit="1" customWidth="1"/>
    <col min="904" max="904" width="44.5" style="4" bestFit="1" customWidth="1"/>
    <col min="905" max="905" width="34.35546875" style="4" bestFit="1" customWidth="1"/>
    <col min="906" max="906" width="48.5" style="4" bestFit="1" customWidth="1"/>
    <col min="907" max="907" width="4.140625" style="4" bestFit="1" customWidth="1"/>
    <col min="908" max="910" width="12.28515625" style="4" bestFit="1" customWidth="1"/>
    <col min="911" max="911" width="13.28515625" style="4" bestFit="1" customWidth="1"/>
    <col min="912" max="915" width="12.28515625" style="4" bestFit="1" customWidth="1"/>
    <col min="916" max="916" width="17.0703125" style="4" bestFit="1" customWidth="1"/>
    <col min="917" max="918" width="9.140625" style="4"/>
    <col min="919" max="919" width="29.5" style="4" bestFit="1" customWidth="1"/>
    <col min="920" max="920" width="44.5" style="4" bestFit="1" customWidth="1"/>
    <col min="921" max="921" width="34.35546875" style="4" bestFit="1" customWidth="1"/>
    <col min="922" max="922" width="48.5" style="4" bestFit="1" customWidth="1"/>
    <col min="923" max="923" width="4.140625" style="4" bestFit="1" customWidth="1"/>
    <col min="924" max="926" width="12.28515625" style="4" bestFit="1" customWidth="1"/>
    <col min="927" max="927" width="13.28515625" style="4" bestFit="1" customWidth="1"/>
    <col min="928" max="931" width="12.28515625" style="4" bestFit="1" customWidth="1"/>
    <col min="932" max="932" width="17.0703125" style="4" bestFit="1" customWidth="1"/>
    <col min="933" max="934" width="9.140625" style="4"/>
    <col min="935" max="935" width="29.5" style="4" bestFit="1" customWidth="1"/>
    <col min="936" max="936" width="44.5" style="4" bestFit="1" customWidth="1"/>
    <col min="937" max="937" width="34.35546875" style="4" bestFit="1" customWidth="1"/>
    <col min="938" max="938" width="48.5" style="4" bestFit="1" customWidth="1"/>
    <col min="939" max="939" width="4.140625" style="4" bestFit="1" customWidth="1"/>
    <col min="940" max="942" width="12.28515625" style="4" bestFit="1" customWidth="1"/>
    <col min="943" max="943" width="13.28515625" style="4" bestFit="1" customWidth="1"/>
    <col min="944" max="947" width="12.28515625" style="4" bestFit="1" customWidth="1"/>
    <col min="948" max="948" width="17.0703125" style="4" bestFit="1" customWidth="1"/>
    <col min="949" max="950" width="9.140625" style="4"/>
    <col min="951" max="951" width="29.5" style="4" bestFit="1" customWidth="1"/>
    <col min="952" max="952" width="44.5" style="4" bestFit="1" customWidth="1"/>
    <col min="953" max="953" width="34.35546875" style="4" bestFit="1" customWidth="1"/>
    <col min="954" max="954" width="48.5" style="4" bestFit="1" customWidth="1"/>
    <col min="955" max="955" width="4.140625" style="4" bestFit="1" customWidth="1"/>
    <col min="956" max="958" width="12.28515625" style="4" bestFit="1" customWidth="1"/>
    <col min="959" max="959" width="13.28515625" style="4" bestFit="1" customWidth="1"/>
    <col min="960" max="963" width="12.28515625" style="4" bestFit="1" customWidth="1"/>
    <col min="964" max="964" width="17.0703125" style="4" bestFit="1" customWidth="1"/>
    <col min="965" max="966" width="9.140625" style="4"/>
    <col min="967" max="967" width="29.5" style="4" bestFit="1" customWidth="1"/>
    <col min="968" max="968" width="44.5" style="4" bestFit="1" customWidth="1"/>
    <col min="969" max="969" width="34.35546875" style="4" bestFit="1" customWidth="1"/>
    <col min="970" max="970" width="48.5" style="4" bestFit="1" customWidth="1"/>
    <col min="971" max="971" width="4.140625" style="4" bestFit="1" customWidth="1"/>
    <col min="972" max="974" width="12.28515625" style="4" bestFit="1" customWidth="1"/>
    <col min="975" max="975" width="13.28515625" style="4" bestFit="1" customWidth="1"/>
    <col min="976" max="979" width="12.28515625" style="4" bestFit="1" customWidth="1"/>
    <col min="980" max="980" width="17.0703125" style="4" bestFit="1" customWidth="1"/>
    <col min="981" max="982" width="9.140625" style="4"/>
    <col min="983" max="983" width="29.5" style="4" bestFit="1" customWidth="1"/>
    <col min="984" max="984" width="44.5" style="4" bestFit="1" customWidth="1"/>
    <col min="985" max="985" width="34.35546875" style="4" bestFit="1" customWidth="1"/>
    <col min="986" max="986" width="48.5" style="4" bestFit="1" customWidth="1"/>
    <col min="987" max="987" width="4.140625" style="4" bestFit="1" customWidth="1"/>
    <col min="988" max="990" width="12.28515625" style="4" bestFit="1" customWidth="1"/>
    <col min="991" max="991" width="13.28515625" style="4" bestFit="1" customWidth="1"/>
    <col min="992" max="995" width="12.28515625" style="4" bestFit="1" customWidth="1"/>
    <col min="996" max="996" width="17.0703125" style="4" bestFit="1" customWidth="1"/>
    <col min="997" max="998" width="9.140625" style="4"/>
    <col min="999" max="999" width="29.5" style="4" bestFit="1" customWidth="1"/>
    <col min="1000" max="1000" width="44.5" style="4" bestFit="1" customWidth="1"/>
    <col min="1001" max="1001" width="34.35546875" style="4" bestFit="1" customWidth="1"/>
    <col min="1002" max="1002" width="48.5" style="4" bestFit="1" customWidth="1"/>
    <col min="1003" max="1003" width="4.140625" style="4" bestFit="1" customWidth="1"/>
    <col min="1004" max="1006" width="12.28515625" style="4" bestFit="1" customWidth="1"/>
    <col min="1007" max="1007" width="13.28515625" style="4" bestFit="1" customWidth="1"/>
    <col min="1008" max="1011" width="12.28515625" style="4" bestFit="1" customWidth="1"/>
    <col min="1012" max="1012" width="17.0703125" style="4" bestFit="1" customWidth="1"/>
    <col min="1013" max="1014" width="9.140625" style="4"/>
    <col min="1015" max="1015" width="29.5" style="4" bestFit="1" customWidth="1"/>
    <col min="1016" max="1016" width="44.5" style="4" bestFit="1" customWidth="1"/>
    <col min="1017" max="1017" width="34.35546875" style="4" bestFit="1" customWidth="1"/>
    <col min="1018" max="1018" width="48.5" style="4" bestFit="1" customWidth="1"/>
    <col min="1019" max="1019" width="4.140625" style="4" bestFit="1" customWidth="1"/>
    <col min="1020" max="1022" width="12.28515625" style="4" bestFit="1" customWidth="1"/>
    <col min="1023" max="1023" width="13.28515625" style="4" bestFit="1" customWidth="1"/>
    <col min="1024" max="1027" width="12.28515625" style="4" bestFit="1" customWidth="1"/>
    <col min="1028" max="1028" width="17.0703125" style="4" bestFit="1" customWidth="1"/>
    <col min="1029" max="1030" width="9.140625" style="4"/>
    <col min="1031" max="1031" width="29.5" style="4" bestFit="1" customWidth="1"/>
    <col min="1032" max="1032" width="44.5" style="4" bestFit="1" customWidth="1"/>
    <col min="1033" max="1033" width="34.35546875" style="4" bestFit="1" customWidth="1"/>
    <col min="1034" max="1034" width="48.5" style="4" bestFit="1" customWidth="1"/>
    <col min="1035" max="1035" width="4.140625" style="4" bestFit="1" customWidth="1"/>
    <col min="1036" max="1038" width="12.28515625" style="4" bestFit="1" customWidth="1"/>
    <col min="1039" max="1039" width="13.28515625" style="4" bestFit="1" customWidth="1"/>
    <col min="1040" max="1043" width="12.28515625" style="4" bestFit="1" customWidth="1"/>
    <col min="1044" max="1044" width="17.0703125" style="4" bestFit="1" customWidth="1"/>
    <col min="1045" max="1046" width="9.140625" style="4"/>
    <col min="1047" max="1047" width="29.5" style="4" bestFit="1" customWidth="1"/>
    <col min="1048" max="1048" width="44.5" style="4" bestFit="1" customWidth="1"/>
    <col min="1049" max="1049" width="34.35546875" style="4" bestFit="1" customWidth="1"/>
    <col min="1050" max="1050" width="48.5" style="4" bestFit="1" customWidth="1"/>
    <col min="1051" max="1051" width="4.140625" style="4" bestFit="1" customWidth="1"/>
    <col min="1052" max="1054" width="12.28515625" style="4" bestFit="1" customWidth="1"/>
    <col min="1055" max="1055" width="13.28515625" style="4" bestFit="1" customWidth="1"/>
    <col min="1056" max="1059" width="12.28515625" style="4" bestFit="1" customWidth="1"/>
    <col min="1060" max="1060" width="17.0703125" style="4" bestFit="1" customWidth="1"/>
    <col min="1061" max="1062" width="9.140625" style="4"/>
    <col min="1063" max="1063" width="29.5" style="4" bestFit="1" customWidth="1"/>
    <col min="1064" max="1064" width="44.5" style="4" bestFit="1" customWidth="1"/>
    <col min="1065" max="1065" width="34.35546875" style="4" bestFit="1" customWidth="1"/>
    <col min="1066" max="1066" width="48.5" style="4" bestFit="1" customWidth="1"/>
    <col min="1067" max="1067" width="4.140625" style="4" bestFit="1" customWidth="1"/>
    <col min="1068" max="1070" width="12.28515625" style="4" bestFit="1" customWidth="1"/>
    <col min="1071" max="1071" width="13.28515625" style="4" bestFit="1" customWidth="1"/>
    <col min="1072" max="1075" width="12.28515625" style="4" bestFit="1" customWidth="1"/>
    <col min="1076" max="1076" width="17.0703125" style="4" bestFit="1" customWidth="1"/>
    <col min="1077" max="1078" width="9.140625" style="4"/>
    <col min="1079" max="1079" width="29.5" style="4" bestFit="1" customWidth="1"/>
    <col min="1080" max="1080" width="44.5" style="4" bestFit="1" customWidth="1"/>
    <col min="1081" max="1081" width="34.35546875" style="4" bestFit="1" customWidth="1"/>
    <col min="1082" max="1082" width="48.5" style="4" bestFit="1" customWidth="1"/>
    <col min="1083" max="1083" width="4.140625" style="4" bestFit="1" customWidth="1"/>
    <col min="1084" max="1086" width="12.28515625" style="4" bestFit="1" customWidth="1"/>
    <col min="1087" max="1087" width="13.28515625" style="4" bestFit="1" customWidth="1"/>
    <col min="1088" max="1091" width="12.28515625" style="4" bestFit="1" customWidth="1"/>
    <col min="1092" max="1092" width="17.0703125" style="4" bestFit="1" customWidth="1"/>
    <col min="1093" max="1094" width="9.140625" style="4"/>
    <col min="1095" max="1095" width="29.5" style="4" bestFit="1" customWidth="1"/>
    <col min="1096" max="1096" width="44.5" style="4" bestFit="1" customWidth="1"/>
    <col min="1097" max="1097" width="34.35546875" style="4" bestFit="1" customWidth="1"/>
    <col min="1098" max="1098" width="48.5" style="4" bestFit="1" customWidth="1"/>
    <col min="1099" max="1099" width="4.140625" style="4" bestFit="1" customWidth="1"/>
    <col min="1100" max="1102" width="12.28515625" style="4" bestFit="1" customWidth="1"/>
    <col min="1103" max="1103" width="13.28515625" style="4" bestFit="1" customWidth="1"/>
    <col min="1104" max="1107" width="12.28515625" style="4" bestFit="1" customWidth="1"/>
    <col min="1108" max="1108" width="17.0703125" style="4" bestFit="1" customWidth="1"/>
    <col min="1109" max="1110" width="9.140625" style="4"/>
    <col min="1111" max="1111" width="29.5" style="4" bestFit="1" customWidth="1"/>
    <col min="1112" max="1112" width="44.5" style="4" bestFit="1" customWidth="1"/>
    <col min="1113" max="1113" width="34.35546875" style="4" bestFit="1" customWidth="1"/>
    <col min="1114" max="1114" width="48.5" style="4" bestFit="1" customWidth="1"/>
    <col min="1115" max="1115" width="4.140625" style="4" bestFit="1" customWidth="1"/>
    <col min="1116" max="1118" width="12.28515625" style="4" bestFit="1" customWidth="1"/>
    <col min="1119" max="1119" width="13.28515625" style="4" bestFit="1" customWidth="1"/>
    <col min="1120" max="1123" width="12.28515625" style="4" bestFit="1" customWidth="1"/>
    <col min="1124" max="1124" width="17.0703125" style="4" bestFit="1" customWidth="1"/>
    <col min="1125" max="1126" width="9.140625" style="4"/>
    <col min="1127" max="1127" width="29.5" style="4" bestFit="1" customWidth="1"/>
    <col min="1128" max="1128" width="44.5" style="4" bestFit="1" customWidth="1"/>
    <col min="1129" max="1129" width="34.35546875" style="4" bestFit="1" customWidth="1"/>
    <col min="1130" max="1130" width="48.5" style="4" bestFit="1" customWidth="1"/>
    <col min="1131" max="1131" width="4.140625" style="4" bestFit="1" customWidth="1"/>
    <col min="1132" max="1134" width="12.28515625" style="4" bestFit="1" customWidth="1"/>
    <col min="1135" max="1135" width="13.28515625" style="4" bestFit="1" customWidth="1"/>
    <col min="1136" max="1139" width="12.28515625" style="4" bestFit="1" customWidth="1"/>
    <col min="1140" max="1140" width="17.0703125" style="4" bestFit="1" customWidth="1"/>
    <col min="1141" max="1142" width="9.140625" style="4"/>
    <col min="1143" max="1143" width="29.5" style="4" bestFit="1" customWidth="1"/>
    <col min="1144" max="1144" width="44.5" style="4" bestFit="1" customWidth="1"/>
    <col min="1145" max="1145" width="34.35546875" style="4" bestFit="1" customWidth="1"/>
    <col min="1146" max="1146" width="48.5" style="4" bestFit="1" customWidth="1"/>
    <col min="1147" max="1147" width="4.140625" style="4" bestFit="1" customWidth="1"/>
    <col min="1148" max="1150" width="12.28515625" style="4" bestFit="1" customWidth="1"/>
    <col min="1151" max="1151" width="13.28515625" style="4" bestFit="1" customWidth="1"/>
    <col min="1152" max="1155" width="12.28515625" style="4" bestFit="1" customWidth="1"/>
    <col min="1156" max="1156" width="17.0703125" style="4" bestFit="1" customWidth="1"/>
    <col min="1157" max="1158" width="9.140625" style="4"/>
    <col min="1159" max="1159" width="29.5" style="4" bestFit="1" customWidth="1"/>
    <col min="1160" max="1160" width="44.5" style="4" bestFit="1" customWidth="1"/>
    <col min="1161" max="1161" width="34.35546875" style="4" bestFit="1" customWidth="1"/>
    <col min="1162" max="1162" width="48.5" style="4" bestFit="1" customWidth="1"/>
    <col min="1163" max="1163" width="4.140625" style="4" bestFit="1" customWidth="1"/>
    <col min="1164" max="1166" width="12.28515625" style="4" bestFit="1" customWidth="1"/>
    <col min="1167" max="1167" width="13.28515625" style="4" bestFit="1" customWidth="1"/>
    <col min="1168" max="1171" width="12.28515625" style="4" bestFit="1" customWidth="1"/>
    <col min="1172" max="1172" width="17.0703125" style="4" bestFit="1" customWidth="1"/>
    <col min="1173" max="1174" width="9.140625" style="4"/>
    <col min="1175" max="1175" width="29.5" style="4" bestFit="1" customWidth="1"/>
    <col min="1176" max="1176" width="44.5" style="4" bestFit="1" customWidth="1"/>
    <col min="1177" max="1177" width="34.35546875" style="4" bestFit="1" customWidth="1"/>
    <col min="1178" max="1178" width="48.5" style="4" bestFit="1" customWidth="1"/>
    <col min="1179" max="1179" width="4.140625" style="4" bestFit="1" customWidth="1"/>
    <col min="1180" max="1182" width="12.28515625" style="4" bestFit="1" customWidth="1"/>
    <col min="1183" max="1183" width="13.28515625" style="4" bestFit="1" customWidth="1"/>
    <col min="1184" max="1187" width="12.28515625" style="4" bestFit="1" customWidth="1"/>
    <col min="1188" max="1188" width="17.0703125" style="4" bestFit="1" customWidth="1"/>
    <col min="1189" max="1190" width="9.140625" style="4"/>
    <col min="1191" max="1191" width="29.5" style="4" bestFit="1" customWidth="1"/>
    <col min="1192" max="1192" width="44.5" style="4" bestFit="1" customWidth="1"/>
    <col min="1193" max="1193" width="34.35546875" style="4" bestFit="1" customWidth="1"/>
    <col min="1194" max="1194" width="48.5" style="4" bestFit="1" customWidth="1"/>
    <col min="1195" max="1195" width="4.140625" style="4" bestFit="1" customWidth="1"/>
    <col min="1196" max="1198" width="12.28515625" style="4" bestFit="1" customWidth="1"/>
    <col min="1199" max="1199" width="13.28515625" style="4" bestFit="1" customWidth="1"/>
    <col min="1200" max="1203" width="12.28515625" style="4" bestFit="1" customWidth="1"/>
    <col min="1204" max="1204" width="17.0703125" style="4" bestFit="1" customWidth="1"/>
    <col min="1205" max="1206" width="9.140625" style="4"/>
    <col min="1207" max="1207" width="29.5" style="4" bestFit="1" customWidth="1"/>
    <col min="1208" max="1208" width="44.5" style="4" bestFit="1" customWidth="1"/>
    <col min="1209" max="1209" width="34.35546875" style="4" bestFit="1" customWidth="1"/>
    <col min="1210" max="1210" width="48.5" style="4" bestFit="1" customWidth="1"/>
    <col min="1211" max="1211" width="4.140625" style="4" bestFit="1" customWidth="1"/>
    <col min="1212" max="1214" width="12.28515625" style="4" bestFit="1" customWidth="1"/>
    <col min="1215" max="1215" width="13.28515625" style="4" bestFit="1" customWidth="1"/>
    <col min="1216" max="1219" width="12.28515625" style="4" bestFit="1" customWidth="1"/>
    <col min="1220" max="1220" width="17.0703125" style="4" bestFit="1" customWidth="1"/>
    <col min="1221" max="1222" width="9.140625" style="4"/>
    <col min="1223" max="1223" width="29.5" style="4" bestFit="1" customWidth="1"/>
    <col min="1224" max="1224" width="44.5" style="4" bestFit="1" customWidth="1"/>
    <col min="1225" max="1225" width="34.35546875" style="4" bestFit="1" customWidth="1"/>
    <col min="1226" max="1226" width="48.5" style="4" bestFit="1" customWidth="1"/>
    <col min="1227" max="1227" width="4.140625" style="4" bestFit="1" customWidth="1"/>
    <col min="1228" max="1230" width="12.28515625" style="4" bestFit="1" customWidth="1"/>
    <col min="1231" max="1231" width="13.28515625" style="4" bestFit="1" customWidth="1"/>
    <col min="1232" max="1235" width="12.28515625" style="4" bestFit="1" customWidth="1"/>
    <col min="1236" max="1236" width="17.0703125" style="4" bestFit="1" customWidth="1"/>
    <col min="1237" max="1238" width="9.140625" style="4"/>
    <col min="1239" max="1239" width="29.5" style="4" bestFit="1" customWidth="1"/>
    <col min="1240" max="1240" width="44.5" style="4" bestFit="1" customWidth="1"/>
    <col min="1241" max="1241" width="34.35546875" style="4" bestFit="1" customWidth="1"/>
    <col min="1242" max="1242" width="48.5" style="4" bestFit="1" customWidth="1"/>
    <col min="1243" max="1243" width="4.140625" style="4" bestFit="1" customWidth="1"/>
    <col min="1244" max="1246" width="12.28515625" style="4" bestFit="1" customWidth="1"/>
    <col min="1247" max="1247" width="13.28515625" style="4" bestFit="1" customWidth="1"/>
    <col min="1248" max="1251" width="12.28515625" style="4" bestFit="1" customWidth="1"/>
    <col min="1252" max="1252" width="17.0703125" style="4" bestFit="1" customWidth="1"/>
    <col min="1253" max="1254" width="9.140625" style="4"/>
    <col min="1255" max="1255" width="29.5" style="4" bestFit="1" customWidth="1"/>
    <col min="1256" max="1256" width="44.5" style="4" bestFit="1" customWidth="1"/>
    <col min="1257" max="1257" width="34.35546875" style="4" bestFit="1" customWidth="1"/>
    <col min="1258" max="1258" width="48.5" style="4" bestFit="1" customWidth="1"/>
    <col min="1259" max="1259" width="4.140625" style="4" bestFit="1" customWidth="1"/>
    <col min="1260" max="1262" width="12.28515625" style="4" bestFit="1" customWidth="1"/>
    <col min="1263" max="1263" width="13.28515625" style="4" bestFit="1" customWidth="1"/>
    <col min="1264" max="1267" width="12.28515625" style="4" bestFit="1" customWidth="1"/>
    <col min="1268" max="1268" width="17.0703125" style="4" bestFit="1" customWidth="1"/>
    <col min="1269" max="1270" width="9.140625" style="4"/>
    <col min="1271" max="1271" width="29.5" style="4" bestFit="1" customWidth="1"/>
    <col min="1272" max="1272" width="44.5" style="4" bestFit="1" customWidth="1"/>
    <col min="1273" max="1273" width="34.35546875" style="4" bestFit="1" customWidth="1"/>
    <col min="1274" max="1274" width="48.5" style="4" bestFit="1" customWidth="1"/>
    <col min="1275" max="1275" width="4.140625" style="4" bestFit="1" customWidth="1"/>
    <col min="1276" max="1278" width="12.28515625" style="4" bestFit="1" customWidth="1"/>
    <col min="1279" max="1279" width="13.28515625" style="4" bestFit="1" customWidth="1"/>
    <col min="1280" max="1283" width="12.28515625" style="4" bestFit="1" customWidth="1"/>
    <col min="1284" max="1284" width="17.0703125" style="4" bestFit="1" customWidth="1"/>
    <col min="1285" max="1286" width="9.140625" style="4"/>
    <col min="1287" max="1287" width="29.5" style="4" bestFit="1" customWidth="1"/>
    <col min="1288" max="1288" width="44.5" style="4" bestFit="1" customWidth="1"/>
    <col min="1289" max="1289" width="34.35546875" style="4" bestFit="1" customWidth="1"/>
    <col min="1290" max="1290" width="48.5" style="4" bestFit="1" customWidth="1"/>
    <col min="1291" max="1291" width="4.140625" style="4" bestFit="1" customWidth="1"/>
    <col min="1292" max="1294" width="12.28515625" style="4" bestFit="1" customWidth="1"/>
    <col min="1295" max="1295" width="13.28515625" style="4" bestFit="1" customWidth="1"/>
    <col min="1296" max="1299" width="12.28515625" style="4" bestFit="1" customWidth="1"/>
    <col min="1300" max="1300" width="17.0703125" style="4" bestFit="1" customWidth="1"/>
    <col min="1301" max="1302" width="9.140625" style="4"/>
    <col min="1303" max="1303" width="29.5" style="4" bestFit="1" customWidth="1"/>
    <col min="1304" max="1304" width="44.5" style="4" bestFit="1" customWidth="1"/>
    <col min="1305" max="1305" width="34.35546875" style="4" bestFit="1" customWidth="1"/>
    <col min="1306" max="1306" width="48.5" style="4" bestFit="1" customWidth="1"/>
    <col min="1307" max="1307" width="4.140625" style="4" bestFit="1" customWidth="1"/>
    <col min="1308" max="1310" width="12.28515625" style="4" bestFit="1" customWidth="1"/>
    <col min="1311" max="1311" width="13.28515625" style="4" bestFit="1" customWidth="1"/>
    <col min="1312" max="1315" width="12.28515625" style="4" bestFit="1" customWidth="1"/>
    <col min="1316" max="1316" width="17.0703125" style="4" bestFit="1" customWidth="1"/>
    <col min="1317" max="1318" width="9.140625" style="4"/>
    <col min="1319" max="1319" width="29.5" style="4" bestFit="1" customWidth="1"/>
    <col min="1320" max="1320" width="44.5" style="4" bestFit="1" customWidth="1"/>
    <col min="1321" max="1321" width="34.35546875" style="4" bestFit="1" customWidth="1"/>
    <col min="1322" max="1322" width="48.5" style="4" bestFit="1" customWidth="1"/>
    <col min="1323" max="1323" width="4.140625" style="4" bestFit="1" customWidth="1"/>
    <col min="1324" max="1326" width="12.28515625" style="4" bestFit="1" customWidth="1"/>
    <col min="1327" max="1327" width="13.28515625" style="4" bestFit="1" customWidth="1"/>
    <col min="1328" max="1331" width="12.28515625" style="4" bestFit="1" customWidth="1"/>
    <col min="1332" max="1332" width="17.0703125" style="4" bestFit="1" customWidth="1"/>
    <col min="1333" max="1334" width="9.140625" style="4"/>
    <col min="1335" max="1335" width="29.5" style="4" bestFit="1" customWidth="1"/>
    <col min="1336" max="1336" width="44.5" style="4" bestFit="1" customWidth="1"/>
    <col min="1337" max="1337" width="34.35546875" style="4" bestFit="1" customWidth="1"/>
    <col min="1338" max="1338" width="48.5" style="4" bestFit="1" customWidth="1"/>
    <col min="1339" max="1339" width="4.140625" style="4" bestFit="1" customWidth="1"/>
    <col min="1340" max="1342" width="12.28515625" style="4" bestFit="1" customWidth="1"/>
    <col min="1343" max="1343" width="13.28515625" style="4" bestFit="1" customWidth="1"/>
    <col min="1344" max="1347" width="12.28515625" style="4" bestFit="1" customWidth="1"/>
    <col min="1348" max="1348" width="17.0703125" style="4" bestFit="1" customWidth="1"/>
    <col min="1349" max="1350" width="9.140625" style="4"/>
    <col min="1351" max="1351" width="29.5" style="4" bestFit="1" customWidth="1"/>
    <col min="1352" max="1352" width="44.5" style="4" bestFit="1" customWidth="1"/>
    <col min="1353" max="1353" width="34.35546875" style="4" bestFit="1" customWidth="1"/>
    <col min="1354" max="1354" width="48.5" style="4" bestFit="1" customWidth="1"/>
    <col min="1355" max="1355" width="4.140625" style="4" bestFit="1" customWidth="1"/>
    <col min="1356" max="1358" width="12.28515625" style="4" bestFit="1" customWidth="1"/>
    <col min="1359" max="1359" width="13.28515625" style="4" bestFit="1" customWidth="1"/>
    <col min="1360" max="1363" width="12.28515625" style="4" bestFit="1" customWidth="1"/>
    <col min="1364" max="1364" width="17.0703125" style="4" bestFit="1" customWidth="1"/>
    <col min="1365" max="1366" width="9.140625" style="4"/>
    <col min="1367" max="1367" width="29.5" style="4" bestFit="1" customWidth="1"/>
    <col min="1368" max="1368" width="44.5" style="4" bestFit="1" customWidth="1"/>
    <col min="1369" max="1369" width="34.35546875" style="4" bestFit="1" customWidth="1"/>
    <col min="1370" max="1370" width="48.5" style="4" bestFit="1" customWidth="1"/>
    <col min="1371" max="1371" width="4.140625" style="4" bestFit="1" customWidth="1"/>
    <col min="1372" max="1374" width="12.28515625" style="4" bestFit="1" customWidth="1"/>
    <col min="1375" max="1375" width="13.28515625" style="4" bestFit="1" customWidth="1"/>
    <col min="1376" max="1379" width="12.28515625" style="4" bestFit="1" customWidth="1"/>
    <col min="1380" max="1380" width="17.0703125" style="4" bestFit="1" customWidth="1"/>
    <col min="1381" max="1382" width="9.140625" style="4"/>
    <col min="1383" max="1383" width="29.5" style="4" bestFit="1" customWidth="1"/>
    <col min="1384" max="1384" width="44.5" style="4" bestFit="1" customWidth="1"/>
    <col min="1385" max="1385" width="34.35546875" style="4" bestFit="1" customWidth="1"/>
    <col min="1386" max="1386" width="48.5" style="4" bestFit="1" customWidth="1"/>
    <col min="1387" max="1387" width="4.140625" style="4" bestFit="1" customWidth="1"/>
    <col min="1388" max="1390" width="12.28515625" style="4" bestFit="1" customWidth="1"/>
    <col min="1391" max="1391" width="13.28515625" style="4" bestFit="1" customWidth="1"/>
    <col min="1392" max="1395" width="12.28515625" style="4" bestFit="1" customWidth="1"/>
    <col min="1396" max="1396" width="17.0703125" style="4" bestFit="1" customWidth="1"/>
    <col min="1397" max="1398" width="9.140625" style="4"/>
    <col min="1399" max="1399" width="29.5" style="4" bestFit="1" customWidth="1"/>
    <col min="1400" max="1400" width="44.5" style="4" bestFit="1" customWidth="1"/>
    <col min="1401" max="1401" width="34.35546875" style="4" bestFit="1" customWidth="1"/>
    <col min="1402" max="1402" width="48.5" style="4" bestFit="1" customWidth="1"/>
    <col min="1403" max="1403" width="4.140625" style="4" bestFit="1" customWidth="1"/>
    <col min="1404" max="1406" width="12.28515625" style="4" bestFit="1" customWidth="1"/>
    <col min="1407" max="1407" width="13.28515625" style="4" bestFit="1" customWidth="1"/>
    <col min="1408" max="1411" width="12.28515625" style="4" bestFit="1" customWidth="1"/>
    <col min="1412" max="1412" width="17.0703125" style="4" bestFit="1" customWidth="1"/>
    <col min="1413" max="1414" width="9.140625" style="4"/>
    <col min="1415" max="1415" width="29.5" style="4" bestFit="1" customWidth="1"/>
    <col min="1416" max="1416" width="44.5" style="4" bestFit="1" customWidth="1"/>
    <col min="1417" max="1417" width="34.35546875" style="4" bestFit="1" customWidth="1"/>
    <col min="1418" max="1418" width="48.5" style="4" bestFit="1" customWidth="1"/>
    <col min="1419" max="1419" width="4.140625" style="4" bestFit="1" customWidth="1"/>
    <col min="1420" max="1422" width="12.28515625" style="4" bestFit="1" customWidth="1"/>
    <col min="1423" max="1423" width="13.28515625" style="4" bestFit="1" customWidth="1"/>
    <col min="1424" max="1427" width="12.28515625" style="4" bestFit="1" customWidth="1"/>
    <col min="1428" max="1428" width="17.0703125" style="4" bestFit="1" customWidth="1"/>
    <col min="1429" max="1430" width="9.140625" style="4"/>
    <col min="1431" max="1431" width="29.5" style="4" bestFit="1" customWidth="1"/>
    <col min="1432" max="1432" width="44.5" style="4" bestFit="1" customWidth="1"/>
    <col min="1433" max="1433" width="34.35546875" style="4" bestFit="1" customWidth="1"/>
    <col min="1434" max="1434" width="48.5" style="4" bestFit="1" customWidth="1"/>
    <col min="1435" max="1435" width="4.140625" style="4" bestFit="1" customWidth="1"/>
    <col min="1436" max="1438" width="12.28515625" style="4" bestFit="1" customWidth="1"/>
    <col min="1439" max="1439" width="13.28515625" style="4" bestFit="1" customWidth="1"/>
    <col min="1440" max="1443" width="12.28515625" style="4" bestFit="1" customWidth="1"/>
    <col min="1444" max="1444" width="17.0703125" style="4" bestFit="1" customWidth="1"/>
    <col min="1445" max="1446" width="9.140625" style="4"/>
    <col min="1447" max="1447" width="29.5" style="4" bestFit="1" customWidth="1"/>
    <col min="1448" max="1448" width="44.5" style="4" bestFit="1" customWidth="1"/>
    <col min="1449" max="1449" width="34.35546875" style="4" bestFit="1" customWidth="1"/>
    <col min="1450" max="1450" width="48.5" style="4" bestFit="1" customWidth="1"/>
    <col min="1451" max="1451" width="4.140625" style="4" bestFit="1" customWidth="1"/>
    <col min="1452" max="1454" width="12.28515625" style="4" bestFit="1" customWidth="1"/>
    <col min="1455" max="1455" width="13.28515625" style="4" bestFit="1" customWidth="1"/>
    <col min="1456" max="1459" width="12.28515625" style="4" bestFit="1" customWidth="1"/>
    <col min="1460" max="1460" width="17.0703125" style="4" bestFit="1" customWidth="1"/>
    <col min="1461" max="1462" width="9.140625" style="4"/>
    <col min="1463" max="1463" width="29.5" style="4" bestFit="1" customWidth="1"/>
    <col min="1464" max="1464" width="44.5" style="4" bestFit="1" customWidth="1"/>
    <col min="1465" max="1465" width="34.35546875" style="4" bestFit="1" customWidth="1"/>
    <col min="1466" max="1466" width="48.5" style="4" bestFit="1" customWidth="1"/>
    <col min="1467" max="1467" width="4.140625" style="4" bestFit="1" customWidth="1"/>
    <col min="1468" max="1470" width="12.28515625" style="4" bestFit="1" customWidth="1"/>
    <col min="1471" max="1471" width="13.28515625" style="4" bestFit="1" customWidth="1"/>
    <col min="1472" max="1475" width="12.28515625" style="4" bestFit="1" customWidth="1"/>
    <col min="1476" max="1476" width="17.0703125" style="4" bestFit="1" customWidth="1"/>
    <col min="1477" max="1478" width="9.140625" style="4"/>
    <col min="1479" max="1479" width="29.5" style="4" bestFit="1" customWidth="1"/>
    <col min="1480" max="1480" width="44.5" style="4" bestFit="1" customWidth="1"/>
    <col min="1481" max="1481" width="34.35546875" style="4" bestFit="1" customWidth="1"/>
    <col min="1482" max="1482" width="48.5" style="4" bestFit="1" customWidth="1"/>
    <col min="1483" max="1483" width="4.140625" style="4" bestFit="1" customWidth="1"/>
    <col min="1484" max="1486" width="12.28515625" style="4" bestFit="1" customWidth="1"/>
    <col min="1487" max="1487" width="13.28515625" style="4" bestFit="1" customWidth="1"/>
    <col min="1488" max="1491" width="12.28515625" style="4" bestFit="1" customWidth="1"/>
    <col min="1492" max="1492" width="17.0703125" style="4" bestFit="1" customWidth="1"/>
    <col min="1493" max="1494" width="9.140625" style="4"/>
    <col min="1495" max="1495" width="29.5" style="4" bestFit="1" customWidth="1"/>
    <col min="1496" max="1496" width="44.5" style="4" bestFit="1" customWidth="1"/>
    <col min="1497" max="1497" width="34.35546875" style="4" bestFit="1" customWidth="1"/>
    <col min="1498" max="1498" width="48.5" style="4" bestFit="1" customWidth="1"/>
    <col min="1499" max="1499" width="4.140625" style="4" bestFit="1" customWidth="1"/>
    <col min="1500" max="1502" width="12.28515625" style="4" bestFit="1" customWidth="1"/>
    <col min="1503" max="1503" width="13.28515625" style="4" bestFit="1" customWidth="1"/>
    <col min="1504" max="1507" width="12.28515625" style="4" bestFit="1" customWidth="1"/>
    <col min="1508" max="1508" width="17.0703125" style="4" bestFit="1" customWidth="1"/>
    <col min="1509" max="1510" width="9.140625" style="4"/>
    <col min="1511" max="1511" width="29.5" style="4" bestFit="1" customWidth="1"/>
    <col min="1512" max="1512" width="44.5" style="4" bestFit="1" customWidth="1"/>
    <col min="1513" max="1513" width="34.35546875" style="4" bestFit="1" customWidth="1"/>
    <col min="1514" max="1514" width="48.5" style="4" bestFit="1" customWidth="1"/>
    <col min="1515" max="1515" width="4.140625" style="4" bestFit="1" customWidth="1"/>
    <col min="1516" max="1518" width="12.28515625" style="4" bestFit="1" customWidth="1"/>
    <col min="1519" max="1519" width="13.28515625" style="4" bestFit="1" customWidth="1"/>
    <col min="1520" max="1523" width="12.28515625" style="4" bestFit="1" customWidth="1"/>
    <col min="1524" max="1524" width="17.0703125" style="4" bestFit="1" customWidth="1"/>
    <col min="1525" max="1526" width="9.140625" style="4"/>
    <col min="1527" max="1527" width="29.5" style="4" bestFit="1" customWidth="1"/>
    <col min="1528" max="1528" width="44.5" style="4" bestFit="1" customWidth="1"/>
    <col min="1529" max="1529" width="34.35546875" style="4" bestFit="1" customWidth="1"/>
    <col min="1530" max="1530" width="48.5" style="4" bestFit="1" customWidth="1"/>
    <col min="1531" max="1531" width="4.140625" style="4" bestFit="1" customWidth="1"/>
    <col min="1532" max="1534" width="12.28515625" style="4" bestFit="1" customWidth="1"/>
    <col min="1535" max="1535" width="13.28515625" style="4" bestFit="1" customWidth="1"/>
    <col min="1536" max="1539" width="12.28515625" style="4" bestFit="1" customWidth="1"/>
    <col min="1540" max="1540" width="17.0703125" style="4" bestFit="1" customWidth="1"/>
    <col min="1541" max="1542" width="9.140625" style="4"/>
    <col min="1543" max="1543" width="29.5" style="4" bestFit="1" customWidth="1"/>
    <col min="1544" max="1544" width="44.5" style="4" bestFit="1" customWidth="1"/>
    <col min="1545" max="1545" width="34.35546875" style="4" bestFit="1" customWidth="1"/>
    <col min="1546" max="1546" width="48.5" style="4" bestFit="1" customWidth="1"/>
    <col min="1547" max="1547" width="4.140625" style="4" bestFit="1" customWidth="1"/>
    <col min="1548" max="1550" width="12.28515625" style="4" bestFit="1" customWidth="1"/>
    <col min="1551" max="1551" width="13.28515625" style="4" bestFit="1" customWidth="1"/>
    <col min="1552" max="1555" width="12.28515625" style="4" bestFit="1" customWidth="1"/>
    <col min="1556" max="1556" width="17.0703125" style="4" bestFit="1" customWidth="1"/>
    <col min="1557" max="1558" width="9.140625" style="4"/>
    <col min="1559" max="1559" width="29.5" style="4" bestFit="1" customWidth="1"/>
    <col min="1560" max="1560" width="44.5" style="4" bestFit="1" customWidth="1"/>
    <col min="1561" max="1561" width="34.35546875" style="4" bestFit="1" customWidth="1"/>
    <col min="1562" max="1562" width="48.5" style="4" bestFit="1" customWidth="1"/>
    <col min="1563" max="1563" width="4.140625" style="4" bestFit="1" customWidth="1"/>
    <col min="1564" max="1566" width="12.28515625" style="4" bestFit="1" customWidth="1"/>
    <col min="1567" max="1567" width="13.28515625" style="4" bestFit="1" customWidth="1"/>
    <col min="1568" max="1571" width="12.28515625" style="4" bestFit="1" customWidth="1"/>
    <col min="1572" max="1572" width="17.0703125" style="4" bestFit="1" customWidth="1"/>
    <col min="1573" max="1574" width="9.140625" style="4"/>
    <col min="1575" max="1575" width="29.5" style="4" bestFit="1" customWidth="1"/>
    <col min="1576" max="1576" width="44.5" style="4" bestFit="1" customWidth="1"/>
    <col min="1577" max="1577" width="34.35546875" style="4" bestFit="1" customWidth="1"/>
    <col min="1578" max="1578" width="48.5" style="4" bestFit="1" customWidth="1"/>
    <col min="1579" max="1579" width="4.140625" style="4" bestFit="1" customWidth="1"/>
    <col min="1580" max="1582" width="12.28515625" style="4" bestFit="1" customWidth="1"/>
    <col min="1583" max="1583" width="13.28515625" style="4" bestFit="1" customWidth="1"/>
    <col min="1584" max="1587" width="12.28515625" style="4" bestFit="1" customWidth="1"/>
    <col min="1588" max="1588" width="17.0703125" style="4" bestFit="1" customWidth="1"/>
    <col min="1589" max="1590" width="9.140625" style="4"/>
    <col min="1591" max="1591" width="29.5" style="4" bestFit="1" customWidth="1"/>
    <col min="1592" max="1592" width="44.5" style="4" bestFit="1" customWidth="1"/>
    <col min="1593" max="1593" width="34.35546875" style="4" bestFit="1" customWidth="1"/>
    <col min="1594" max="1594" width="48.5" style="4" bestFit="1" customWidth="1"/>
    <col min="1595" max="1595" width="4.140625" style="4" bestFit="1" customWidth="1"/>
    <col min="1596" max="1598" width="12.28515625" style="4" bestFit="1" customWidth="1"/>
    <col min="1599" max="1599" width="13.28515625" style="4" bestFit="1" customWidth="1"/>
    <col min="1600" max="1603" width="12.28515625" style="4" bestFit="1" customWidth="1"/>
    <col min="1604" max="1604" width="17.0703125" style="4" bestFit="1" customWidth="1"/>
    <col min="1605" max="1606" width="9.140625" style="4"/>
    <col min="1607" max="1607" width="29.5" style="4" bestFit="1" customWidth="1"/>
    <col min="1608" max="1608" width="44.5" style="4" bestFit="1" customWidth="1"/>
    <col min="1609" max="1609" width="34.35546875" style="4" bestFit="1" customWidth="1"/>
    <col min="1610" max="1610" width="48.5" style="4" bestFit="1" customWidth="1"/>
    <col min="1611" max="1611" width="4.140625" style="4" bestFit="1" customWidth="1"/>
    <col min="1612" max="1614" width="12.28515625" style="4" bestFit="1" customWidth="1"/>
    <col min="1615" max="1615" width="13.28515625" style="4" bestFit="1" customWidth="1"/>
    <col min="1616" max="1619" width="12.28515625" style="4" bestFit="1" customWidth="1"/>
    <col min="1620" max="1620" width="17.0703125" style="4" bestFit="1" customWidth="1"/>
    <col min="1621" max="1622" width="9.140625" style="4"/>
    <col min="1623" max="1623" width="29.5" style="4" bestFit="1" customWidth="1"/>
    <col min="1624" max="1624" width="44.5" style="4" bestFit="1" customWidth="1"/>
    <col min="1625" max="1625" width="34.35546875" style="4" bestFit="1" customWidth="1"/>
    <col min="1626" max="1626" width="48.5" style="4" bestFit="1" customWidth="1"/>
    <col min="1627" max="1627" width="4.140625" style="4" bestFit="1" customWidth="1"/>
    <col min="1628" max="1630" width="12.28515625" style="4" bestFit="1" customWidth="1"/>
    <col min="1631" max="1631" width="13.28515625" style="4" bestFit="1" customWidth="1"/>
    <col min="1632" max="1635" width="12.28515625" style="4" bestFit="1" customWidth="1"/>
    <col min="1636" max="1636" width="17.0703125" style="4" bestFit="1" customWidth="1"/>
    <col min="1637" max="1638" width="9.140625" style="4"/>
    <col min="1639" max="1639" width="29.5" style="4" bestFit="1" customWidth="1"/>
    <col min="1640" max="1640" width="44.5" style="4" bestFit="1" customWidth="1"/>
    <col min="1641" max="1641" width="34.35546875" style="4" bestFit="1" customWidth="1"/>
    <col min="1642" max="1642" width="48.5" style="4" bestFit="1" customWidth="1"/>
    <col min="1643" max="1643" width="4.140625" style="4" bestFit="1" customWidth="1"/>
    <col min="1644" max="1646" width="12.28515625" style="4" bestFit="1" customWidth="1"/>
    <col min="1647" max="1647" width="13.28515625" style="4" bestFit="1" customWidth="1"/>
    <col min="1648" max="1651" width="12.28515625" style="4" bestFit="1" customWidth="1"/>
    <col min="1652" max="1652" width="17.0703125" style="4" bestFit="1" customWidth="1"/>
    <col min="1653" max="1654" width="9.140625" style="4"/>
    <col min="1655" max="1655" width="29.5" style="4" bestFit="1" customWidth="1"/>
    <col min="1656" max="1656" width="44.5" style="4" bestFit="1" customWidth="1"/>
    <col min="1657" max="1657" width="34.35546875" style="4" bestFit="1" customWidth="1"/>
    <col min="1658" max="1658" width="48.5" style="4" bestFit="1" customWidth="1"/>
    <col min="1659" max="1659" width="4.140625" style="4" bestFit="1" customWidth="1"/>
    <col min="1660" max="1662" width="12.28515625" style="4" bestFit="1" customWidth="1"/>
    <col min="1663" max="1663" width="13.28515625" style="4" bestFit="1" customWidth="1"/>
    <col min="1664" max="1667" width="12.28515625" style="4" bestFit="1" customWidth="1"/>
    <col min="1668" max="1668" width="17.0703125" style="4" bestFit="1" customWidth="1"/>
    <col min="1669" max="1670" width="9.140625" style="4"/>
    <col min="1671" max="1671" width="29.5" style="4" bestFit="1" customWidth="1"/>
    <col min="1672" max="1672" width="44.5" style="4" bestFit="1" customWidth="1"/>
    <col min="1673" max="1673" width="34.35546875" style="4" bestFit="1" customWidth="1"/>
    <col min="1674" max="1674" width="48.5" style="4" bestFit="1" customWidth="1"/>
    <col min="1675" max="1675" width="4.140625" style="4" bestFit="1" customWidth="1"/>
    <col min="1676" max="1678" width="12.28515625" style="4" bestFit="1" customWidth="1"/>
    <col min="1679" max="1679" width="13.28515625" style="4" bestFit="1" customWidth="1"/>
    <col min="1680" max="1683" width="12.28515625" style="4" bestFit="1" customWidth="1"/>
    <col min="1684" max="1684" width="17.0703125" style="4" bestFit="1" customWidth="1"/>
    <col min="1685" max="1686" width="9.140625" style="4"/>
    <col min="1687" max="1687" width="29.5" style="4" bestFit="1" customWidth="1"/>
    <col min="1688" max="1688" width="44.5" style="4" bestFit="1" customWidth="1"/>
    <col min="1689" max="1689" width="34.35546875" style="4" bestFit="1" customWidth="1"/>
    <col min="1690" max="1690" width="48.5" style="4" bestFit="1" customWidth="1"/>
    <col min="1691" max="1691" width="4.140625" style="4" bestFit="1" customWidth="1"/>
    <col min="1692" max="1694" width="12.28515625" style="4" bestFit="1" customWidth="1"/>
    <col min="1695" max="1695" width="13.28515625" style="4" bestFit="1" customWidth="1"/>
    <col min="1696" max="1699" width="12.28515625" style="4" bestFit="1" customWidth="1"/>
    <col min="1700" max="1700" width="17.0703125" style="4" bestFit="1" customWidth="1"/>
    <col min="1701" max="1702" width="9.140625" style="4"/>
    <col min="1703" max="1703" width="29.5" style="4" bestFit="1" customWidth="1"/>
    <col min="1704" max="1704" width="44.5" style="4" bestFit="1" customWidth="1"/>
    <col min="1705" max="1705" width="34.35546875" style="4" bestFit="1" customWidth="1"/>
    <col min="1706" max="1706" width="48.5" style="4" bestFit="1" customWidth="1"/>
    <col min="1707" max="1707" width="4.140625" style="4" bestFit="1" customWidth="1"/>
    <col min="1708" max="1710" width="12.28515625" style="4" bestFit="1" customWidth="1"/>
    <col min="1711" max="1711" width="13.28515625" style="4" bestFit="1" customWidth="1"/>
    <col min="1712" max="1715" width="12.28515625" style="4" bestFit="1" customWidth="1"/>
    <col min="1716" max="1716" width="17.0703125" style="4" bestFit="1" customWidth="1"/>
    <col min="1717" max="1718" width="9.140625" style="4"/>
    <col min="1719" max="1719" width="29.5" style="4" bestFit="1" customWidth="1"/>
    <col min="1720" max="1720" width="44.5" style="4" bestFit="1" customWidth="1"/>
    <col min="1721" max="1721" width="34.35546875" style="4" bestFit="1" customWidth="1"/>
    <col min="1722" max="1722" width="48.5" style="4" bestFit="1" customWidth="1"/>
    <col min="1723" max="1723" width="4.140625" style="4" bestFit="1" customWidth="1"/>
    <col min="1724" max="1726" width="12.28515625" style="4" bestFit="1" customWidth="1"/>
    <col min="1727" max="1727" width="13.28515625" style="4" bestFit="1" customWidth="1"/>
    <col min="1728" max="1731" width="12.28515625" style="4" bestFit="1" customWidth="1"/>
    <col min="1732" max="1732" width="17.0703125" style="4" bestFit="1" customWidth="1"/>
    <col min="1733" max="1734" width="9.140625" style="4"/>
    <col min="1735" max="1735" width="29.5" style="4" bestFit="1" customWidth="1"/>
    <col min="1736" max="1736" width="44.5" style="4" bestFit="1" customWidth="1"/>
    <col min="1737" max="1737" width="34.35546875" style="4" bestFit="1" customWidth="1"/>
    <col min="1738" max="1738" width="48.5" style="4" bestFit="1" customWidth="1"/>
    <col min="1739" max="1739" width="4.140625" style="4" bestFit="1" customWidth="1"/>
    <col min="1740" max="1742" width="12.28515625" style="4" bestFit="1" customWidth="1"/>
    <col min="1743" max="1743" width="13.28515625" style="4" bestFit="1" customWidth="1"/>
    <col min="1744" max="1747" width="12.28515625" style="4" bestFit="1" customWidth="1"/>
    <col min="1748" max="1748" width="17.0703125" style="4" bestFit="1" customWidth="1"/>
    <col min="1749" max="1750" width="9.140625" style="4"/>
    <col min="1751" max="1751" width="29.5" style="4" bestFit="1" customWidth="1"/>
    <col min="1752" max="1752" width="44.5" style="4" bestFit="1" customWidth="1"/>
    <col min="1753" max="1753" width="34.35546875" style="4" bestFit="1" customWidth="1"/>
    <col min="1754" max="1754" width="48.5" style="4" bestFit="1" customWidth="1"/>
    <col min="1755" max="1755" width="4.140625" style="4" bestFit="1" customWidth="1"/>
    <col min="1756" max="1758" width="12.28515625" style="4" bestFit="1" customWidth="1"/>
    <col min="1759" max="1759" width="13.28515625" style="4" bestFit="1" customWidth="1"/>
    <col min="1760" max="1763" width="12.28515625" style="4" bestFit="1" customWidth="1"/>
    <col min="1764" max="1764" width="17.0703125" style="4" bestFit="1" customWidth="1"/>
    <col min="1765" max="1766" width="9.140625" style="4"/>
    <col min="1767" max="1767" width="29.5" style="4" bestFit="1" customWidth="1"/>
    <col min="1768" max="1768" width="44.5" style="4" bestFit="1" customWidth="1"/>
    <col min="1769" max="1769" width="34.35546875" style="4" bestFit="1" customWidth="1"/>
    <col min="1770" max="1770" width="48.5" style="4" bestFit="1" customWidth="1"/>
    <col min="1771" max="1771" width="4.140625" style="4" bestFit="1" customWidth="1"/>
    <col min="1772" max="1774" width="12.28515625" style="4" bestFit="1" customWidth="1"/>
    <col min="1775" max="1775" width="13.28515625" style="4" bestFit="1" customWidth="1"/>
    <col min="1776" max="1779" width="12.28515625" style="4" bestFit="1" customWidth="1"/>
    <col min="1780" max="1780" width="17.0703125" style="4" bestFit="1" customWidth="1"/>
    <col min="1781" max="1782" width="9.140625" style="4"/>
    <col min="1783" max="1783" width="29.5" style="4" bestFit="1" customWidth="1"/>
    <col min="1784" max="1784" width="44.5" style="4" bestFit="1" customWidth="1"/>
    <col min="1785" max="1785" width="34.35546875" style="4" bestFit="1" customWidth="1"/>
    <col min="1786" max="1786" width="48.5" style="4" bestFit="1" customWidth="1"/>
    <col min="1787" max="1787" width="4.140625" style="4" bestFit="1" customWidth="1"/>
    <col min="1788" max="1790" width="12.28515625" style="4" bestFit="1" customWidth="1"/>
    <col min="1791" max="1791" width="13.28515625" style="4" bestFit="1" customWidth="1"/>
    <col min="1792" max="1795" width="12.28515625" style="4" bestFit="1" customWidth="1"/>
    <col min="1796" max="1796" width="17.0703125" style="4" bestFit="1" customWidth="1"/>
    <col min="1797" max="1798" width="9.140625" style="4"/>
    <col min="1799" max="1799" width="29.5" style="4" bestFit="1" customWidth="1"/>
    <col min="1800" max="1800" width="44.5" style="4" bestFit="1" customWidth="1"/>
    <col min="1801" max="1801" width="34.35546875" style="4" bestFit="1" customWidth="1"/>
    <col min="1802" max="1802" width="48.5" style="4" bestFit="1" customWidth="1"/>
    <col min="1803" max="1803" width="4.140625" style="4" bestFit="1" customWidth="1"/>
    <col min="1804" max="1806" width="12.28515625" style="4" bestFit="1" customWidth="1"/>
    <col min="1807" max="1807" width="13.28515625" style="4" bestFit="1" customWidth="1"/>
    <col min="1808" max="1811" width="12.28515625" style="4" bestFit="1" customWidth="1"/>
    <col min="1812" max="1812" width="17.0703125" style="4" bestFit="1" customWidth="1"/>
    <col min="1813" max="1814" width="9.140625" style="4"/>
    <col min="1815" max="1815" width="29.5" style="4" bestFit="1" customWidth="1"/>
    <col min="1816" max="1816" width="44.5" style="4" bestFit="1" customWidth="1"/>
    <col min="1817" max="1817" width="34.35546875" style="4" bestFit="1" customWidth="1"/>
    <col min="1818" max="1818" width="48.5" style="4" bestFit="1" customWidth="1"/>
    <col min="1819" max="1819" width="4.140625" style="4" bestFit="1" customWidth="1"/>
    <col min="1820" max="1822" width="12.28515625" style="4" bestFit="1" customWidth="1"/>
    <col min="1823" max="1823" width="13.28515625" style="4" bestFit="1" customWidth="1"/>
    <col min="1824" max="1827" width="12.28515625" style="4" bestFit="1" customWidth="1"/>
    <col min="1828" max="1828" width="17.0703125" style="4" bestFit="1" customWidth="1"/>
    <col min="1829" max="1830" width="9.140625" style="4"/>
    <col min="1831" max="1831" width="29.5" style="4" bestFit="1" customWidth="1"/>
    <col min="1832" max="1832" width="44.5" style="4" bestFit="1" customWidth="1"/>
    <col min="1833" max="1833" width="34.35546875" style="4" bestFit="1" customWidth="1"/>
    <col min="1834" max="1834" width="48.5" style="4" bestFit="1" customWidth="1"/>
    <col min="1835" max="1835" width="4.140625" style="4" bestFit="1" customWidth="1"/>
    <col min="1836" max="1838" width="12.28515625" style="4" bestFit="1" customWidth="1"/>
    <col min="1839" max="1839" width="13.28515625" style="4" bestFit="1" customWidth="1"/>
    <col min="1840" max="1843" width="12.28515625" style="4" bestFit="1" customWidth="1"/>
    <col min="1844" max="1844" width="17.0703125" style="4" bestFit="1" customWidth="1"/>
    <col min="1845" max="1846" width="9.140625" style="4"/>
    <col min="1847" max="1847" width="29.5" style="4" bestFit="1" customWidth="1"/>
    <col min="1848" max="1848" width="44.5" style="4" bestFit="1" customWidth="1"/>
    <col min="1849" max="1849" width="34.35546875" style="4" bestFit="1" customWidth="1"/>
    <col min="1850" max="1850" width="48.5" style="4" bestFit="1" customWidth="1"/>
    <col min="1851" max="1851" width="4.140625" style="4" bestFit="1" customWidth="1"/>
    <col min="1852" max="1854" width="12.28515625" style="4" bestFit="1" customWidth="1"/>
    <col min="1855" max="1855" width="13.28515625" style="4" bestFit="1" customWidth="1"/>
    <col min="1856" max="1859" width="12.28515625" style="4" bestFit="1" customWidth="1"/>
    <col min="1860" max="1860" width="17.0703125" style="4" bestFit="1" customWidth="1"/>
    <col min="1861" max="1862" width="9.140625" style="4"/>
    <col min="1863" max="1863" width="29.5" style="4" bestFit="1" customWidth="1"/>
    <col min="1864" max="1864" width="44.5" style="4" bestFit="1" customWidth="1"/>
    <col min="1865" max="1865" width="34.35546875" style="4" bestFit="1" customWidth="1"/>
    <col min="1866" max="1866" width="48.5" style="4" bestFit="1" customWidth="1"/>
    <col min="1867" max="1867" width="4.140625" style="4" bestFit="1" customWidth="1"/>
    <col min="1868" max="1870" width="12.28515625" style="4" bestFit="1" customWidth="1"/>
    <col min="1871" max="1871" width="13.28515625" style="4" bestFit="1" customWidth="1"/>
    <col min="1872" max="1875" width="12.28515625" style="4" bestFit="1" customWidth="1"/>
    <col min="1876" max="1876" width="17.0703125" style="4" bestFit="1" customWidth="1"/>
    <col min="1877" max="1878" width="9.140625" style="4"/>
    <col min="1879" max="1879" width="29.5" style="4" bestFit="1" customWidth="1"/>
    <col min="1880" max="1880" width="44.5" style="4" bestFit="1" customWidth="1"/>
    <col min="1881" max="1881" width="34.35546875" style="4" bestFit="1" customWidth="1"/>
    <col min="1882" max="1882" width="48.5" style="4" bestFit="1" customWidth="1"/>
    <col min="1883" max="1883" width="4.140625" style="4" bestFit="1" customWidth="1"/>
    <col min="1884" max="1886" width="12.28515625" style="4" bestFit="1" customWidth="1"/>
    <col min="1887" max="1887" width="13.28515625" style="4" bestFit="1" customWidth="1"/>
    <col min="1888" max="1891" width="12.28515625" style="4" bestFit="1" customWidth="1"/>
    <col min="1892" max="1892" width="17.0703125" style="4" bestFit="1" customWidth="1"/>
    <col min="1893" max="1894" width="9.140625" style="4"/>
    <col min="1895" max="1895" width="29.5" style="4" bestFit="1" customWidth="1"/>
    <col min="1896" max="1896" width="44.5" style="4" bestFit="1" customWidth="1"/>
    <col min="1897" max="1897" width="34.35546875" style="4" bestFit="1" customWidth="1"/>
    <col min="1898" max="1898" width="48.5" style="4" bestFit="1" customWidth="1"/>
    <col min="1899" max="1899" width="4.140625" style="4" bestFit="1" customWidth="1"/>
    <col min="1900" max="1902" width="12.28515625" style="4" bestFit="1" customWidth="1"/>
    <col min="1903" max="1903" width="13.28515625" style="4" bestFit="1" customWidth="1"/>
    <col min="1904" max="1907" width="12.28515625" style="4" bestFit="1" customWidth="1"/>
    <col min="1908" max="1908" width="17.0703125" style="4" bestFit="1" customWidth="1"/>
    <col min="1909" max="1910" width="9.140625" style="4"/>
    <col min="1911" max="1911" width="29.5" style="4" bestFit="1" customWidth="1"/>
    <col min="1912" max="1912" width="44.5" style="4" bestFit="1" customWidth="1"/>
    <col min="1913" max="1913" width="34.35546875" style="4" bestFit="1" customWidth="1"/>
    <col min="1914" max="1914" width="48.5" style="4" bestFit="1" customWidth="1"/>
    <col min="1915" max="1915" width="4.140625" style="4" bestFit="1" customWidth="1"/>
    <col min="1916" max="1918" width="12.28515625" style="4" bestFit="1" customWidth="1"/>
    <col min="1919" max="1919" width="13.28515625" style="4" bestFit="1" customWidth="1"/>
    <col min="1920" max="1923" width="12.28515625" style="4" bestFit="1" customWidth="1"/>
    <col min="1924" max="1924" width="17.0703125" style="4" bestFit="1" customWidth="1"/>
    <col min="1925" max="1926" width="9.140625" style="4"/>
    <col min="1927" max="1927" width="29.5" style="4" bestFit="1" customWidth="1"/>
    <col min="1928" max="1928" width="44.5" style="4" bestFit="1" customWidth="1"/>
    <col min="1929" max="1929" width="34.35546875" style="4" bestFit="1" customWidth="1"/>
    <col min="1930" max="1930" width="48.5" style="4" bestFit="1" customWidth="1"/>
    <col min="1931" max="1931" width="4.140625" style="4" bestFit="1" customWidth="1"/>
    <col min="1932" max="1934" width="12.28515625" style="4" bestFit="1" customWidth="1"/>
    <col min="1935" max="1935" width="13.28515625" style="4" bestFit="1" customWidth="1"/>
    <col min="1936" max="1939" width="12.28515625" style="4" bestFit="1" customWidth="1"/>
    <col min="1940" max="1940" width="17.0703125" style="4" bestFit="1" customWidth="1"/>
    <col min="1941" max="1942" width="9.140625" style="4"/>
    <col min="1943" max="1943" width="29.5" style="4" bestFit="1" customWidth="1"/>
    <col min="1944" max="1944" width="44.5" style="4" bestFit="1" customWidth="1"/>
    <col min="1945" max="1945" width="34.35546875" style="4" bestFit="1" customWidth="1"/>
    <col min="1946" max="1946" width="48.5" style="4" bestFit="1" customWidth="1"/>
    <col min="1947" max="1947" width="4.140625" style="4" bestFit="1" customWidth="1"/>
    <col min="1948" max="1950" width="12.28515625" style="4" bestFit="1" customWidth="1"/>
    <col min="1951" max="1951" width="13.28515625" style="4" bestFit="1" customWidth="1"/>
    <col min="1952" max="1955" width="12.28515625" style="4" bestFit="1" customWidth="1"/>
    <col min="1956" max="1956" width="17.0703125" style="4" bestFit="1" customWidth="1"/>
    <col min="1957" max="1958" width="9.140625" style="4"/>
    <col min="1959" max="1959" width="29.5" style="4" bestFit="1" customWidth="1"/>
    <col min="1960" max="1960" width="44.5" style="4" bestFit="1" customWidth="1"/>
    <col min="1961" max="1961" width="34.35546875" style="4" bestFit="1" customWidth="1"/>
    <col min="1962" max="1962" width="48.5" style="4" bestFit="1" customWidth="1"/>
    <col min="1963" max="1963" width="4.140625" style="4" bestFit="1" customWidth="1"/>
    <col min="1964" max="1966" width="12.28515625" style="4" bestFit="1" customWidth="1"/>
    <col min="1967" max="1967" width="13.28515625" style="4" bestFit="1" customWidth="1"/>
    <col min="1968" max="1971" width="12.28515625" style="4" bestFit="1" customWidth="1"/>
    <col min="1972" max="1972" width="17.0703125" style="4" bestFit="1" customWidth="1"/>
    <col min="1973" max="1974" width="9.140625" style="4"/>
    <col min="1975" max="1975" width="29.5" style="4" bestFit="1" customWidth="1"/>
    <col min="1976" max="1976" width="44.5" style="4" bestFit="1" customWidth="1"/>
    <col min="1977" max="1977" width="34.35546875" style="4" bestFit="1" customWidth="1"/>
    <col min="1978" max="1978" width="48.5" style="4" bestFit="1" customWidth="1"/>
    <col min="1979" max="1979" width="4.140625" style="4" bestFit="1" customWidth="1"/>
    <col min="1980" max="1982" width="12.28515625" style="4" bestFit="1" customWidth="1"/>
    <col min="1983" max="1983" width="13.28515625" style="4" bestFit="1" customWidth="1"/>
    <col min="1984" max="1987" width="12.28515625" style="4" bestFit="1" customWidth="1"/>
    <col min="1988" max="1988" width="17.0703125" style="4" bestFit="1" customWidth="1"/>
    <col min="1989" max="1990" width="9.140625" style="4"/>
    <col min="1991" max="1991" width="29.5" style="4" bestFit="1" customWidth="1"/>
    <col min="1992" max="1992" width="44.5" style="4" bestFit="1" customWidth="1"/>
    <col min="1993" max="1993" width="34.35546875" style="4" bestFit="1" customWidth="1"/>
    <col min="1994" max="1994" width="48.5" style="4" bestFit="1" customWidth="1"/>
    <col min="1995" max="1995" width="4.140625" style="4" bestFit="1" customWidth="1"/>
    <col min="1996" max="1998" width="12.28515625" style="4" bestFit="1" customWidth="1"/>
    <col min="1999" max="1999" width="13.28515625" style="4" bestFit="1" customWidth="1"/>
    <col min="2000" max="2003" width="12.28515625" style="4" bestFit="1" customWidth="1"/>
    <col min="2004" max="2004" width="17.0703125" style="4" bestFit="1" customWidth="1"/>
    <col min="2005" max="2006" width="9.140625" style="4"/>
    <col min="2007" max="2007" width="29.5" style="4" bestFit="1" customWidth="1"/>
    <col min="2008" max="2008" width="44.5" style="4" bestFit="1" customWidth="1"/>
    <col min="2009" max="2009" width="34.35546875" style="4" bestFit="1" customWidth="1"/>
    <col min="2010" max="2010" width="48.5" style="4" bestFit="1" customWidth="1"/>
    <col min="2011" max="2011" width="4.140625" style="4" bestFit="1" customWidth="1"/>
    <col min="2012" max="2014" width="12.28515625" style="4" bestFit="1" customWidth="1"/>
    <col min="2015" max="2015" width="13.28515625" style="4" bestFit="1" customWidth="1"/>
    <col min="2016" max="2019" width="12.28515625" style="4" bestFit="1" customWidth="1"/>
    <col min="2020" max="2020" width="17.0703125" style="4" bestFit="1" customWidth="1"/>
    <col min="2021" max="2022" width="9.140625" style="4"/>
    <col min="2023" max="2023" width="29.5" style="4" bestFit="1" customWidth="1"/>
    <col min="2024" max="2024" width="44.5" style="4" bestFit="1" customWidth="1"/>
    <col min="2025" max="2025" width="34.35546875" style="4" bestFit="1" customWidth="1"/>
    <col min="2026" max="2026" width="48.5" style="4" bestFit="1" customWidth="1"/>
    <col min="2027" max="2027" width="4.140625" style="4" bestFit="1" customWidth="1"/>
    <col min="2028" max="2030" width="12.28515625" style="4" bestFit="1" customWidth="1"/>
    <col min="2031" max="2031" width="13.28515625" style="4" bestFit="1" customWidth="1"/>
    <col min="2032" max="2035" width="12.28515625" style="4" bestFit="1" customWidth="1"/>
    <col min="2036" max="2036" width="17.0703125" style="4" bestFit="1" customWidth="1"/>
    <col min="2037" max="2038" width="9.140625" style="4"/>
    <col min="2039" max="2039" width="29.5" style="4" bestFit="1" customWidth="1"/>
    <col min="2040" max="2040" width="44.5" style="4" bestFit="1" customWidth="1"/>
    <col min="2041" max="2041" width="34.35546875" style="4" bestFit="1" customWidth="1"/>
    <col min="2042" max="2042" width="48.5" style="4" bestFit="1" customWidth="1"/>
    <col min="2043" max="2043" width="4.140625" style="4" bestFit="1" customWidth="1"/>
    <col min="2044" max="2046" width="12.28515625" style="4" bestFit="1" customWidth="1"/>
    <col min="2047" max="2047" width="13.28515625" style="4" bestFit="1" customWidth="1"/>
    <col min="2048" max="2051" width="12.28515625" style="4" bestFit="1" customWidth="1"/>
    <col min="2052" max="2052" width="17.0703125" style="4" bestFit="1" customWidth="1"/>
    <col min="2053" max="2054" width="9.140625" style="4"/>
    <col min="2055" max="2055" width="29.5" style="4" bestFit="1" customWidth="1"/>
    <col min="2056" max="2056" width="44.5" style="4" bestFit="1" customWidth="1"/>
    <col min="2057" max="2057" width="34.35546875" style="4" bestFit="1" customWidth="1"/>
    <col min="2058" max="2058" width="48.5" style="4" bestFit="1" customWidth="1"/>
    <col min="2059" max="2059" width="4.140625" style="4" bestFit="1" customWidth="1"/>
    <col min="2060" max="2062" width="12.28515625" style="4" bestFit="1" customWidth="1"/>
    <col min="2063" max="2063" width="13.28515625" style="4" bestFit="1" customWidth="1"/>
    <col min="2064" max="2067" width="12.28515625" style="4" bestFit="1" customWidth="1"/>
    <col min="2068" max="2068" width="17.0703125" style="4" bestFit="1" customWidth="1"/>
    <col min="2069" max="2070" width="9.140625" style="4"/>
    <col min="2071" max="2071" width="29.5" style="4" bestFit="1" customWidth="1"/>
    <col min="2072" max="2072" width="44.5" style="4" bestFit="1" customWidth="1"/>
    <col min="2073" max="2073" width="34.35546875" style="4" bestFit="1" customWidth="1"/>
    <col min="2074" max="2074" width="48.5" style="4" bestFit="1" customWidth="1"/>
    <col min="2075" max="2075" width="4.140625" style="4" bestFit="1" customWidth="1"/>
    <col min="2076" max="2078" width="12.28515625" style="4" bestFit="1" customWidth="1"/>
    <col min="2079" max="2079" width="13.28515625" style="4" bestFit="1" customWidth="1"/>
    <col min="2080" max="2083" width="12.28515625" style="4" bestFit="1" customWidth="1"/>
    <col min="2084" max="2084" width="17.0703125" style="4" bestFit="1" customWidth="1"/>
    <col min="2085" max="2086" width="9.140625" style="4"/>
    <col min="2087" max="2087" width="29.5" style="4" bestFit="1" customWidth="1"/>
    <col min="2088" max="2088" width="44.5" style="4" bestFit="1" customWidth="1"/>
    <col min="2089" max="2089" width="34.35546875" style="4" bestFit="1" customWidth="1"/>
    <col min="2090" max="2090" width="48.5" style="4" bestFit="1" customWidth="1"/>
    <col min="2091" max="2091" width="4.140625" style="4" bestFit="1" customWidth="1"/>
    <col min="2092" max="2094" width="12.28515625" style="4" bestFit="1" customWidth="1"/>
    <col min="2095" max="2095" width="13.28515625" style="4" bestFit="1" customWidth="1"/>
    <col min="2096" max="2099" width="12.28515625" style="4" bestFit="1" customWidth="1"/>
    <col min="2100" max="2100" width="17.0703125" style="4" bestFit="1" customWidth="1"/>
    <col min="2101" max="2102" width="9.140625" style="4"/>
    <col min="2103" max="2103" width="29.5" style="4" bestFit="1" customWidth="1"/>
    <col min="2104" max="2104" width="44.5" style="4" bestFit="1" customWidth="1"/>
    <col min="2105" max="2105" width="34.35546875" style="4" bestFit="1" customWidth="1"/>
    <col min="2106" max="2106" width="48.5" style="4" bestFit="1" customWidth="1"/>
    <col min="2107" max="2107" width="4.140625" style="4" bestFit="1" customWidth="1"/>
    <col min="2108" max="2110" width="12.28515625" style="4" bestFit="1" customWidth="1"/>
    <col min="2111" max="2111" width="13.28515625" style="4" bestFit="1" customWidth="1"/>
    <col min="2112" max="2115" width="12.28515625" style="4" bestFit="1" customWidth="1"/>
    <col min="2116" max="2116" width="17.0703125" style="4" bestFit="1" customWidth="1"/>
    <col min="2117" max="2118" width="9.140625" style="4"/>
    <col min="2119" max="2119" width="29.5" style="4" bestFit="1" customWidth="1"/>
    <col min="2120" max="2120" width="44.5" style="4" bestFit="1" customWidth="1"/>
    <col min="2121" max="2121" width="34.35546875" style="4" bestFit="1" customWidth="1"/>
    <col min="2122" max="2122" width="48.5" style="4" bestFit="1" customWidth="1"/>
    <col min="2123" max="2123" width="4.140625" style="4" bestFit="1" customWidth="1"/>
    <col min="2124" max="2126" width="12.28515625" style="4" bestFit="1" customWidth="1"/>
    <col min="2127" max="2127" width="13.28515625" style="4" bestFit="1" customWidth="1"/>
    <col min="2128" max="2131" width="12.28515625" style="4" bestFit="1" customWidth="1"/>
    <col min="2132" max="2132" width="17.0703125" style="4" bestFit="1" customWidth="1"/>
    <col min="2133" max="2134" width="9.140625" style="4"/>
    <col min="2135" max="2135" width="29.5" style="4" bestFit="1" customWidth="1"/>
    <col min="2136" max="2136" width="44.5" style="4" bestFit="1" customWidth="1"/>
    <col min="2137" max="2137" width="34.35546875" style="4" bestFit="1" customWidth="1"/>
    <col min="2138" max="2138" width="48.5" style="4" bestFit="1" customWidth="1"/>
    <col min="2139" max="2139" width="4.140625" style="4" bestFit="1" customWidth="1"/>
    <col min="2140" max="2142" width="12.28515625" style="4" bestFit="1" customWidth="1"/>
    <col min="2143" max="2143" width="13.28515625" style="4" bestFit="1" customWidth="1"/>
    <col min="2144" max="2147" width="12.28515625" style="4" bestFit="1" customWidth="1"/>
    <col min="2148" max="2148" width="17.0703125" style="4" bestFit="1" customWidth="1"/>
    <col min="2149" max="2150" width="9.140625" style="4"/>
    <col min="2151" max="2151" width="29.5" style="4" bestFit="1" customWidth="1"/>
    <col min="2152" max="2152" width="44.5" style="4" bestFit="1" customWidth="1"/>
    <col min="2153" max="2153" width="34.35546875" style="4" bestFit="1" customWidth="1"/>
    <col min="2154" max="2154" width="48.5" style="4" bestFit="1" customWidth="1"/>
    <col min="2155" max="2155" width="4.140625" style="4" bestFit="1" customWidth="1"/>
    <col min="2156" max="2158" width="12.28515625" style="4" bestFit="1" customWidth="1"/>
    <col min="2159" max="2159" width="13.28515625" style="4" bestFit="1" customWidth="1"/>
    <col min="2160" max="2163" width="12.28515625" style="4" bestFit="1" customWidth="1"/>
    <col min="2164" max="2164" width="17.0703125" style="4" bestFit="1" customWidth="1"/>
    <col min="2165" max="2166" width="9.140625" style="4"/>
    <col min="2167" max="2167" width="29.5" style="4" bestFit="1" customWidth="1"/>
    <col min="2168" max="2168" width="44.5" style="4" bestFit="1" customWidth="1"/>
    <col min="2169" max="2169" width="34.35546875" style="4" bestFit="1" customWidth="1"/>
    <col min="2170" max="2170" width="48.5" style="4" bestFit="1" customWidth="1"/>
    <col min="2171" max="2171" width="4.140625" style="4" bestFit="1" customWidth="1"/>
    <col min="2172" max="2174" width="12.28515625" style="4" bestFit="1" customWidth="1"/>
    <col min="2175" max="2175" width="13.28515625" style="4" bestFit="1" customWidth="1"/>
    <col min="2176" max="2179" width="12.28515625" style="4" bestFit="1" customWidth="1"/>
    <col min="2180" max="2180" width="17.0703125" style="4" bestFit="1" customWidth="1"/>
    <col min="2181" max="2182" width="9.140625" style="4"/>
    <col min="2183" max="2183" width="29.5" style="4" bestFit="1" customWidth="1"/>
    <col min="2184" max="2184" width="44.5" style="4" bestFit="1" customWidth="1"/>
    <col min="2185" max="2185" width="34.35546875" style="4" bestFit="1" customWidth="1"/>
    <col min="2186" max="2186" width="48.5" style="4" bestFit="1" customWidth="1"/>
    <col min="2187" max="2187" width="4.140625" style="4" bestFit="1" customWidth="1"/>
    <col min="2188" max="2190" width="12.28515625" style="4" bestFit="1" customWidth="1"/>
    <col min="2191" max="2191" width="13.28515625" style="4" bestFit="1" customWidth="1"/>
    <col min="2192" max="2195" width="12.28515625" style="4" bestFit="1" customWidth="1"/>
    <col min="2196" max="2196" width="17.0703125" style="4" bestFit="1" customWidth="1"/>
    <col min="2197" max="2198" width="9.140625" style="4"/>
    <col min="2199" max="2199" width="29.5" style="4" bestFit="1" customWidth="1"/>
    <col min="2200" max="2200" width="44.5" style="4" bestFit="1" customWidth="1"/>
    <col min="2201" max="2201" width="34.35546875" style="4" bestFit="1" customWidth="1"/>
    <col min="2202" max="2202" width="48.5" style="4" bestFit="1" customWidth="1"/>
    <col min="2203" max="2203" width="4.140625" style="4" bestFit="1" customWidth="1"/>
    <col min="2204" max="2206" width="12.28515625" style="4" bestFit="1" customWidth="1"/>
    <col min="2207" max="2207" width="13.28515625" style="4" bestFit="1" customWidth="1"/>
    <col min="2208" max="2211" width="12.28515625" style="4" bestFit="1" customWidth="1"/>
    <col min="2212" max="2212" width="17.0703125" style="4" bestFit="1" customWidth="1"/>
    <col min="2213" max="2214" width="9.140625" style="4"/>
    <col min="2215" max="2215" width="29.5" style="4" bestFit="1" customWidth="1"/>
    <col min="2216" max="2216" width="44.5" style="4" bestFit="1" customWidth="1"/>
    <col min="2217" max="2217" width="34.35546875" style="4" bestFit="1" customWidth="1"/>
    <col min="2218" max="2218" width="48.5" style="4" bestFit="1" customWidth="1"/>
    <col min="2219" max="2219" width="4.140625" style="4" bestFit="1" customWidth="1"/>
    <col min="2220" max="2222" width="12.28515625" style="4" bestFit="1" customWidth="1"/>
    <col min="2223" max="2223" width="13.28515625" style="4" bestFit="1" customWidth="1"/>
    <col min="2224" max="2227" width="12.28515625" style="4" bestFit="1" customWidth="1"/>
    <col min="2228" max="2228" width="17.0703125" style="4" bestFit="1" customWidth="1"/>
    <col min="2229" max="2230" width="9.140625" style="4"/>
    <col min="2231" max="2231" width="29.5" style="4" bestFit="1" customWidth="1"/>
    <col min="2232" max="2232" width="44.5" style="4" bestFit="1" customWidth="1"/>
    <col min="2233" max="2233" width="34.35546875" style="4" bestFit="1" customWidth="1"/>
    <col min="2234" max="2234" width="48.5" style="4" bestFit="1" customWidth="1"/>
    <col min="2235" max="2235" width="4.140625" style="4" bestFit="1" customWidth="1"/>
    <col min="2236" max="2238" width="12.28515625" style="4" bestFit="1" customWidth="1"/>
    <col min="2239" max="2239" width="13.28515625" style="4" bestFit="1" customWidth="1"/>
    <col min="2240" max="2243" width="12.28515625" style="4" bestFit="1" customWidth="1"/>
    <col min="2244" max="2244" width="17.0703125" style="4" bestFit="1" customWidth="1"/>
    <col min="2245" max="2246" width="9.140625" style="4"/>
    <col min="2247" max="2247" width="29.5" style="4" bestFit="1" customWidth="1"/>
    <col min="2248" max="2248" width="44.5" style="4" bestFit="1" customWidth="1"/>
    <col min="2249" max="2249" width="34.35546875" style="4" bestFit="1" customWidth="1"/>
    <col min="2250" max="2250" width="48.5" style="4" bestFit="1" customWidth="1"/>
    <col min="2251" max="2251" width="4.140625" style="4" bestFit="1" customWidth="1"/>
    <col min="2252" max="2254" width="12.28515625" style="4" bestFit="1" customWidth="1"/>
    <col min="2255" max="2255" width="13.28515625" style="4" bestFit="1" customWidth="1"/>
    <col min="2256" max="2259" width="12.28515625" style="4" bestFit="1" customWidth="1"/>
    <col min="2260" max="2260" width="17.0703125" style="4" bestFit="1" customWidth="1"/>
    <col min="2261" max="2262" width="9.140625" style="4"/>
    <col min="2263" max="2263" width="29.5" style="4" bestFit="1" customWidth="1"/>
    <col min="2264" max="2264" width="44.5" style="4" bestFit="1" customWidth="1"/>
    <col min="2265" max="2265" width="34.35546875" style="4" bestFit="1" customWidth="1"/>
    <col min="2266" max="2266" width="48.5" style="4" bestFit="1" customWidth="1"/>
    <col min="2267" max="2267" width="4.140625" style="4" bestFit="1" customWidth="1"/>
    <col min="2268" max="2270" width="12.28515625" style="4" bestFit="1" customWidth="1"/>
    <col min="2271" max="2271" width="13.28515625" style="4" bestFit="1" customWidth="1"/>
    <col min="2272" max="2275" width="12.28515625" style="4" bestFit="1" customWidth="1"/>
    <col min="2276" max="2276" width="17.0703125" style="4" bestFit="1" customWidth="1"/>
    <col min="2277" max="2278" width="9.140625" style="4"/>
    <col min="2279" max="2279" width="29.5" style="4" bestFit="1" customWidth="1"/>
    <col min="2280" max="2280" width="44.5" style="4" bestFit="1" customWidth="1"/>
    <col min="2281" max="2281" width="34.35546875" style="4" bestFit="1" customWidth="1"/>
    <col min="2282" max="2282" width="48.5" style="4" bestFit="1" customWidth="1"/>
    <col min="2283" max="2283" width="4.140625" style="4" bestFit="1" customWidth="1"/>
    <col min="2284" max="2286" width="12.28515625" style="4" bestFit="1" customWidth="1"/>
    <col min="2287" max="2287" width="13.28515625" style="4" bestFit="1" customWidth="1"/>
    <col min="2288" max="2291" width="12.28515625" style="4" bestFit="1" customWidth="1"/>
    <col min="2292" max="2292" width="17.0703125" style="4" bestFit="1" customWidth="1"/>
    <col min="2293" max="2294" width="9.140625" style="4"/>
    <col min="2295" max="2295" width="29.5" style="4" bestFit="1" customWidth="1"/>
    <col min="2296" max="2296" width="44.5" style="4" bestFit="1" customWidth="1"/>
    <col min="2297" max="2297" width="34.35546875" style="4" bestFit="1" customWidth="1"/>
    <col min="2298" max="2298" width="48.5" style="4" bestFit="1" customWidth="1"/>
    <col min="2299" max="2299" width="4.140625" style="4" bestFit="1" customWidth="1"/>
    <col min="2300" max="2302" width="12.28515625" style="4" bestFit="1" customWidth="1"/>
    <col min="2303" max="2303" width="13.28515625" style="4" bestFit="1" customWidth="1"/>
    <col min="2304" max="2307" width="12.28515625" style="4" bestFit="1" customWidth="1"/>
    <col min="2308" max="2308" width="17.0703125" style="4" bestFit="1" customWidth="1"/>
    <col min="2309" max="2310" width="9.140625" style="4"/>
    <col min="2311" max="2311" width="29.5" style="4" bestFit="1" customWidth="1"/>
    <col min="2312" max="2312" width="44.5" style="4" bestFit="1" customWidth="1"/>
    <col min="2313" max="2313" width="34.35546875" style="4" bestFit="1" customWidth="1"/>
    <col min="2314" max="2314" width="48.5" style="4" bestFit="1" customWidth="1"/>
    <col min="2315" max="2315" width="4.140625" style="4" bestFit="1" customWidth="1"/>
    <col min="2316" max="2318" width="12.28515625" style="4" bestFit="1" customWidth="1"/>
    <col min="2319" max="2319" width="13.28515625" style="4" bestFit="1" customWidth="1"/>
    <col min="2320" max="2323" width="12.28515625" style="4" bestFit="1" customWidth="1"/>
    <col min="2324" max="2324" width="17.0703125" style="4" bestFit="1" customWidth="1"/>
    <col min="2325" max="2326" width="9.140625" style="4"/>
    <col min="2327" max="2327" width="29.5" style="4" bestFit="1" customWidth="1"/>
    <col min="2328" max="2328" width="44.5" style="4" bestFit="1" customWidth="1"/>
    <col min="2329" max="2329" width="34.35546875" style="4" bestFit="1" customWidth="1"/>
    <col min="2330" max="2330" width="48.5" style="4" bestFit="1" customWidth="1"/>
    <col min="2331" max="2331" width="4.140625" style="4" bestFit="1" customWidth="1"/>
    <col min="2332" max="2334" width="12.28515625" style="4" bestFit="1" customWidth="1"/>
    <col min="2335" max="2335" width="13.28515625" style="4" bestFit="1" customWidth="1"/>
    <col min="2336" max="2339" width="12.28515625" style="4" bestFit="1" customWidth="1"/>
    <col min="2340" max="2340" width="17.0703125" style="4" bestFit="1" customWidth="1"/>
    <col min="2341" max="2342" width="9.140625" style="4"/>
    <col min="2343" max="2343" width="29.5" style="4" bestFit="1" customWidth="1"/>
    <col min="2344" max="2344" width="44.5" style="4" bestFit="1" customWidth="1"/>
    <col min="2345" max="2345" width="34.35546875" style="4" bestFit="1" customWidth="1"/>
    <col min="2346" max="2346" width="48.5" style="4" bestFit="1" customWidth="1"/>
    <col min="2347" max="2347" width="4.140625" style="4" bestFit="1" customWidth="1"/>
    <col min="2348" max="2350" width="12.28515625" style="4" bestFit="1" customWidth="1"/>
    <col min="2351" max="2351" width="13.28515625" style="4" bestFit="1" customWidth="1"/>
    <col min="2352" max="2355" width="12.28515625" style="4" bestFit="1" customWidth="1"/>
    <col min="2356" max="2356" width="17.0703125" style="4" bestFit="1" customWidth="1"/>
    <col min="2357" max="2358" width="9.140625" style="4"/>
    <col min="2359" max="2359" width="29.5" style="4" bestFit="1" customWidth="1"/>
    <col min="2360" max="2360" width="44.5" style="4" bestFit="1" customWidth="1"/>
    <col min="2361" max="2361" width="34.35546875" style="4" bestFit="1" customWidth="1"/>
    <col min="2362" max="2362" width="48.5" style="4" bestFit="1" customWidth="1"/>
    <col min="2363" max="2363" width="4.140625" style="4" bestFit="1" customWidth="1"/>
    <col min="2364" max="2366" width="12.28515625" style="4" bestFit="1" customWidth="1"/>
    <col min="2367" max="2367" width="13.28515625" style="4" bestFit="1" customWidth="1"/>
    <col min="2368" max="2371" width="12.28515625" style="4" bestFit="1" customWidth="1"/>
    <col min="2372" max="2372" width="17.0703125" style="4" bestFit="1" customWidth="1"/>
    <col min="2373" max="2374" width="9.140625" style="4"/>
    <col min="2375" max="2375" width="29.5" style="4" bestFit="1" customWidth="1"/>
    <col min="2376" max="2376" width="44.5" style="4" bestFit="1" customWidth="1"/>
    <col min="2377" max="2377" width="34.35546875" style="4" bestFit="1" customWidth="1"/>
    <col min="2378" max="2378" width="48.5" style="4" bestFit="1" customWidth="1"/>
    <col min="2379" max="2379" width="4.140625" style="4" bestFit="1" customWidth="1"/>
    <col min="2380" max="2382" width="12.28515625" style="4" bestFit="1" customWidth="1"/>
    <col min="2383" max="2383" width="13.28515625" style="4" bestFit="1" customWidth="1"/>
    <col min="2384" max="2387" width="12.28515625" style="4" bestFit="1" customWidth="1"/>
    <col min="2388" max="2388" width="17.0703125" style="4" bestFit="1" customWidth="1"/>
    <col min="2389" max="2390" width="9.140625" style="4"/>
    <col min="2391" max="2391" width="29.5" style="4" bestFit="1" customWidth="1"/>
    <col min="2392" max="2392" width="44.5" style="4" bestFit="1" customWidth="1"/>
    <col min="2393" max="2393" width="34.35546875" style="4" bestFit="1" customWidth="1"/>
    <col min="2394" max="2394" width="48.5" style="4" bestFit="1" customWidth="1"/>
    <col min="2395" max="2395" width="4.140625" style="4" bestFit="1" customWidth="1"/>
    <col min="2396" max="2398" width="12.28515625" style="4" bestFit="1" customWidth="1"/>
    <col min="2399" max="2399" width="13.28515625" style="4" bestFit="1" customWidth="1"/>
    <col min="2400" max="2403" width="12.28515625" style="4" bestFit="1" customWidth="1"/>
    <col min="2404" max="2404" width="17.0703125" style="4" bestFit="1" customWidth="1"/>
    <col min="2405" max="2406" width="9.140625" style="4"/>
    <col min="2407" max="2407" width="29.5" style="4" bestFit="1" customWidth="1"/>
    <col min="2408" max="2408" width="44.5" style="4" bestFit="1" customWidth="1"/>
    <col min="2409" max="2409" width="34.35546875" style="4" bestFit="1" customWidth="1"/>
    <col min="2410" max="2410" width="48.5" style="4" bestFit="1" customWidth="1"/>
    <col min="2411" max="2411" width="4.140625" style="4" bestFit="1" customWidth="1"/>
    <col min="2412" max="2414" width="12.28515625" style="4" bestFit="1" customWidth="1"/>
    <col min="2415" max="2415" width="13.28515625" style="4" bestFit="1" customWidth="1"/>
    <col min="2416" max="2419" width="12.28515625" style="4" bestFit="1" customWidth="1"/>
    <col min="2420" max="2420" width="17.0703125" style="4" bestFit="1" customWidth="1"/>
    <col min="2421" max="2422" width="9.140625" style="4"/>
    <col min="2423" max="2423" width="29.5" style="4" bestFit="1" customWidth="1"/>
    <col min="2424" max="2424" width="44.5" style="4" bestFit="1" customWidth="1"/>
    <col min="2425" max="2425" width="34.35546875" style="4" bestFit="1" customWidth="1"/>
    <col min="2426" max="2426" width="48.5" style="4" bestFit="1" customWidth="1"/>
    <col min="2427" max="2427" width="4.140625" style="4" bestFit="1" customWidth="1"/>
    <col min="2428" max="2430" width="12.28515625" style="4" bestFit="1" customWidth="1"/>
    <col min="2431" max="2431" width="13.28515625" style="4" bestFit="1" customWidth="1"/>
    <col min="2432" max="2435" width="12.28515625" style="4" bestFit="1" customWidth="1"/>
    <col min="2436" max="2436" width="17.0703125" style="4" bestFit="1" customWidth="1"/>
    <col min="2437" max="2438" width="9.140625" style="4"/>
    <col min="2439" max="2439" width="29.5" style="4" bestFit="1" customWidth="1"/>
    <col min="2440" max="2440" width="44.5" style="4" bestFit="1" customWidth="1"/>
    <col min="2441" max="2441" width="34.35546875" style="4" bestFit="1" customWidth="1"/>
    <col min="2442" max="2442" width="48.5" style="4" bestFit="1" customWidth="1"/>
    <col min="2443" max="2443" width="4.140625" style="4" bestFit="1" customWidth="1"/>
    <col min="2444" max="2446" width="12.28515625" style="4" bestFit="1" customWidth="1"/>
    <col min="2447" max="2447" width="13.28515625" style="4" bestFit="1" customWidth="1"/>
    <col min="2448" max="2451" width="12.28515625" style="4" bestFit="1" customWidth="1"/>
    <col min="2452" max="2452" width="17.0703125" style="4" bestFit="1" customWidth="1"/>
    <col min="2453" max="2454" width="9.140625" style="4"/>
    <col min="2455" max="2455" width="29.5" style="4" bestFit="1" customWidth="1"/>
    <col min="2456" max="2456" width="44.5" style="4" bestFit="1" customWidth="1"/>
    <col min="2457" max="2457" width="34.35546875" style="4" bestFit="1" customWidth="1"/>
    <col min="2458" max="2458" width="48.5" style="4" bestFit="1" customWidth="1"/>
    <col min="2459" max="2459" width="4.140625" style="4" bestFit="1" customWidth="1"/>
    <col min="2460" max="2462" width="12.28515625" style="4" bestFit="1" customWidth="1"/>
    <col min="2463" max="2463" width="13.28515625" style="4" bestFit="1" customWidth="1"/>
    <col min="2464" max="2467" width="12.28515625" style="4" bestFit="1" customWidth="1"/>
    <col min="2468" max="2468" width="17.0703125" style="4" bestFit="1" customWidth="1"/>
    <col min="2469" max="2470" width="9.140625" style="4"/>
    <col min="2471" max="2471" width="29.5" style="4" bestFit="1" customWidth="1"/>
    <col min="2472" max="2472" width="44.5" style="4" bestFit="1" customWidth="1"/>
    <col min="2473" max="2473" width="34.35546875" style="4" bestFit="1" customWidth="1"/>
    <col min="2474" max="2474" width="48.5" style="4" bestFit="1" customWidth="1"/>
    <col min="2475" max="2475" width="4.140625" style="4" bestFit="1" customWidth="1"/>
    <col min="2476" max="2478" width="12.28515625" style="4" bestFit="1" customWidth="1"/>
    <col min="2479" max="2479" width="13.28515625" style="4" bestFit="1" customWidth="1"/>
    <col min="2480" max="2483" width="12.28515625" style="4" bestFit="1" customWidth="1"/>
    <col min="2484" max="2484" width="17.0703125" style="4" bestFit="1" customWidth="1"/>
    <col min="2485" max="2486" width="9.140625" style="4"/>
    <col min="2487" max="2487" width="29.5" style="4" bestFit="1" customWidth="1"/>
    <col min="2488" max="2488" width="44.5" style="4" bestFit="1" customWidth="1"/>
    <col min="2489" max="2489" width="34.35546875" style="4" bestFit="1" customWidth="1"/>
    <col min="2490" max="2490" width="48.5" style="4" bestFit="1" customWidth="1"/>
    <col min="2491" max="2491" width="4.140625" style="4" bestFit="1" customWidth="1"/>
    <col min="2492" max="2494" width="12.28515625" style="4" bestFit="1" customWidth="1"/>
    <col min="2495" max="2495" width="13.28515625" style="4" bestFit="1" customWidth="1"/>
    <col min="2496" max="2499" width="12.28515625" style="4" bestFit="1" customWidth="1"/>
    <col min="2500" max="2500" width="17.0703125" style="4" bestFit="1" customWidth="1"/>
    <col min="2501" max="2502" width="9.140625" style="4"/>
    <col min="2503" max="2503" width="29.5" style="4" bestFit="1" customWidth="1"/>
    <col min="2504" max="2504" width="44.5" style="4" bestFit="1" customWidth="1"/>
    <col min="2505" max="2505" width="34.35546875" style="4" bestFit="1" customWidth="1"/>
    <col min="2506" max="2506" width="48.5" style="4" bestFit="1" customWidth="1"/>
    <col min="2507" max="2507" width="4.140625" style="4" bestFit="1" customWidth="1"/>
    <col min="2508" max="2510" width="12.28515625" style="4" bestFit="1" customWidth="1"/>
    <col min="2511" max="2511" width="13.28515625" style="4" bestFit="1" customWidth="1"/>
    <col min="2512" max="2515" width="12.28515625" style="4" bestFit="1" customWidth="1"/>
    <col min="2516" max="2516" width="17.0703125" style="4" bestFit="1" customWidth="1"/>
    <col min="2517" max="2518" width="9.140625" style="4"/>
    <col min="2519" max="2519" width="29.5" style="4" bestFit="1" customWidth="1"/>
    <col min="2520" max="2520" width="44.5" style="4" bestFit="1" customWidth="1"/>
    <col min="2521" max="2521" width="34.35546875" style="4" bestFit="1" customWidth="1"/>
    <col min="2522" max="2522" width="48.5" style="4" bestFit="1" customWidth="1"/>
    <col min="2523" max="2523" width="4.140625" style="4" bestFit="1" customWidth="1"/>
    <col min="2524" max="2526" width="12.28515625" style="4" bestFit="1" customWidth="1"/>
    <col min="2527" max="2527" width="13.28515625" style="4" bestFit="1" customWidth="1"/>
    <col min="2528" max="2531" width="12.28515625" style="4" bestFit="1" customWidth="1"/>
    <col min="2532" max="2532" width="17.0703125" style="4" bestFit="1" customWidth="1"/>
    <col min="2533" max="2534" width="9.140625" style="4"/>
    <col min="2535" max="2535" width="29.5" style="4" bestFit="1" customWidth="1"/>
    <col min="2536" max="2536" width="44.5" style="4" bestFit="1" customWidth="1"/>
    <col min="2537" max="2537" width="34.35546875" style="4" bestFit="1" customWidth="1"/>
    <col min="2538" max="2538" width="48.5" style="4" bestFit="1" customWidth="1"/>
    <col min="2539" max="2539" width="4.140625" style="4" bestFit="1" customWidth="1"/>
    <col min="2540" max="2542" width="12.28515625" style="4" bestFit="1" customWidth="1"/>
    <col min="2543" max="2543" width="13.28515625" style="4" bestFit="1" customWidth="1"/>
    <col min="2544" max="2547" width="12.28515625" style="4" bestFit="1" customWidth="1"/>
    <col min="2548" max="2548" width="17.0703125" style="4" bestFit="1" customWidth="1"/>
    <col min="2549" max="2550" width="9.140625" style="4"/>
    <col min="2551" max="2551" width="29.5" style="4" bestFit="1" customWidth="1"/>
    <col min="2552" max="2552" width="44.5" style="4" bestFit="1" customWidth="1"/>
    <col min="2553" max="2553" width="34.35546875" style="4" bestFit="1" customWidth="1"/>
    <col min="2554" max="2554" width="48.5" style="4" bestFit="1" customWidth="1"/>
    <col min="2555" max="2555" width="4.140625" style="4" bestFit="1" customWidth="1"/>
    <col min="2556" max="2558" width="12.28515625" style="4" bestFit="1" customWidth="1"/>
    <col min="2559" max="2559" width="13.28515625" style="4" bestFit="1" customWidth="1"/>
    <col min="2560" max="2563" width="12.28515625" style="4" bestFit="1" customWidth="1"/>
    <col min="2564" max="2564" width="17.0703125" style="4" bestFit="1" customWidth="1"/>
    <col min="2565" max="2566" width="9.140625" style="4"/>
    <col min="2567" max="2567" width="29.5" style="4" bestFit="1" customWidth="1"/>
    <col min="2568" max="2568" width="44.5" style="4" bestFit="1" customWidth="1"/>
    <col min="2569" max="2569" width="34.35546875" style="4" bestFit="1" customWidth="1"/>
    <col min="2570" max="2570" width="48.5" style="4" bestFit="1" customWidth="1"/>
    <col min="2571" max="2571" width="4.140625" style="4" bestFit="1" customWidth="1"/>
    <col min="2572" max="2574" width="12.28515625" style="4" bestFit="1" customWidth="1"/>
    <col min="2575" max="2575" width="13.28515625" style="4" bestFit="1" customWidth="1"/>
    <col min="2576" max="2579" width="12.28515625" style="4" bestFit="1" customWidth="1"/>
    <col min="2580" max="2580" width="17.0703125" style="4" bestFit="1" customWidth="1"/>
    <col min="2581" max="2582" width="9.140625" style="4"/>
    <col min="2583" max="2583" width="29.5" style="4" bestFit="1" customWidth="1"/>
    <col min="2584" max="2584" width="44.5" style="4" bestFit="1" customWidth="1"/>
    <col min="2585" max="2585" width="34.35546875" style="4" bestFit="1" customWidth="1"/>
    <col min="2586" max="2586" width="48.5" style="4" bestFit="1" customWidth="1"/>
    <col min="2587" max="2587" width="4.140625" style="4" bestFit="1" customWidth="1"/>
    <col min="2588" max="2590" width="12.28515625" style="4" bestFit="1" customWidth="1"/>
    <col min="2591" max="2591" width="13.28515625" style="4" bestFit="1" customWidth="1"/>
    <col min="2592" max="2595" width="12.28515625" style="4" bestFit="1" customWidth="1"/>
    <col min="2596" max="2596" width="17.0703125" style="4" bestFit="1" customWidth="1"/>
    <col min="2597" max="2598" width="9.140625" style="4"/>
    <col min="2599" max="2599" width="29.5" style="4" bestFit="1" customWidth="1"/>
    <col min="2600" max="2600" width="44.5" style="4" bestFit="1" customWidth="1"/>
    <col min="2601" max="2601" width="34.35546875" style="4" bestFit="1" customWidth="1"/>
    <col min="2602" max="2602" width="48.5" style="4" bestFit="1" customWidth="1"/>
    <col min="2603" max="2603" width="4.140625" style="4" bestFit="1" customWidth="1"/>
    <col min="2604" max="2606" width="12.28515625" style="4" bestFit="1" customWidth="1"/>
    <col min="2607" max="2607" width="13.28515625" style="4" bestFit="1" customWidth="1"/>
    <col min="2608" max="2611" width="12.28515625" style="4" bestFit="1" customWidth="1"/>
    <col min="2612" max="2612" width="17.0703125" style="4" bestFit="1" customWidth="1"/>
    <col min="2613" max="2614" width="9.140625" style="4"/>
    <col min="2615" max="2615" width="29.5" style="4" bestFit="1" customWidth="1"/>
    <col min="2616" max="2616" width="44.5" style="4" bestFit="1" customWidth="1"/>
    <col min="2617" max="2617" width="34.35546875" style="4" bestFit="1" customWidth="1"/>
    <col min="2618" max="2618" width="48.5" style="4" bestFit="1" customWidth="1"/>
    <col min="2619" max="2619" width="4.140625" style="4" bestFit="1" customWidth="1"/>
    <col min="2620" max="2622" width="12.28515625" style="4" bestFit="1" customWidth="1"/>
    <col min="2623" max="2623" width="13.28515625" style="4" bestFit="1" customWidth="1"/>
    <col min="2624" max="2627" width="12.28515625" style="4" bestFit="1" customWidth="1"/>
    <col min="2628" max="2628" width="17.0703125" style="4" bestFit="1" customWidth="1"/>
    <col min="2629" max="2630" width="9.140625" style="4"/>
    <col min="2631" max="2631" width="29.5" style="4" bestFit="1" customWidth="1"/>
    <col min="2632" max="2632" width="44.5" style="4" bestFit="1" customWidth="1"/>
    <col min="2633" max="2633" width="34.35546875" style="4" bestFit="1" customWidth="1"/>
    <col min="2634" max="2634" width="48.5" style="4" bestFit="1" customWidth="1"/>
    <col min="2635" max="2635" width="4.140625" style="4" bestFit="1" customWidth="1"/>
    <col min="2636" max="2638" width="12.28515625" style="4" bestFit="1" customWidth="1"/>
    <col min="2639" max="2639" width="13.28515625" style="4" bestFit="1" customWidth="1"/>
    <col min="2640" max="2643" width="12.28515625" style="4" bestFit="1" customWidth="1"/>
    <col min="2644" max="2644" width="17.0703125" style="4" bestFit="1" customWidth="1"/>
    <col min="2645" max="2646" width="9.140625" style="4"/>
    <col min="2647" max="2647" width="29.5" style="4" bestFit="1" customWidth="1"/>
    <col min="2648" max="2648" width="44.5" style="4" bestFit="1" customWidth="1"/>
    <col min="2649" max="2649" width="34.35546875" style="4" bestFit="1" customWidth="1"/>
    <col min="2650" max="2650" width="48.5" style="4" bestFit="1" customWidth="1"/>
    <col min="2651" max="2651" width="4.140625" style="4" bestFit="1" customWidth="1"/>
    <col min="2652" max="2654" width="12.28515625" style="4" bestFit="1" customWidth="1"/>
    <col min="2655" max="2655" width="13.28515625" style="4" bestFit="1" customWidth="1"/>
    <col min="2656" max="2659" width="12.28515625" style="4" bestFit="1" customWidth="1"/>
    <col min="2660" max="2660" width="17.0703125" style="4" bestFit="1" customWidth="1"/>
    <col min="2661" max="2662" width="9.140625" style="4"/>
    <col min="2663" max="2663" width="29.5" style="4" bestFit="1" customWidth="1"/>
    <col min="2664" max="2664" width="44.5" style="4" bestFit="1" customWidth="1"/>
    <col min="2665" max="2665" width="34.35546875" style="4" bestFit="1" customWidth="1"/>
    <col min="2666" max="2666" width="48.5" style="4" bestFit="1" customWidth="1"/>
    <col min="2667" max="2667" width="4.140625" style="4" bestFit="1" customWidth="1"/>
    <col min="2668" max="2670" width="12.28515625" style="4" bestFit="1" customWidth="1"/>
    <col min="2671" max="2671" width="13.28515625" style="4" bestFit="1" customWidth="1"/>
    <col min="2672" max="2675" width="12.28515625" style="4" bestFit="1" customWidth="1"/>
    <col min="2676" max="2676" width="17.0703125" style="4" bestFit="1" customWidth="1"/>
    <col min="2677" max="2678" width="9.140625" style="4"/>
    <col min="2679" max="2679" width="29.5" style="4" bestFit="1" customWidth="1"/>
    <col min="2680" max="2680" width="44.5" style="4" bestFit="1" customWidth="1"/>
    <col min="2681" max="2681" width="34.35546875" style="4" bestFit="1" customWidth="1"/>
    <col min="2682" max="2682" width="48.5" style="4" bestFit="1" customWidth="1"/>
    <col min="2683" max="2683" width="4.140625" style="4" bestFit="1" customWidth="1"/>
    <col min="2684" max="2686" width="12.28515625" style="4" bestFit="1" customWidth="1"/>
    <col min="2687" max="2687" width="13.28515625" style="4" bestFit="1" customWidth="1"/>
    <col min="2688" max="2691" width="12.28515625" style="4" bestFit="1" customWidth="1"/>
    <col min="2692" max="2692" width="17.0703125" style="4" bestFit="1" customWidth="1"/>
    <col min="2693" max="2694" width="9.140625" style="4"/>
    <col min="2695" max="2695" width="29.5" style="4" bestFit="1" customWidth="1"/>
    <col min="2696" max="2696" width="44.5" style="4" bestFit="1" customWidth="1"/>
    <col min="2697" max="2697" width="34.35546875" style="4" bestFit="1" customWidth="1"/>
    <col min="2698" max="2698" width="48.5" style="4" bestFit="1" customWidth="1"/>
    <col min="2699" max="2699" width="4.140625" style="4" bestFit="1" customWidth="1"/>
    <col min="2700" max="2702" width="12.28515625" style="4" bestFit="1" customWidth="1"/>
    <col min="2703" max="2703" width="13.28515625" style="4" bestFit="1" customWidth="1"/>
    <col min="2704" max="2707" width="12.28515625" style="4" bestFit="1" customWidth="1"/>
    <col min="2708" max="2708" width="17.0703125" style="4" bestFit="1" customWidth="1"/>
    <col min="2709" max="2710" width="9.140625" style="4"/>
    <col min="2711" max="2711" width="29.5" style="4" bestFit="1" customWidth="1"/>
    <col min="2712" max="2712" width="44.5" style="4" bestFit="1" customWidth="1"/>
    <col min="2713" max="2713" width="34.35546875" style="4" bestFit="1" customWidth="1"/>
    <col min="2714" max="2714" width="48.5" style="4" bestFit="1" customWidth="1"/>
    <col min="2715" max="2715" width="4.140625" style="4" bestFit="1" customWidth="1"/>
    <col min="2716" max="2718" width="12.28515625" style="4" bestFit="1" customWidth="1"/>
    <col min="2719" max="2719" width="13.28515625" style="4" bestFit="1" customWidth="1"/>
    <col min="2720" max="2723" width="12.28515625" style="4" bestFit="1" customWidth="1"/>
    <col min="2724" max="2724" width="17.0703125" style="4" bestFit="1" customWidth="1"/>
    <col min="2725" max="2726" width="9.140625" style="4"/>
    <col min="2727" max="2727" width="29.5" style="4" bestFit="1" customWidth="1"/>
    <col min="2728" max="2728" width="44.5" style="4" bestFit="1" customWidth="1"/>
    <col min="2729" max="2729" width="34.35546875" style="4" bestFit="1" customWidth="1"/>
    <col min="2730" max="2730" width="48.5" style="4" bestFit="1" customWidth="1"/>
    <col min="2731" max="2731" width="4.140625" style="4" bestFit="1" customWidth="1"/>
    <col min="2732" max="2734" width="12.28515625" style="4" bestFit="1" customWidth="1"/>
    <col min="2735" max="2735" width="13.28515625" style="4" bestFit="1" customWidth="1"/>
    <col min="2736" max="2739" width="12.28515625" style="4" bestFit="1" customWidth="1"/>
    <col min="2740" max="2740" width="17.0703125" style="4" bestFit="1" customWidth="1"/>
    <col min="2741" max="2742" width="9.140625" style="4"/>
    <col min="2743" max="2743" width="29.5" style="4" bestFit="1" customWidth="1"/>
    <col min="2744" max="2744" width="44.5" style="4" bestFit="1" customWidth="1"/>
    <col min="2745" max="2745" width="34.35546875" style="4" bestFit="1" customWidth="1"/>
    <col min="2746" max="2746" width="48.5" style="4" bestFit="1" customWidth="1"/>
    <col min="2747" max="2747" width="4.140625" style="4" bestFit="1" customWidth="1"/>
    <col min="2748" max="2750" width="12.28515625" style="4" bestFit="1" customWidth="1"/>
    <col min="2751" max="2751" width="13.28515625" style="4" bestFit="1" customWidth="1"/>
    <col min="2752" max="2755" width="12.28515625" style="4" bestFit="1" customWidth="1"/>
    <col min="2756" max="2756" width="17.0703125" style="4" bestFit="1" customWidth="1"/>
    <col min="2757" max="2758" width="9.140625" style="4"/>
    <col min="2759" max="2759" width="29.5" style="4" bestFit="1" customWidth="1"/>
    <col min="2760" max="2760" width="44.5" style="4" bestFit="1" customWidth="1"/>
    <col min="2761" max="2761" width="34.35546875" style="4" bestFit="1" customWidth="1"/>
    <col min="2762" max="2762" width="48.5" style="4" bestFit="1" customWidth="1"/>
    <col min="2763" max="2763" width="4.140625" style="4" bestFit="1" customWidth="1"/>
    <col min="2764" max="2766" width="12.28515625" style="4" bestFit="1" customWidth="1"/>
    <col min="2767" max="2767" width="13.28515625" style="4" bestFit="1" customWidth="1"/>
    <col min="2768" max="2771" width="12.28515625" style="4" bestFit="1" customWidth="1"/>
    <col min="2772" max="2772" width="17.0703125" style="4" bestFit="1" customWidth="1"/>
    <col min="2773" max="2774" width="9.140625" style="4"/>
    <col min="2775" max="2775" width="29.5" style="4" bestFit="1" customWidth="1"/>
    <col min="2776" max="2776" width="44.5" style="4" bestFit="1" customWidth="1"/>
    <col min="2777" max="2777" width="34.35546875" style="4" bestFit="1" customWidth="1"/>
    <col min="2778" max="2778" width="48.5" style="4" bestFit="1" customWidth="1"/>
    <col min="2779" max="2779" width="4.140625" style="4" bestFit="1" customWidth="1"/>
    <col min="2780" max="2782" width="12.28515625" style="4" bestFit="1" customWidth="1"/>
    <col min="2783" max="2783" width="13.28515625" style="4" bestFit="1" customWidth="1"/>
    <col min="2784" max="2787" width="12.28515625" style="4" bestFit="1" customWidth="1"/>
    <col min="2788" max="2788" width="17.0703125" style="4" bestFit="1" customWidth="1"/>
    <col min="2789" max="2790" width="9.140625" style="4"/>
    <col min="2791" max="2791" width="29.5" style="4" bestFit="1" customWidth="1"/>
    <col min="2792" max="2792" width="44.5" style="4" bestFit="1" customWidth="1"/>
    <col min="2793" max="2793" width="34.35546875" style="4" bestFit="1" customWidth="1"/>
    <col min="2794" max="2794" width="48.5" style="4" bestFit="1" customWidth="1"/>
    <col min="2795" max="2795" width="4.140625" style="4" bestFit="1" customWidth="1"/>
    <col min="2796" max="2798" width="12.28515625" style="4" bestFit="1" customWidth="1"/>
    <col min="2799" max="2799" width="13.28515625" style="4" bestFit="1" customWidth="1"/>
    <col min="2800" max="2803" width="12.28515625" style="4" bestFit="1" customWidth="1"/>
    <col min="2804" max="2804" width="17.0703125" style="4" bestFit="1" customWidth="1"/>
    <col min="2805" max="2806" width="9.140625" style="4"/>
    <col min="2807" max="2807" width="29.5" style="4" bestFit="1" customWidth="1"/>
    <col min="2808" max="2808" width="44.5" style="4" bestFit="1" customWidth="1"/>
    <col min="2809" max="2809" width="34.35546875" style="4" bestFit="1" customWidth="1"/>
    <col min="2810" max="2810" width="48.5" style="4" bestFit="1" customWidth="1"/>
    <col min="2811" max="2811" width="4.140625" style="4" bestFit="1" customWidth="1"/>
    <col min="2812" max="2814" width="12.28515625" style="4" bestFit="1" customWidth="1"/>
    <col min="2815" max="2815" width="13.28515625" style="4" bestFit="1" customWidth="1"/>
    <col min="2816" max="2819" width="12.28515625" style="4" bestFit="1" customWidth="1"/>
    <col min="2820" max="2820" width="17.0703125" style="4" bestFit="1" customWidth="1"/>
    <col min="2821" max="2822" width="9.140625" style="4"/>
    <col min="2823" max="2823" width="29.5" style="4" bestFit="1" customWidth="1"/>
    <col min="2824" max="2824" width="44.5" style="4" bestFit="1" customWidth="1"/>
    <col min="2825" max="2825" width="34.35546875" style="4" bestFit="1" customWidth="1"/>
    <col min="2826" max="2826" width="48.5" style="4" bestFit="1" customWidth="1"/>
    <col min="2827" max="2827" width="4.140625" style="4" bestFit="1" customWidth="1"/>
    <col min="2828" max="2830" width="12.28515625" style="4" bestFit="1" customWidth="1"/>
    <col min="2831" max="2831" width="13.28515625" style="4" bestFit="1" customWidth="1"/>
    <col min="2832" max="2835" width="12.28515625" style="4" bestFit="1" customWidth="1"/>
    <col min="2836" max="2836" width="17.0703125" style="4" bestFit="1" customWidth="1"/>
    <col min="2837" max="2838" width="9.140625" style="4"/>
    <col min="2839" max="2839" width="29.5" style="4" bestFit="1" customWidth="1"/>
    <col min="2840" max="2840" width="44.5" style="4" bestFit="1" customWidth="1"/>
    <col min="2841" max="2841" width="34.35546875" style="4" bestFit="1" customWidth="1"/>
    <col min="2842" max="2842" width="48.5" style="4" bestFit="1" customWidth="1"/>
    <col min="2843" max="2843" width="4.140625" style="4" bestFit="1" customWidth="1"/>
    <col min="2844" max="2846" width="12.28515625" style="4" bestFit="1" customWidth="1"/>
    <col min="2847" max="2847" width="13.28515625" style="4" bestFit="1" customWidth="1"/>
    <col min="2848" max="2851" width="12.28515625" style="4" bestFit="1" customWidth="1"/>
    <col min="2852" max="2852" width="17.0703125" style="4" bestFit="1" customWidth="1"/>
    <col min="2853" max="2854" width="9.140625" style="4"/>
    <col min="2855" max="2855" width="29.5" style="4" bestFit="1" customWidth="1"/>
    <col min="2856" max="2856" width="44.5" style="4" bestFit="1" customWidth="1"/>
    <col min="2857" max="2857" width="34.35546875" style="4" bestFit="1" customWidth="1"/>
    <col min="2858" max="2858" width="48.5" style="4" bestFit="1" customWidth="1"/>
    <col min="2859" max="2859" width="4.140625" style="4" bestFit="1" customWidth="1"/>
    <col min="2860" max="2862" width="12.28515625" style="4" bestFit="1" customWidth="1"/>
    <col min="2863" max="2863" width="13.28515625" style="4" bestFit="1" customWidth="1"/>
    <col min="2864" max="2867" width="12.28515625" style="4" bestFit="1" customWidth="1"/>
    <col min="2868" max="2868" width="17.0703125" style="4" bestFit="1" customWidth="1"/>
    <col min="2869" max="2870" width="9.140625" style="4"/>
    <col min="2871" max="2871" width="29.5" style="4" bestFit="1" customWidth="1"/>
    <col min="2872" max="2872" width="44.5" style="4" bestFit="1" customWidth="1"/>
    <col min="2873" max="2873" width="34.35546875" style="4" bestFit="1" customWidth="1"/>
    <col min="2874" max="2874" width="48.5" style="4" bestFit="1" customWidth="1"/>
    <col min="2875" max="2875" width="4.140625" style="4" bestFit="1" customWidth="1"/>
    <col min="2876" max="2878" width="12.28515625" style="4" bestFit="1" customWidth="1"/>
    <col min="2879" max="2879" width="13.28515625" style="4" bestFit="1" customWidth="1"/>
    <col min="2880" max="2883" width="12.28515625" style="4" bestFit="1" customWidth="1"/>
    <col min="2884" max="2884" width="17.0703125" style="4" bestFit="1" customWidth="1"/>
    <col min="2885" max="2886" width="9.140625" style="4"/>
    <col min="2887" max="2887" width="29.5" style="4" bestFit="1" customWidth="1"/>
    <col min="2888" max="2888" width="44.5" style="4" bestFit="1" customWidth="1"/>
    <col min="2889" max="2889" width="34.35546875" style="4" bestFit="1" customWidth="1"/>
    <col min="2890" max="2890" width="48.5" style="4" bestFit="1" customWidth="1"/>
    <col min="2891" max="2891" width="4.140625" style="4" bestFit="1" customWidth="1"/>
    <col min="2892" max="2894" width="12.28515625" style="4" bestFit="1" customWidth="1"/>
    <col min="2895" max="2895" width="13.28515625" style="4" bestFit="1" customWidth="1"/>
    <col min="2896" max="2899" width="12.28515625" style="4" bestFit="1" customWidth="1"/>
    <col min="2900" max="2900" width="17.0703125" style="4" bestFit="1" customWidth="1"/>
    <col min="2901" max="2902" width="9.140625" style="4"/>
    <col min="2903" max="2903" width="29.5" style="4" bestFit="1" customWidth="1"/>
    <col min="2904" max="2904" width="44.5" style="4" bestFit="1" customWidth="1"/>
    <col min="2905" max="2905" width="34.35546875" style="4" bestFit="1" customWidth="1"/>
    <col min="2906" max="2906" width="48.5" style="4" bestFit="1" customWidth="1"/>
    <col min="2907" max="2907" width="4.140625" style="4" bestFit="1" customWidth="1"/>
    <col min="2908" max="2910" width="12.28515625" style="4" bestFit="1" customWidth="1"/>
    <col min="2911" max="2911" width="13.28515625" style="4" bestFit="1" customWidth="1"/>
    <col min="2912" max="2915" width="12.28515625" style="4" bestFit="1" customWidth="1"/>
    <col min="2916" max="2916" width="17.0703125" style="4" bestFit="1" customWidth="1"/>
    <col min="2917" max="2918" width="9.140625" style="4"/>
    <col min="2919" max="2919" width="29.5" style="4" bestFit="1" customWidth="1"/>
    <col min="2920" max="2920" width="44.5" style="4" bestFit="1" customWidth="1"/>
    <col min="2921" max="2921" width="34.35546875" style="4" bestFit="1" customWidth="1"/>
    <col min="2922" max="2922" width="48.5" style="4" bestFit="1" customWidth="1"/>
    <col min="2923" max="2923" width="4.140625" style="4" bestFit="1" customWidth="1"/>
    <col min="2924" max="2926" width="12.28515625" style="4" bestFit="1" customWidth="1"/>
    <col min="2927" max="2927" width="13.28515625" style="4" bestFit="1" customWidth="1"/>
    <col min="2928" max="2931" width="12.28515625" style="4" bestFit="1" customWidth="1"/>
    <col min="2932" max="2932" width="17.0703125" style="4" bestFit="1" customWidth="1"/>
    <col min="2933" max="2934" width="9.140625" style="4"/>
    <col min="2935" max="2935" width="29.5" style="4" bestFit="1" customWidth="1"/>
    <col min="2936" max="2936" width="44.5" style="4" bestFit="1" customWidth="1"/>
    <col min="2937" max="2937" width="34.35546875" style="4" bestFit="1" customWidth="1"/>
    <col min="2938" max="2938" width="48.5" style="4" bestFit="1" customWidth="1"/>
    <col min="2939" max="2939" width="4.140625" style="4" bestFit="1" customWidth="1"/>
    <col min="2940" max="2942" width="12.28515625" style="4" bestFit="1" customWidth="1"/>
    <col min="2943" max="2943" width="13.28515625" style="4" bestFit="1" customWidth="1"/>
    <col min="2944" max="2947" width="12.28515625" style="4" bestFit="1" customWidth="1"/>
    <col min="2948" max="2948" width="17.0703125" style="4" bestFit="1" customWidth="1"/>
    <col min="2949" max="2950" width="9.140625" style="4"/>
    <col min="2951" max="2951" width="29.5" style="4" bestFit="1" customWidth="1"/>
    <col min="2952" max="2952" width="44.5" style="4" bestFit="1" customWidth="1"/>
    <col min="2953" max="2953" width="34.35546875" style="4" bestFit="1" customWidth="1"/>
    <col min="2954" max="2954" width="48.5" style="4" bestFit="1" customWidth="1"/>
    <col min="2955" max="2955" width="4.140625" style="4" bestFit="1" customWidth="1"/>
    <col min="2956" max="2958" width="12.28515625" style="4" bestFit="1" customWidth="1"/>
    <col min="2959" max="2959" width="13.28515625" style="4" bestFit="1" customWidth="1"/>
    <col min="2960" max="2963" width="12.28515625" style="4" bestFit="1" customWidth="1"/>
    <col min="2964" max="2964" width="17.0703125" style="4" bestFit="1" customWidth="1"/>
    <col min="2965" max="2966" width="9.140625" style="4"/>
    <col min="2967" max="2967" width="29.5" style="4" bestFit="1" customWidth="1"/>
    <col min="2968" max="2968" width="44.5" style="4" bestFit="1" customWidth="1"/>
    <col min="2969" max="2969" width="34.35546875" style="4" bestFit="1" customWidth="1"/>
    <col min="2970" max="2970" width="48.5" style="4" bestFit="1" customWidth="1"/>
    <col min="2971" max="2971" width="4.140625" style="4" bestFit="1" customWidth="1"/>
    <col min="2972" max="2974" width="12.28515625" style="4" bestFit="1" customWidth="1"/>
    <col min="2975" max="2975" width="13.28515625" style="4" bestFit="1" customWidth="1"/>
    <col min="2976" max="2979" width="12.28515625" style="4" bestFit="1" customWidth="1"/>
    <col min="2980" max="2980" width="17.0703125" style="4" bestFit="1" customWidth="1"/>
    <col min="2981" max="2982" width="9.140625" style="4"/>
    <col min="2983" max="2983" width="29.5" style="4" bestFit="1" customWidth="1"/>
    <col min="2984" max="2984" width="44.5" style="4" bestFit="1" customWidth="1"/>
    <col min="2985" max="2985" width="34.35546875" style="4" bestFit="1" customWidth="1"/>
    <col min="2986" max="2986" width="48.5" style="4" bestFit="1" customWidth="1"/>
    <col min="2987" max="2987" width="4.140625" style="4" bestFit="1" customWidth="1"/>
    <col min="2988" max="2990" width="12.28515625" style="4" bestFit="1" customWidth="1"/>
    <col min="2991" max="2991" width="13.28515625" style="4" bestFit="1" customWidth="1"/>
    <col min="2992" max="2995" width="12.28515625" style="4" bestFit="1" customWidth="1"/>
    <col min="2996" max="2996" width="17.0703125" style="4" bestFit="1" customWidth="1"/>
    <col min="2997" max="2998" width="9.140625" style="4"/>
    <col min="2999" max="2999" width="29.5" style="4" bestFit="1" customWidth="1"/>
    <col min="3000" max="3000" width="44.5" style="4" bestFit="1" customWidth="1"/>
    <col min="3001" max="3001" width="34.35546875" style="4" bestFit="1" customWidth="1"/>
    <col min="3002" max="3002" width="48.5" style="4" bestFit="1" customWidth="1"/>
    <col min="3003" max="3003" width="4.140625" style="4" bestFit="1" customWidth="1"/>
    <col min="3004" max="3006" width="12.28515625" style="4" bestFit="1" customWidth="1"/>
    <col min="3007" max="3007" width="13.28515625" style="4" bestFit="1" customWidth="1"/>
    <col min="3008" max="3011" width="12.28515625" style="4" bestFit="1" customWidth="1"/>
    <col min="3012" max="3012" width="17.0703125" style="4" bestFit="1" customWidth="1"/>
    <col min="3013" max="3014" width="9.140625" style="4"/>
    <col min="3015" max="3015" width="29.5" style="4" bestFit="1" customWidth="1"/>
    <col min="3016" max="3016" width="44.5" style="4" bestFit="1" customWidth="1"/>
    <col min="3017" max="3017" width="34.35546875" style="4" bestFit="1" customWidth="1"/>
    <col min="3018" max="3018" width="48.5" style="4" bestFit="1" customWidth="1"/>
    <col min="3019" max="3019" width="4.140625" style="4" bestFit="1" customWidth="1"/>
    <col min="3020" max="3022" width="12.28515625" style="4" bestFit="1" customWidth="1"/>
    <col min="3023" max="3023" width="13.28515625" style="4" bestFit="1" customWidth="1"/>
    <col min="3024" max="3027" width="12.28515625" style="4" bestFit="1" customWidth="1"/>
    <col min="3028" max="3028" width="17.0703125" style="4" bestFit="1" customWidth="1"/>
    <col min="3029" max="3030" width="9.140625" style="4"/>
    <col min="3031" max="3031" width="29.5" style="4" bestFit="1" customWidth="1"/>
    <col min="3032" max="3032" width="44.5" style="4" bestFit="1" customWidth="1"/>
    <col min="3033" max="3033" width="34.35546875" style="4" bestFit="1" customWidth="1"/>
    <col min="3034" max="3034" width="48.5" style="4" bestFit="1" customWidth="1"/>
    <col min="3035" max="3035" width="4.140625" style="4" bestFit="1" customWidth="1"/>
    <col min="3036" max="3038" width="12.28515625" style="4" bestFit="1" customWidth="1"/>
    <col min="3039" max="3039" width="13.28515625" style="4" bestFit="1" customWidth="1"/>
    <col min="3040" max="3043" width="12.28515625" style="4" bestFit="1" customWidth="1"/>
    <col min="3044" max="3044" width="17.0703125" style="4" bestFit="1" customWidth="1"/>
    <col min="3045" max="3046" width="9.140625" style="4"/>
    <col min="3047" max="3047" width="29.5" style="4" bestFit="1" customWidth="1"/>
    <col min="3048" max="3048" width="44.5" style="4" bestFit="1" customWidth="1"/>
    <col min="3049" max="3049" width="34.35546875" style="4" bestFit="1" customWidth="1"/>
    <col min="3050" max="3050" width="48.5" style="4" bestFit="1" customWidth="1"/>
    <col min="3051" max="3051" width="4.140625" style="4" bestFit="1" customWidth="1"/>
    <col min="3052" max="3054" width="12.28515625" style="4" bestFit="1" customWidth="1"/>
    <col min="3055" max="3055" width="13.28515625" style="4" bestFit="1" customWidth="1"/>
    <col min="3056" max="3059" width="12.28515625" style="4" bestFit="1" customWidth="1"/>
    <col min="3060" max="3060" width="17.0703125" style="4" bestFit="1" customWidth="1"/>
    <col min="3061" max="3062" width="9.140625" style="4"/>
    <col min="3063" max="3063" width="29.5" style="4" bestFit="1" customWidth="1"/>
    <col min="3064" max="3064" width="44.5" style="4" bestFit="1" customWidth="1"/>
    <col min="3065" max="3065" width="34.35546875" style="4" bestFit="1" customWidth="1"/>
    <col min="3066" max="3066" width="48.5" style="4" bestFit="1" customWidth="1"/>
    <col min="3067" max="3067" width="4.140625" style="4" bestFit="1" customWidth="1"/>
    <col min="3068" max="3070" width="12.28515625" style="4" bestFit="1" customWidth="1"/>
    <col min="3071" max="3071" width="13.28515625" style="4" bestFit="1" customWidth="1"/>
    <col min="3072" max="3075" width="12.28515625" style="4" bestFit="1" customWidth="1"/>
    <col min="3076" max="3076" width="17.0703125" style="4" bestFit="1" customWidth="1"/>
    <col min="3077" max="3078" width="9.140625" style="4"/>
    <col min="3079" max="3079" width="29.5" style="4" bestFit="1" customWidth="1"/>
    <col min="3080" max="3080" width="44.5" style="4" bestFit="1" customWidth="1"/>
    <col min="3081" max="3081" width="34.35546875" style="4" bestFit="1" customWidth="1"/>
    <col min="3082" max="3082" width="48.5" style="4" bestFit="1" customWidth="1"/>
    <col min="3083" max="3083" width="4.140625" style="4" bestFit="1" customWidth="1"/>
    <col min="3084" max="3086" width="12.28515625" style="4" bestFit="1" customWidth="1"/>
    <col min="3087" max="3087" width="13.28515625" style="4" bestFit="1" customWidth="1"/>
    <col min="3088" max="3091" width="12.28515625" style="4" bestFit="1" customWidth="1"/>
    <col min="3092" max="3092" width="17.0703125" style="4" bestFit="1" customWidth="1"/>
    <col min="3093" max="3094" width="9.140625" style="4"/>
    <col min="3095" max="3095" width="29.5" style="4" bestFit="1" customWidth="1"/>
    <col min="3096" max="3096" width="44.5" style="4" bestFit="1" customWidth="1"/>
    <col min="3097" max="3097" width="34.35546875" style="4" bestFit="1" customWidth="1"/>
    <col min="3098" max="3098" width="48.5" style="4" bestFit="1" customWidth="1"/>
    <col min="3099" max="3099" width="4.140625" style="4" bestFit="1" customWidth="1"/>
    <col min="3100" max="3102" width="12.28515625" style="4" bestFit="1" customWidth="1"/>
    <col min="3103" max="3103" width="13.28515625" style="4" bestFit="1" customWidth="1"/>
    <col min="3104" max="3107" width="12.28515625" style="4" bestFit="1" customWidth="1"/>
    <col min="3108" max="3108" width="17.0703125" style="4" bestFit="1" customWidth="1"/>
    <col min="3109" max="3110" width="9.140625" style="4"/>
    <col min="3111" max="3111" width="29.5" style="4" bestFit="1" customWidth="1"/>
    <col min="3112" max="3112" width="44.5" style="4" bestFit="1" customWidth="1"/>
    <col min="3113" max="3113" width="34.35546875" style="4" bestFit="1" customWidth="1"/>
    <col min="3114" max="3114" width="48.5" style="4" bestFit="1" customWidth="1"/>
    <col min="3115" max="3115" width="4.140625" style="4" bestFit="1" customWidth="1"/>
    <col min="3116" max="3118" width="12.28515625" style="4" bestFit="1" customWidth="1"/>
    <col min="3119" max="3119" width="13.28515625" style="4" bestFit="1" customWidth="1"/>
    <col min="3120" max="3123" width="12.28515625" style="4" bestFit="1" customWidth="1"/>
    <col min="3124" max="3124" width="17.0703125" style="4" bestFit="1" customWidth="1"/>
    <col min="3125" max="3126" width="9.140625" style="4"/>
    <col min="3127" max="3127" width="29.5" style="4" bestFit="1" customWidth="1"/>
    <col min="3128" max="3128" width="44.5" style="4" bestFit="1" customWidth="1"/>
    <col min="3129" max="3129" width="34.35546875" style="4" bestFit="1" customWidth="1"/>
    <col min="3130" max="3130" width="48.5" style="4" bestFit="1" customWidth="1"/>
    <col min="3131" max="3131" width="4.140625" style="4" bestFit="1" customWidth="1"/>
    <col min="3132" max="3134" width="12.28515625" style="4" bestFit="1" customWidth="1"/>
    <col min="3135" max="3135" width="13.28515625" style="4" bestFit="1" customWidth="1"/>
    <col min="3136" max="3139" width="12.28515625" style="4" bestFit="1" customWidth="1"/>
    <col min="3140" max="3140" width="17.0703125" style="4" bestFit="1" customWidth="1"/>
    <col min="3141" max="3142" width="9.140625" style="4"/>
    <col min="3143" max="3143" width="29.5" style="4" bestFit="1" customWidth="1"/>
    <col min="3144" max="3144" width="44.5" style="4" bestFit="1" customWidth="1"/>
    <col min="3145" max="3145" width="34.35546875" style="4" bestFit="1" customWidth="1"/>
    <col min="3146" max="3146" width="48.5" style="4" bestFit="1" customWidth="1"/>
    <col min="3147" max="3147" width="4.140625" style="4" bestFit="1" customWidth="1"/>
    <col min="3148" max="3150" width="12.28515625" style="4" bestFit="1" customWidth="1"/>
    <col min="3151" max="3151" width="13.28515625" style="4" bestFit="1" customWidth="1"/>
    <col min="3152" max="3155" width="12.28515625" style="4" bestFit="1" customWidth="1"/>
    <col min="3156" max="3156" width="17.0703125" style="4" bestFit="1" customWidth="1"/>
    <col min="3157" max="3158" width="9.140625" style="4"/>
    <col min="3159" max="3159" width="29.5" style="4" bestFit="1" customWidth="1"/>
    <col min="3160" max="3160" width="44.5" style="4" bestFit="1" customWidth="1"/>
    <col min="3161" max="3161" width="34.35546875" style="4" bestFit="1" customWidth="1"/>
    <col min="3162" max="3162" width="48.5" style="4" bestFit="1" customWidth="1"/>
    <col min="3163" max="3163" width="4.140625" style="4" bestFit="1" customWidth="1"/>
    <col min="3164" max="3166" width="12.28515625" style="4" bestFit="1" customWidth="1"/>
    <col min="3167" max="3167" width="13.28515625" style="4" bestFit="1" customWidth="1"/>
    <col min="3168" max="3171" width="12.28515625" style="4" bestFit="1" customWidth="1"/>
    <col min="3172" max="3172" width="17.0703125" style="4" bestFit="1" customWidth="1"/>
    <col min="3173" max="3174" width="9.140625" style="4"/>
    <col min="3175" max="3175" width="29.5" style="4" bestFit="1" customWidth="1"/>
    <col min="3176" max="3176" width="44.5" style="4" bestFit="1" customWidth="1"/>
    <col min="3177" max="3177" width="34.35546875" style="4" bestFit="1" customWidth="1"/>
    <col min="3178" max="3178" width="48.5" style="4" bestFit="1" customWidth="1"/>
    <col min="3179" max="3179" width="4.140625" style="4" bestFit="1" customWidth="1"/>
    <col min="3180" max="3182" width="12.28515625" style="4" bestFit="1" customWidth="1"/>
    <col min="3183" max="3183" width="13.28515625" style="4" bestFit="1" customWidth="1"/>
    <col min="3184" max="3187" width="12.28515625" style="4" bestFit="1" customWidth="1"/>
    <col min="3188" max="3188" width="17.0703125" style="4" bestFit="1" customWidth="1"/>
    <col min="3189" max="3190" width="9.140625" style="4"/>
    <col min="3191" max="3191" width="29.5" style="4" bestFit="1" customWidth="1"/>
    <col min="3192" max="3192" width="44.5" style="4" bestFit="1" customWidth="1"/>
    <col min="3193" max="3193" width="34.35546875" style="4" bestFit="1" customWidth="1"/>
    <col min="3194" max="3194" width="48.5" style="4" bestFit="1" customWidth="1"/>
    <col min="3195" max="3195" width="4.140625" style="4" bestFit="1" customWidth="1"/>
    <col min="3196" max="3198" width="12.28515625" style="4" bestFit="1" customWidth="1"/>
    <col min="3199" max="3199" width="13.28515625" style="4" bestFit="1" customWidth="1"/>
    <col min="3200" max="3203" width="12.28515625" style="4" bestFit="1" customWidth="1"/>
    <col min="3204" max="3204" width="17.0703125" style="4" bestFit="1" customWidth="1"/>
    <col min="3205" max="3206" width="9.140625" style="4"/>
    <col min="3207" max="3207" width="29.5" style="4" bestFit="1" customWidth="1"/>
    <col min="3208" max="3208" width="44.5" style="4" bestFit="1" customWidth="1"/>
    <col min="3209" max="3209" width="34.35546875" style="4" bestFit="1" customWidth="1"/>
    <col min="3210" max="3210" width="48.5" style="4" bestFit="1" customWidth="1"/>
    <col min="3211" max="3211" width="4.140625" style="4" bestFit="1" customWidth="1"/>
    <col min="3212" max="3214" width="12.28515625" style="4" bestFit="1" customWidth="1"/>
    <col min="3215" max="3215" width="13.28515625" style="4" bestFit="1" customWidth="1"/>
    <col min="3216" max="3219" width="12.28515625" style="4" bestFit="1" customWidth="1"/>
    <col min="3220" max="3220" width="17.0703125" style="4" bestFit="1" customWidth="1"/>
    <col min="3221" max="3222" width="9.140625" style="4"/>
    <col min="3223" max="3223" width="29.5" style="4" bestFit="1" customWidth="1"/>
    <col min="3224" max="3224" width="44.5" style="4" bestFit="1" customWidth="1"/>
    <col min="3225" max="3225" width="34.35546875" style="4" bestFit="1" customWidth="1"/>
    <col min="3226" max="3226" width="48.5" style="4" bestFit="1" customWidth="1"/>
    <col min="3227" max="3227" width="4.140625" style="4" bestFit="1" customWidth="1"/>
    <col min="3228" max="3230" width="12.28515625" style="4" bestFit="1" customWidth="1"/>
    <col min="3231" max="3231" width="13.28515625" style="4" bestFit="1" customWidth="1"/>
    <col min="3232" max="3235" width="12.28515625" style="4" bestFit="1" customWidth="1"/>
    <col min="3236" max="3236" width="17.0703125" style="4" bestFit="1" customWidth="1"/>
    <col min="3237" max="3238" width="9.140625" style="4"/>
    <col min="3239" max="3239" width="29.5" style="4" bestFit="1" customWidth="1"/>
    <col min="3240" max="3240" width="44.5" style="4" bestFit="1" customWidth="1"/>
    <col min="3241" max="3241" width="34.35546875" style="4" bestFit="1" customWidth="1"/>
    <col min="3242" max="3242" width="48.5" style="4" bestFit="1" customWidth="1"/>
    <col min="3243" max="3243" width="4.140625" style="4" bestFit="1" customWidth="1"/>
    <col min="3244" max="3246" width="12.28515625" style="4" bestFit="1" customWidth="1"/>
    <col min="3247" max="3247" width="13.28515625" style="4" bestFit="1" customWidth="1"/>
    <col min="3248" max="3251" width="12.28515625" style="4" bestFit="1" customWidth="1"/>
    <col min="3252" max="3252" width="17.0703125" style="4" bestFit="1" customWidth="1"/>
    <col min="3253" max="3254" width="9.140625" style="4"/>
    <col min="3255" max="3255" width="29.5" style="4" bestFit="1" customWidth="1"/>
    <col min="3256" max="3256" width="44.5" style="4" bestFit="1" customWidth="1"/>
    <col min="3257" max="3257" width="34.35546875" style="4" bestFit="1" customWidth="1"/>
    <col min="3258" max="3258" width="48.5" style="4" bestFit="1" customWidth="1"/>
    <col min="3259" max="3259" width="4.140625" style="4" bestFit="1" customWidth="1"/>
    <col min="3260" max="3262" width="12.28515625" style="4" bestFit="1" customWidth="1"/>
    <col min="3263" max="3263" width="13.28515625" style="4" bestFit="1" customWidth="1"/>
    <col min="3264" max="3267" width="12.28515625" style="4" bestFit="1" customWidth="1"/>
    <col min="3268" max="3268" width="17.0703125" style="4" bestFit="1" customWidth="1"/>
    <col min="3269" max="3270" width="9.140625" style="4"/>
    <col min="3271" max="3271" width="29.5" style="4" bestFit="1" customWidth="1"/>
    <col min="3272" max="3272" width="44.5" style="4" bestFit="1" customWidth="1"/>
    <col min="3273" max="3273" width="34.35546875" style="4" bestFit="1" customWidth="1"/>
    <col min="3274" max="3274" width="48.5" style="4" bestFit="1" customWidth="1"/>
    <col min="3275" max="3275" width="4.140625" style="4" bestFit="1" customWidth="1"/>
    <col min="3276" max="3278" width="12.28515625" style="4" bestFit="1" customWidth="1"/>
    <col min="3279" max="3279" width="13.28515625" style="4" bestFit="1" customWidth="1"/>
    <col min="3280" max="3283" width="12.28515625" style="4" bestFit="1" customWidth="1"/>
    <col min="3284" max="3284" width="17.0703125" style="4" bestFit="1" customWidth="1"/>
    <col min="3285" max="3286" width="9.140625" style="4"/>
    <col min="3287" max="3287" width="29.5" style="4" bestFit="1" customWidth="1"/>
    <col min="3288" max="3288" width="44.5" style="4" bestFit="1" customWidth="1"/>
    <col min="3289" max="3289" width="34.35546875" style="4" bestFit="1" customWidth="1"/>
    <col min="3290" max="3290" width="48.5" style="4" bestFit="1" customWidth="1"/>
    <col min="3291" max="3291" width="4.140625" style="4" bestFit="1" customWidth="1"/>
    <col min="3292" max="3294" width="12.28515625" style="4" bestFit="1" customWidth="1"/>
    <col min="3295" max="3295" width="13.28515625" style="4" bestFit="1" customWidth="1"/>
    <col min="3296" max="3299" width="12.28515625" style="4" bestFit="1" customWidth="1"/>
    <col min="3300" max="3300" width="17.0703125" style="4" bestFit="1" customWidth="1"/>
    <col min="3301" max="3302" width="9.140625" style="4"/>
    <col min="3303" max="3303" width="29.5" style="4" bestFit="1" customWidth="1"/>
    <col min="3304" max="3304" width="44.5" style="4" bestFit="1" customWidth="1"/>
    <col min="3305" max="3305" width="34.35546875" style="4" bestFit="1" customWidth="1"/>
    <col min="3306" max="3306" width="48.5" style="4" bestFit="1" customWidth="1"/>
    <col min="3307" max="3307" width="4.140625" style="4" bestFit="1" customWidth="1"/>
    <col min="3308" max="3310" width="12.28515625" style="4" bestFit="1" customWidth="1"/>
    <col min="3311" max="3311" width="13.28515625" style="4" bestFit="1" customWidth="1"/>
    <col min="3312" max="3315" width="12.28515625" style="4" bestFit="1" customWidth="1"/>
    <col min="3316" max="3316" width="17.0703125" style="4" bestFit="1" customWidth="1"/>
    <col min="3317" max="3318" width="9.140625" style="4"/>
    <col min="3319" max="3319" width="29.5" style="4" bestFit="1" customWidth="1"/>
    <col min="3320" max="3320" width="44.5" style="4" bestFit="1" customWidth="1"/>
    <col min="3321" max="3321" width="34.35546875" style="4" bestFit="1" customWidth="1"/>
    <col min="3322" max="3322" width="48.5" style="4" bestFit="1" customWidth="1"/>
    <col min="3323" max="3323" width="4.140625" style="4" bestFit="1" customWidth="1"/>
    <col min="3324" max="3326" width="12.28515625" style="4" bestFit="1" customWidth="1"/>
    <col min="3327" max="3327" width="13.28515625" style="4" bestFit="1" customWidth="1"/>
    <col min="3328" max="3331" width="12.28515625" style="4" bestFit="1" customWidth="1"/>
    <col min="3332" max="3332" width="17.0703125" style="4" bestFit="1" customWidth="1"/>
    <col min="3333" max="3334" width="9.140625" style="4"/>
    <col min="3335" max="3335" width="29.5" style="4" bestFit="1" customWidth="1"/>
    <col min="3336" max="3336" width="44.5" style="4" bestFit="1" customWidth="1"/>
    <col min="3337" max="3337" width="34.35546875" style="4" bestFit="1" customWidth="1"/>
    <col min="3338" max="3338" width="48.5" style="4" bestFit="1" customWidth="1"/>
    <col min="3339" max="3339" width="4.140625" style="4" bestFit="1" customWidth="1"/>
    <col min="3340" max="3342" width="12.28515625" style="4" bestFit="1" customWidth="1"/>
    <col min="3343" max="3343" width="13.28515625" style="4" bestFit="1" customWidth="1"/>
    <col min="3344" max="3347" width="12.28515625" style="4" bestFit="1" customWidth="1"/>
    <col min="3348" max="3348" width="17.0703125" style="4" bestFit="1" customWidth="1"/>
    <col min="3349" max="3350" width="9.140625" style="4"/>
    <col min="3351" max="3351" width="29.5" style="4" bestFit="1" customWidth="1"/>
    <col min="3352" max="3352" width="44.5" style="4" bestFit="1" customWidth="1"/>
    <col min="3353" max="3353" width="34.35546875" style="4" bestFit="1" customWidth="1"/>
    <col min="3354" max="3354" width="48.5" style="4" bestFit="1" customWidth="1"/>
    <col min="3355" max="3355" width="4.140625" style="4" bestFit="1" customWidth="1"/>
    <col min="3356" max="3358" width="12.28515625" style="4" bestFit="1" customWidth="1"/>
    <col min="3359" max="3359" width="13.28515625" style="4" bestFit="1" customWidth="1"/>
    <col min="3360" max="3363" width="12.28515625" style="4" bestFit="1" customWidth="1"/>
    <col min="3364" max="3364" width="17.0703125" style="4" bestFit="1" customWidth="1"/>
    <col min="3365" max="3366" width="9.140625" style="4"/>
    <col min="3367" max="3367" width="29.5" style="4" bestFit="1" customWidth="1"/>
    <col min="3368" max="3368" width="44.5" style="4" bestFit="1" customWidth="1"/>
    <col min="3369" max="3369" width="34.35546875" style="4" bestFit="1" customWidth="1"/>
    <col min="3370" max="3370" width="48.5" style="4" bestFit="1" customWidth="1"/>
    <col min="3371" max="3371" width="4.140625" style="4" bestFit="1" customWidth="1"/>
    <col min="3372" max="3374" width="12.28515625" style="4" bestFit="1" customWidth="1"/>
    <col min="3375" max="3375" width="13.28515625" style="4" bestFit="1" customWidth="1"/>
    <col min="3376" max="3379" width="12.28515625" style="4" bestFit="1" customWidth="1"/>
    <col min="3380" max="3380" width="17.0703125" style="4" bestFit="1" customWidth="1"/>
    <col min="3381" max="3382" width="9.140625" style="4"/>
    <col min="3383" max="3383" width="29.5" style="4" bestFit="1" customWidth="1"/>
    <col min="3384" max="3384" width="44.5" style="4" bestFit="1" customWidth="1"/>
    <col min="3385" max="3385" width="34.35546875" style="4" bestFit="1" customWidth="1"/>
    <col min="3386" max="3386" width="48.5" style="4" bestFit="1" customWidth="1"/>
    <col min="3387" max="3387" width="4.140625" style="4" bestFit="1" customWidth="1"/>
    <col min="3388" max="3390" width="12.28515625" style="4" bestFit="1" customWidth="1"/>
    <col min="3391" max="3391" width="13.28515625" style="4" bestFit="1" customWidth="1"/>
    <col min="3392" max="3395" width="12.28515625" style="4" bestFit="1" customWidth="1"/>
    <col min="3396" max="3396" width="17.0703125" style="4" bestFit="1" customWidth="1"/>
    <col min="3397" max="3398" width="9.140625" style="4"/>
    <col min="3399" max="3399" width="29.5" style="4" bestFit="1" customWidth="1"/>
    <col min="3400" max="3400" width="44.5" style="4" bestFit="1" customWidth="1"/>
    <col min="3401" max="3401" width="34.35546875" style="4" bestFit="1" customWidth="1"/>
    <col min="3402" max="3402" width="48.5" style="4" bestFit="1" customWidth="1"/>
    <col min="3403" max="3403" width="4.140625" style="4" bestFit="1" customWidth="1"/>
    <col min="3404" max="3406" width="12.28515625" style="4" bestFit="1" customWidth="1"/>
    <col min="3407" max="3407" width="13.28515625" style="4" bestFit="1" customWidth="1"/>
    <col min="3408" max="3411" width="12.28515625" style="4" bestFit="1" customWidth="1"/>
    <col min="3412" max="3412" width="17.0703125" style="4" bestFit="1" customWidth="1"/>
    <col min="3413" max="3414" width="9.140625" style="4"/>
    <col min="3415" max="3415" width="29.5" style="4" bestFit="1" customWidth="1"/>
    <col min="3416" max="3416" width="44.5" style="4" bestFit="1" customWidth="1"/>
    <col min="3417" max="3417" width="34.35546875" style="4" bestFit="1" customWidth="1"/>
    <col min="3418" max="3418" width="48.5" style="4" bestFit="1" customWidth="1"/>
    <col min="3419" max="3419" width="4.140625" style="4" bestFit="1" customWidth="1"/>
    <col min="3420" max="3422" width="12.28515625" style="4" bestFit="1" customWidth="1"/>
    <col min="3423" max="3423" width="13.28515625" style="4" bestFit="1" customWidth="1"/>
    <col min="3424" max="3427" width="12.28515625" style="4" bestFit="1" customWidth="1"/>
    <col min="3428" max="3428" width="17.0703125" style="4" bestFit="1" customWidth="1"/>
    <col min="3429" max="3430" width="9.140625" style="4"/>
    <col min="3431" max="3431" width="29.5" style="4" bestFit="1" customWidth="1"/>
    <col min="3432" max="3432" width="44.5" style="4" bestFit="1" customWidth="1"/>
    <col min="3433" max="3433" width="34.35546875" style="4" bestFit="1" customWidth="1"/>
    <col min="3434" max="3434" width="48.5" style="4" bestFit="1" customWidth="1"/>
    <col min="3435" max="3435" width="4.140625" style="4" bestFit="1" customWidth="1"/>
    <col min="3436" max="3438" width="12.28515625" style="4" bestFit="1" customWidth="1"/>
    <col min="3439" max="3439" width="13.28515625" style="4" bestFit="1" customWidth="1"/>
    <col min="3440" max="3443" width="12.28515625" style="4" bestFit="1" customWidth="1"/>
    <col min="3444" max="3444" width="17.0703125" style="4" bestFit="1" customWidth="1"/>
    <col min="3445" max="3446" width="9.140625" style="4"/>
    <col min="3447" max="3447" width="29.5" style="4" bestFit="1" customWidth="1"/>
    <col min="3448" max="3448" width="44.5" style="4" bestFit="1" customWidth="1"/>
    <col min="3449" max="3449" width="34.35546875" style="4" bestFit="1" customWidth="1"/>
    <col min="3450" max="3450" width="48.5" style="4" bestFit="1" customWidth="1"/>
    <col min="3451" max="3451" width="4.140625" style="4" bestFit="1" customWidth="1"/>
    <col min="3452" max="3454" width="12.28515625" style="4" bestFit="1" customWidth="1"/>
    <col min="3455" max="3455" width="13.28515625" style="4" bestFit="1" customWidth="1"/>
    <col min="3456" max="3459" width="12.28515625" style="4" bestFit="1" customWidth="1"/>
    <col min="3460" max="3460" width="17.0703125" style="4" bestFit="1" customWidth="1"/>
    <col min="3461" max="3462" width="9.140625" style="4"/>
    <col min="3463" max="3463" width="29.5" style="4" bestFit="1" customWidth="1"/>
    <col min="3464" max="3464" width="44.5" style="4" bestFit="1" customWidth="1"/>
    <col min="3465" max="3465" width="34.35546875" style="4" bestFit="1" customWidth="1"/>
    <col min="3466" max="3466" width="48.5" style="4" bestFit="1" customWidth="1"/>
    <col min="3467" max="3467" width="4.140625" style="4" bestFit="1" customWidth="1"/>
    <col min="3468" max="3470" width="12.28515625" style="4" bestFit="1" customWidth="1"/>
    <col min="3471" max="3471" width="13.28515625" style="4" bestFit="1" customWidth="1"/>
    <col min="3472" max="3475" width="12.28515625" style="4" bestFit="1" customWidth="1"/>
    <col min="3476" max="3476" width="17.0703125" style="4" bestFit="1" customWidth="1"/>
    <col min="3477" max="3478" width="9.140625" style="4"/>
    <col min="3479" max="3479" width="29.5" style="4" bestFit="1" customWidth="1"/>
    <col min="3480" max="3480" width="44.5" style="4" bestFit="1" customWidth="1"/>
    <col min="3481" max="3481" width="34.35546875" style="4" bestFit="1" customWidth="1"/>
    <col min="3482" max="3482" width="48.5" style="4" bestFit="1" customWidth="1"/>
    <col min="3483" max="3483" width="4.140625" style="4" bestFit="1" customWidth="1"/>
    <col min="3484" max="3486" width="12.28515625" style="4" bestFit="1" customWidth="1"/>
    <col min="3487" max="3487" width="13.28515625" style="4" bestFit="1" customWidth="1"/>
    <col min="3488" max="3491" width="12.28515625" style="4" bestFit="1" customWidth="1"/>
    <col min="3492" max="3492" width="17.0703125" style="4" bestFit="1" customWidth="1"/>
    <col min="3493" max="3494" width="9.140625" style="4"/>
    <col min="3495" max="3495" width="29.5" style="4" bestFit="1" customWidth="1"/>
    <col min="3496" max="3496" width="44.5" style="4" bestFit="1" customWidth="1"/>
    <col min="3497" max="3497" width="34.35546875" style="4" bestFit="1" customWidth="1"/>
    <col min="3498" max="3498" width="48.5" style="4" bestFit="1" customWidth="1"/>
    <col min="3499" max="3499" width="4.140625" style="4" bestFit="1" customWidth="1"/>
    <col min="3500" max="3502" width="12.28515625" style="4" bestFit="1" customWidth="1"/>
    <col min="3503" max="3503" width="13.28515625" style="4" bestFit="1" customWidth="1"/>
    <col min="3504" max="3507" width="12.28515625" style="4" bestFit="1" customWidth="1"/>
    <col min="3508" max="3508" width="17.0703125" style="4" bestFit="1" customWidth="1"/>
    <col min="3509" max="3510" width="9.140625" style="4"/>
    <col min="3511" max="3511" width="29.5" style="4" bestFit="1" customWidth="1"/>
    <col min="3512" max="3512" width="44.5" style="4" bestFit="1" customWidth="1"/>
    <col min="3513" max="3513" width="34.35546875" style="4" bestFit="1" customWidth="1"/>
    <col min="3514" max="3514" width="48.5" style="4" bestFit="1" customWidth="1"/>
    <col min="3515" max="3515" width="4.140625" style="4" bestFit="1" customWidth="1"/>
    <col min="3516" max="3518" width="12.28515625" style="4" bestFit="1" customWidth="1"/>
    <col min="3519" max="3519" width="13.28515625" style="4" bestFit="1" customWidth="1"/>
    <col min="3520" max="3523" width="12.28515625" style="4" bestFit="1" customWidth="1"/>
    <col min="3524" max="3524" width="17.0703125" style="4" bestFit="1" customWidth="1"/>
    <col min="3525" max="3526" width="9.140625" style="4"/>
    <col min="3527" max="3527" width="29.5" style="4" bestFit="1" customWidth="1"/>
    <col min="3528" max="3528" width="44.5" style="4" bestFit="1" customWidth="1"/>
    <col min="3529" max="3529" width="34.35546875" style="4" bestFit="1" customWidth="1"/>
    <col min="3530" max="3530" width="48.5" style="4" bestFit="1" customWidth="1"/>
    <col min="3531" max="3531" width="4.140625" style="4" bestFit="1" customWidth="1"/>
    <col min="3532" max="3534" width="12.28515625" style="4" bestFit="1" customWidth="1"/>
    <col min="3535" max="3535" width="13.28515625" style="4" bestFit="1" customWidth="1"/>
    <col min="3536" max="3539" width="12.28515625" style="4" bestFit="1" customWidth="1"/>
    <col min="3540" max="3540" width="17.0703125" style="4" bestFit="1" customWidth="1"/>
    <col min="3541" max="3542" width="9.140625" style="4"/>
    <col min="3543" max="3543" width="29.5" style="4" bestFit="1" customWidth="1"/>
    <col min="3544" max="3544" width="44.5" style="4" bestFit="1" customWidth="1"/>
    <col min="3545" max="3545" width="34.35546875" style="4" bestFit="1" customWidth="1"/>
    <col min="3546" max="3546" width="48.5" style="4" bestFit="1" customWidth="1"/>
    <col min="3547" max="3547" width="4.140625" style="4" bestFit="1" customWidth="1"/>
    <col min="3548" max="3550" width="12.28515625" style="4" bestFit="1" customWidth="1"/>
    <col min="3551" max="3551" width="13.28515625" style="4" bestFit="1" customWidth="1"/>
    <col min="3552" max="3555" width="12.28515625" style="4" bestFit="1" customWidth="1"/>
    <col min="3556" max="3556" width="17.0703125" style="4" bestFit="1" customWidth="1"/>
    <col min="3557" max="3558" width="9.140625" style="4"/>
    <col min="3559" max="3559" width="29.5" style="4" bestFit="1" customWidth="1"/>
    <col min="3560" max="3560" width="44.5" style="4" bestFit="1" customWidth="1"/>
    <col min="3561" max="3561" width="34.35546875" style="4" bestFit="1" customWidth="1"/>
    <col min="3562" max="3562" width="48.5" style="4" bestFit="1" customWidth="1"/>
    <col min="3563" max="3563" width="4.140625" style="4" bestFit="1" customWidth="1"/>
    <col min="3564" max="3566" width="12.28515625" style="4" bestFit="1" customWidth="1"/>
    <col min="3567" max="3567" width="13.28515625" style="4" bestFit="1" customWidth="1"/>
    <col min="3568" max="3571" width="12.28515625" style="4" bestFit="1" customWidth="1"/>
    <col min="3572" max="3572" width="17.0703125" style="4" bestFit="1" customWidth="1"/>
    <col min="3573" max="3574" width="9.140625" style="4"/>
    <col min="3575" max="3575" width="29.5" style="4" bestFit="1" customWidth="1"/>
    <col min="3576" max="3576" width="44.5" style="4" bestFit="1" customWidth="1"/>
    <col min="3577" max="3577" width="34.35546875" style="4" bestFit="1" customWidth="1"/>
    <col min="3578" max="3578" width="48.5" style="4" bestFit="1" customWidth="1"/>
    <col min="3579" max="3579" width="4.140625" style="4" bestFit="1" customWidth="1"/>
    <col min="3580" max="3582" width="12.28515625" style="4" bestFit="1" customWidth="1"/>
    <col min="3583" max="3583" width="13.28515625" style="4" bestFit="1" customWidth="1"/>
    <col min="3584" max="3587" width="12.28515625" style="4" bestFit="1" customWidth="1"/>
    <col min="3588" max="3588" width="17.0703125" style="4" bestFit="1" customWidth="1"/>
    <col min="3589" max="3590" width="9.140625" style="4"/>
    <col min="3591" max="3591" width="29.5" style="4" bestFit="1" customWidth="1"/>
    <col min="3592" max="3592" width="44.5" style="4" bestFit="1" customWidth="1"/>
    <col min="3593" max="3593" width="34.35546875" style="4" bestFit="1" customWidth="1"/>
    <col min="3594" max="3594" width="48.5" style="4" bestFit="1" customWidth="1"/>
    <col min="3595" max="3595" width="4.140625" style="4" bestFit="1" customWidth="1"/>
    <col min="3596" max="3598" width="12.28515625" style="4" bestFit="1" customWidth="1"/>
    <col min="3599" max="3599" width="13.28515625" style="4" bestFit="1" customWidth="1"/>
    <col min="3600" max="3603" width="12.28515625" style="4" bestFit="1" customWidth="1"/>
    <col min="3604" max="3604" width="17.0703125" style="4" bestFit="1" customWidth="1"/>
    <col min="3605" max="3606" width="9.140625" style="4"/>
    <col min="3607" max="3607" width="29.5" style="4" bestFit="1" customWidth="1"/>
    <col min="3608" max="3608" width="44.5" style="4" bestFit="1" customWidth="1"/>
    <col min="3609" max="3609" width="34.35546875" style="4" bestFit="1" customWidth="1"/>
    <col min="3610" max="3610" width="48.5" style="4" bestFit="1" customWidth="1"/>
    <col min="3611" max="3611" width="4.140625" style="4" bestFit="1" customWidth="1"/>
    <col min="3612" max="3614" width="12.28515625" style="4" bestFit="1" customWidth="1"/>
    <col min="3615" max="3615" width="13.28515625" style="4" bestFit="1" customWidth="1"/>
    <col min="3616" max="3619" width="12.28515625" style="4" bestFit="1" customWidth="1"/>
    <col min="3620" max="3620" width="17.0703125" style="4" bestFit="1" customWidth="1"/>
    <col min="3621" max="3622" width="9.140625" style="4"/>
    <col min="3623" max="3623" width="29.5" style="4" bestFit="1" customWidth="1"/>
    <col min="3624" max="3624" width="44.5" style="4" bestFit="1" customWidth="1"/>
    <col min="3625" max="3625" width="34.35546875" style="4" bestFit="1" customWidth="1"/>
    <col min="3626" max="3626" width="48.5" style="4" bestFit="1" customWidth="1"/>
    <col min="3627" max="3627" width="4.140625" style="4" bestFit="1" customWidth="1"/>
    <col min="3628" max="3630" width="12.28515625" style="4" bestFit="1" customWidth="1"/>
    <col min="3631" max="3631" width="13.28515625" style="4" bestFit="1" customWidth="1"/>
    <col min="3632" max="3635" width="12.28515625" style="4" bestFit="1" customWidth="1"/>
    <col min="3636" max="3636" width="17.0703125" style="4" bestFit="1" customWidth="1"/>
    <col min="3637" max="3638" width="9.140625" style="4"/>
    <col min="3639" max="3639" width="29.5" style="4" bestFit="1" customWidth="1"/>
    <col min="3640" max="3640" width="44.5" style="4" bestFit="1" customWidth="1"/>
    <col min="3641" max="3641" width="34.35546875" style="4" bestFit="1" customWidth="1"/>
    <col min="3642" max="3642" width="48.5" style="4" bestFit="1" customWidth="1"/>
    <col min="3643" max="3643" width="4.140625" style="4" bestFit="1" customWidth="1"/>
    <col min="3644" max="3646" width="12.28515625" style="4" bestFit="1" customWidth="1"/>
    <col min="3647" max="3647" width="13.28515625" style="4" bestFit="1" customWidth="1"/>
    <col min="3648" max="3651" width="12.28515625" style="4" bestFit="1" customWidth="1"/>
    <col min="3652" max="3652" width="17.0703125" style="4" bestFit="1" customWidth="1"/>
    <col min="3653" max="3654" width="9.140625" style="4"/>
    <col min="3655" max="3655" width="29.5" style="4" bestFit="1" customWidth="1"/>
    <col min="3656" max="3656" width="44.5" style="4" bestFit="1" customWidth="1"/>
    <col min="3657" max="3657" width="34.35546875" style="4" bestFit="1" customWidth="1"/>
    <col min="3658" max="3658" width="48.5" style="4" bestFit="1" customWidth="1"/>
    <col min="3659" max="3659" width="4.140625" style="4" bestFit="1" customWidth="1"/>
    <col min="3660" max="3662" width="12.28515625" style="4" bestFit="1" customWidth="1"/>
    <col min="3663" max="3663" width="13.28515625" style="4" bestFit="1" customWidth="1"/>
    <col min="3664" max="3667" width="12.28515625" style="4" bestFit="1" customWidth="1"/>
    <col min="3668" max="3668" width="17.0703125" style="4" bestFit="1" customWidth="1"/>
    <col min="3669" max="3670" width="9.140625" style="4"/>
    <col min="3671" max="3671" width="29.5" style="4" bestFit="1" customWidth="1"/>
    <col min="3672" max="3672" width="44.5" style="4" bestFit="1" customWidth="1"/>
    <col min="3673" max="3673" width="34.35546875" style="4" bestFit="1" customWidth="1"/>
    <col min="3674" max="3674" width="48.5" style="4" bestFit="1" customWidth="1"/>
    <col min="3675" max="3675" width="4.140625" style="4" bestFit="1" customWidth="1"/>
    <col min="3676" max="3678" width="12.28515625" style="4" bestFit="1" customWidth="1"/>
    <col min="3679" max="3679" width="13.28515625" style="4" bestFit="1" customWidth="1"/>
    <col min="3680" max="3683" width="12.28515625" style="4" bestFit="1" customWidth="1"/>
    <col min="3684" max="3684" width="17.0703125" style="4" bestFit="1" customWidth="1"/>
    <col min="3685" max="3686" width="9.140625" style="4"/>
    <col min="3687" max="3687" width="29.5" style="4" bestFit="1" customWidth="1"/>
    <col min="3688" max="3688" width="44.5" style="4" bestFit="1" customWidth="1"/>
    <col min="3689" max="3689" width="34.35546875" style="4" bestFit="1" customWidth="1"/>
    <col min="3690" max="3690" width="48.5" style="4" bestFit="1" customWidth="1"/>
    <col min="3691" max="3691" width="4.140625" style="4" bestFit="1" customWidth="1"/>
    <col min="3692" max="3694" width="12.28515625" style="4" bestFit="1" customWidth="1"/>
    <col min="3695" max="3695" width="13.28515625" style="4" bestFit="1" customWidth="1"/>
    <col min="3696" max="3699" width="12.28515625" style="4" bestFit="1" customWidth="1"/>
    <col min="3700" max="3700" width="17.0703125" style="4" bestFit="1" customWidth="1"/>
    <col min="3701" max="3702" width="9.140625" style="4"/>
    <col min="3703" max="3703" width="29.5" style="4" bestFit="1" customWidth="1"/>
    <col min="3704" max="3704" width="44.5" style="4" bestFit="1" customWidth="1"/>
    <col min="3705" max="3705" width="34.35546875" style="4" bestFit="1" customWidth="1"/>
    <col min="3706" max="3706" width="48.5" style="4" bestFit="1" customWidth="1"/>
    <col min="3707" max="3707" width="4.140625" style="4" bestFit="1" customWidth="1"/>
    <col min="3708" max="3710" width="12.28515625" style="4" bestFit="1" customWidth="1"/>
    <col min="3711" max="3711" width="13.28515625" style="4" bestFit="1" customWidth="1"/>
    <col min="3712" max="3715" width="12.28515625" style="4" bestFit="1" customWidth="1"/>
    <col min="3716" max="3716" width="17.0703125" style="4" bestFit="1" customWidth="1"/>
    <col min="3717" max="3718" width="9.140625" style="4"/>
    <col min="3719" max="3719" width="29.5" style="4" bestFit="1" customWidth="1"/>
    <col min="3720" max="3720" width="44.5" style="4" bestFit="1" customWidth="1"/>
    <col min="3721" max="3721" width="34.35546875" style="4" bestFit="1" customWidth="1"/>
    <col min="3722" max="3722" width="48.5" style="4" bestFit="1" customWidth="1"/>
    <col min="3723" max="3723" width="4.140625" style="4" bestFit="1" customWidth="1"/>
    <col min="3724" max="3726" width="12.28515625" style="4" bestFit="1" customWidth="1"/>
    <col min="3727" max="3727" width="13.28515625" style="4" bestFit="1" customWidth="1"/>
    <col min="3728" max="3731" width="12.28515625" style="4" bestFit="1" customWidth="1"/>
    <col min="3732" max="3732" width="17.0703125" style="4" bestFit="1" customWidth="1"/>
    <col min="3733" max="3734" width="9.140625" style="4"/>
    <col min="3735" max="3735" width="29.5" style="4" bestFit="1" customWidth="1"/>
    <col min="3736" max="3736" width="44.5" style="4" bestFit="1" customWidth="1"/>
    <col min="3737" max="3737" width="34.35546875" style="4" bestFit="1" customWidth="1"/>
    <col min="3738" max="3738" width="48.5" style="4" bestFit="1" customWidth="1"/>
    <col min="3739" max="3739" width="4.140625" style="4" bestFit="1" customWidth="1"/>
    <col min="3740" max="3742" width="12.28515625" style="4" bestFit="1" customWidth="1"/>
    <col min="3743" max="3743" width="13.28515625" style="4" bestFit="1" customWidth="1"/>
    <col min="3744" max="3747" width="12.28515625" style="4" bestFit="1" customWidth="1"/>
    <col min="3748" max="3748" width="17.0703125" style="4" bestFit="1" customWidth="1"/>
    <col min="3749" max="3750" width="9.140625" style="4"/>
    <col min="3751" max="3751" width="29.5" style="4" bestFit="1" customWidth="1"/>
    <col min="3752" max="3752" width="44.5" style="4" bestFit="1" customWidth="1"/>
    <col min="3753" max="3753" width="34.35546875" style="4" bestFit="1" customWidth="1"/>
    <col min="3754" max="3754" width="48.5" style="4" bestFit="1" customWidth="1"/>
    <col min="3755" max="3755" width="4.140625" style="4" bestFit="1" customWidth="1"/>
    <col min="3756" max="3758" width="12.28515625" style="4" bestFit="1" customWidth="1"/>
    <col min="3759" max="3759" width="13.28515625" style="4" bestFit="1" customWidth="1"/>
    <col min="3760" max="3763" width="12.28515625" style="4" bestFit="1" customWidth="1"/>
    <col min="3764" max="3764" width="17.0703125" style="4" bestFit="1" customWidth="1"/>
    <col min="3765" max="3766" width="9.140625" style="4"/>
    <col min="3767" max="3767" width="29.5" style="4" bestFit="1" customWidth="1"/>
    <col min="3768" max="3768" width="44.5" style="4" bestFit="1" customWidth="1"/>
    <col min="3769" max="3769" width="34.35546875" style="4" bestFit="1" customWidth="1"/>
    <col min="3770" max="3770" width="48.5" style="4" bestFit="1" customWidth="1"/>
    <col min="3771" max="3771" width="4.140625" style="4" bestFit="1" customWidth="1"/>
    <col min="3772" max="3774" width="12.28515625" style="4" bestFit="1" customWidth="1"/>
    <col min="3775" max="3775" width="13.28515625" style="4" bestFit="1" customWidth="1"/>
    <col min="3776" max="3779" width="12.28515625" style="4" bestFit="1" customWidth="1"/>
    <col min="3780" max="3780" width="17.0703125" style="4" bestFit="1" customWidth="1"/>
    <col min="3781" max="3782" width="9.140625" style="4"/>
    <col min="3783" max="3783" width="29.5" style="4" bestFit="1" customWidth="1"/>
    <col min="3784" max="3784" width="44.5" style="4" bestFit="1" customWidth="1"/>
    <col min="3785" max="3785" width="34.35546875" style="4" bestFit="1" customWidth="1"/>
    <col min="3786" max="3786" width="48.5" style="4" bestFit="1" customWidth="1"/>
    <col min="3787" max="3787" width="4.140625" style="4" bestFit="1" customWidth="1"/>
    <col min="3788" max="3790" width="12.28515625" style="4" bestFit="1" customWidth="1"/>
    <col min="3791" max="3791" width="13.28515625" style="4" bestFit="1" customWidth="1"/>
    <col min="3792" max="3795" width="12.28515625" style="4" bestFit="1" customWidth="1"/>
    <col min="3796" max="3796" width="17.0703125" style="4" bestFit="1" customWidth="1"/>
    <col min="3797" max="3798" width="9.140625" style="4"/>
    <col min="3799" max="3799" width="29.5" style="4" bestFit="1" customWidth="1"/>
    <col min="3800" max="3800" width="44.5" style="4" bestFit="1" customWidth="1"/>
    <col min="3801" max="3801" width="34.35546875" style="4" bestFit="1" customWidth="1"/>
    <col min="3802" max="3802" width="48.5" style="4" bestFit="1" customWidth="1"/>
    <col min="3803" max="3803" width="4.140625" style="4" bestFit="1" customWidth="1"/>
    <col min="3804" max="3806" width="12.28515625" style="4" bestFit="1" customWidth="1"/>
    <col min="3807" max="3807" width="13.28515625" style="4" bestFit="1" customWidth="1"/>
    <col min="3808" max="3811" width="12.28515625" style="4" bestFit="1" customWidth="1"/>
    <col min="3812" max="3812" width="17.0703125" style="4" bestFit="1" customWidth="1"/>
    <col min="3813" max="3814" width="9.140625" style="4"/>
    <col min="3815" max="3815" width="29.5" style="4" bestFit="1" customWidth="1"/>
    <col min="3816" max="3816" width="44.5" style="4" bestFit="1" customWidth="1"/>
    <col min="3817" max="3817" width="34.35546875" style="4" bestFit="1" customWidth="1"/>
    <col min="3818" max="3818" width="48.5" style="4" bestFit="1" customWidth="1"/>
    <col min="3819" max="3819" width="4.140625" style="4" bestFit="1" customWidth="1"/>
    <col min="3820" max="3822" width="12.28515625" style="4" bestFit="1" customWidth="1"/>
    <col min="3823" max="3823" width="13.28515625" style="4" bestFit="1" customWidth="1"/>
    <col min="3824" max="3827" width="12.28515625" style="4" bestFit="1" customWidth="1"/>
    <col min="3828" max="3828" width="17.0703125" style="4" bestFit="1" customWidth="1"/>
    <col min="3829" max="3830" width="9.140625" style="4"/>
    <col min="3831" max="3831" width="29.5" style="4" bestFit="1" customWidth="1"/>
    <col min="3832" max="3832" width="44.5" style="4" bestFit="1" customWidth="1"/>
    <col min="3833" max="3833" width="34.35546875" style="4" bestFit="1" customWidth="1"/>
    <col min="3834" max="3834" width="48.5" style="4" bestFit="1" customWidth="1"/>
    <col min="3835" max="3835" width="4.140625" style="4" bestFit="1" customWidth="1"/>
    <col min="3836" max="3838" width="12.28515625" style="4" bestFit="1" customWidth="1"/>
    <col min="3839" max="3839" width="13.28515625" style="4" bestFit="1" customWidth="1"/>
    <col min="3840" max="3843" width="12.28515625" style="4" bestFit="1" customWidth="1"/>
    <col min="3844" max="3844" width="17.0703125" style="4" bestFit="1" customWidth="1"/>
    <col min="3845" max="3846" width="9.140625" style="4"/>
    <col min="3847" max="3847" width="29.5" style="4" bestFit="1" customWidth="1"/>
    <col min="3848" max="3848" width="44.5" style="4" bestFit="1" customWidth="1"/>
    <col min="3849" max="3849" width="34.35546875" style="4" bestFit="1" customWidth="1"/>
    <col min="3850" max="3850" width="48.5" style="4" bestFit="1" customWidth="1"/>
    <col min="3851" max="3851" width="4.140625" style="4" bestFit="1" customWidth="1"/>
    <col min="3852" max="3854" width="12.28515625" style="4" bestFit="1" customWidth="1"/>
    <col min="3855" max="3855" width="13.28515625" style="4" bestFit="1" customWidth="1"/>
    <col min="3856" max="3859" width="12.28515625" style="4" bestFit="1" customWidth="1"/>
    <col min="3860" max="3860" width="17.0703125" style="4" bestFit="1" customWidth="1"/>
    <col min="3861" max="3862" width="9.140625" style="4"/>
    <col min="3863" max="3863" width="29.5" style="4" bestFit="1" customWidth="1"/>
    <col min="3864" max="3864" width="44.5" style="4" bestFit="1" customWidth="1"/>
    <col min="3865" max="3865" width="34.35546875" style="4" bestFit="1" customWidth="1"/>
    <col min="3866" max="3866" width="48.5" style="4" bestFit="1" customWidth="1"/>
    <col min="3867" max="3867" width="4.140625" style="4" bestFit="1" customWidth="1"/>
    <col min="3868" max="3870" width="12.28515625" style="4" bestFit="1" customWidth="1"/>
    <col min="3871" max="3871" width="13.28515625" style="4" bestFit="1" customWidth="1"/>
    <col min="3872" max="3875" width="12.28515625" style="4" bestFit="1" customWidth="1"/>
    <col min="3876" max="3876" width="17.0703125" style="4" bestFit="1" customWidth="1"/>
    <col min="3877" max="3878" width="9.140625" style="4"/>
    <col min="3879" max="3879" width="29.5" style="4" bestFit="1" customWidth="1"/>
    <col min="3880" max="3880" width="44.5" style="4" bestFit="1" customWidth="1"/>
    <col min="3881" max="3881" width="34.35546875" style="4" bestFit="1" customWidth="1"/>
    <col min="3882" max="3882" width="48.5" style="4" bestFit="1" customWidth="1"/>
    <col min="3883" max="3883" width="4.140625" style="4" bestFit="1" customWidth="1"/>
    <col min="3884" max="3886" width="12.28515625" style="4" bestFit="1" customWidth="1"/>
    <col min="3887" max="3887" width="13.28515625" style="4" bestFit="1" customWidth="1"/>
    <col min="3888" max="3891" width="12.28515625" style="4" bestFit="1" customWidth="1"/>
    <col min="3892" max="3892" width="17.0703125" style="4" bestFit="1" customWidth="1"/>
    <col min="3893" max="3894" width="9.140625" style="4"/>
    <col min="3895" max="3895" width="29.5" style="4" bestFit="1" customWidth="1"/>
    <col min="3896" max="3896" width="44.5" style="4" bestFit="1" customWidth="1"/>
    <col min="3897" max="3897" width="34.35546875" style="4" bestFit="1" customWidth="1"/>
    <col min="3898" max="3898" width="48.5" style="4" bestFit="1" customWidth="1"/>
    <col min="3899" max="3899" width="4.140625" style="4" bestFit="1" customWidth="1"/>
    <col min="3900" max="3902" width="12.28515625" style="4" bestFit="1" customWidth="1"/>
    <col min="3903" max="3903" width="13.28515625" style="4" bestFit="1" customWidth="1"/>
    <col min="3904" max="3907" width="12.28515625" style="4" bestFit="1" customWidth="1"/>
    <col min="3908" max="3908" width="17.0703125" style="4" bestFit="1" customWidth="1"/>
    <col min="3909" max="3910" width="9.140625" style="4"/>
    <col min="3911" max="3911" width="29.5" style="4" bestFit="1" customWidth="1"/>
    <col min="3912" max="3912" width="44.5" style="4" bestFit="1" customWidth="1"/>
    <col min="3913" max="3913" width="34.35546875" style="4" bestFit="1" customWidth="1"/>
    <col min="3914" max="3914" width="48.5" style="4" bestFit="1" customWidth="1"/>
    <col min="3915" max="3915" width="4.140625" style="4" bestFit="1" customWidth="1"/>
    <col min="3916" max="3918" width="12.28515625" style="4" bestFit="1" customWidth="1"/>
    <col min="3919" max="3919" width="13.28515625" style="4" bestFit="1" customWidth="1"/>
    <col min="3920" max="3923" width="12.28515625" style="4" bestFit="1" customWidth="1"/>
    <col min="3924" max="3924" width="17.0703125" style="4" bestFit="1" customWidth="1"/>
    <col min="3925" max="3926" width="9.140625" style="4"/>
    <col min="3927" max="3927" width="29.5" style="4" bestFit="1" customWidth="1"/>
    <col min="3928" max="3928" width="44.5" style="4" bestFit="1" customWidth="1"/>
    <col min="3929" max="3929" width="34.35546875" style="4" bestFit="1" customWidth="1"/>
    <col min="3930" max="3930" width="48.5" style="4" bestFit="1" customWidth="1"/>
    <col min="3931" max="3931" width="4.140625" style="4" bestFit="1" customWidth="1"/>
    <col min="3932" max="3934" width="12.28515625" style="4" bestFit="1" customWidth="1"/>
    <col min="3935" max="3935" width="13.28515625" style="4" bestFit="1" customWidth="1"/>
    <col min="3936" max="3939" width="12.28515625" style="4" bestFit="1" customWidth="1"/>
    <col min="3940" max="3940" width="17.0703125" style="4" bestFit="1" customWidth="1"/>
    <col min="3941" max="3942" width="9.140625" style="4"/>
    <col min="3943" max="3943" width="29.5" style="4" bestFit="1" customWidth="1"/>
    <col min="3944" max="3944" width="44.5" style="4" bestFit="1" customWidth="1"/>
    <col min="3945" max="3945" width="34.35546875" style="4" bestFit="1" customWidth="1"/>
    <col min="3946" max="3946" width="48.5" style="4" bestFit="1" customWidth="1"/>
    <col min="3947" max="3947" width="4.140625" style="4" bestFit="1" customWidth="1"/>
    <col min="3948" max="3950" width="12.28515625" style="4" bestFit="1" customWidth="1"/>
    <col min="3951" max="3951" width="13.28515625" style="4" bestFit="1" customWidth="1"/>
    <col min="3952" max="3955" width="12.28515625" style="4" bestFit="1" customWidth="1"/>
    <col min="3956" max="3956" width="17.0703125" style="4" bestFit="1" customWidth="1"/>
    <col min="3957" max="3958" width="9.140625" style="4"/>
    <col min="3959" max="3959" width="29.5" style="4" bestFit="1" customWidth="1"/>
    <col min="3960" max="3960" width="44.5" style="4" bestFit="1" customWidth="1"/>
    <col min="3961" max="3961" width="34.35546875" style="4" bestFit="1" customWidth="1"/>
    <col min="3962" max="3962" width="48.5" style="4" bestFit="1" customWidth="1"/>
    <col min="3963" max="3963" width="4.140625" style="4" bestFit="1" customWidth="1"/>
    <col min="3964" max="3966" width="12.28515625" style="4" bestFit="1" customWidth="1"/>
    <col min="3967" max="3967" width="13.28515625" style="4" bestFit="1" customWidth="1"/>
    <col min="3968" max="3971" width="12.28515625" style="4" bestFit="1" customWidth="1"/>
    <col min="3972" max="3972" width="17.0703125" style="4" bestFit="1" customWidth="1"/>
    <col min="3973" max="3974" width="9.140625" style="4"/>
    <col min="3975" max="3975" width="29.5" style="4" bestFit="1" customWidth="1"/>
    <col min="3976" max="3976" width="44.5" style="4" bestFit="1" customWidth="1"/>
    <col min="3977" max="3977" width="34.35546875" style="4" bestFit="1" customWidth="1"/>
    <col min="3978" max="3978" width="48.5" style="4" bestFit="1" customWidth="1"/>
    <col min="3979" max="3979" width="4.140625" style="4" bestFit="1" customWidth="1"/>
    <col min="3980" max="3982" width="12.28515625" style="4" bestFit="1" customWidth="1"/>
    <col min="3983" max="3983" width="13.28515625" style="4" bestFit="1" customWidth="1"/>
    <col min="3984" max="3987" width="12.28515625" style="4" bestFit="1" customWidth="1"/>
    <col min="3988" max="3988" width="17.0703125" style="4" bestFit="1" customWidth="1"/>
    <col min="3989" max="3990" width="9.140625" style="4"/>
    <col min="3991" max="3991" width="29.5" style="4" bestFit="1" customWidth="1"/>
    <col min="3992" max="3992" width="44.5" style="4" bestFit="1" customWidth="1"/>
    <col min="3993" max="3993" width="34.35546875" style="4" bestFit="1" customWidth="1"/>
    <col min="3994" max="3994" width="48.5" style="4" bestFit="1" customWidth="1"/>
    <col min="3995" max="3995" width="4.140625" style="4" bestFit="1" customWidth="1"/>
    <col min="3996" max="3998" width="12.28515625" style="4" bestFit="1" customWidth="1"/>
    <col min="3999" max="3999" width="13.28515625" style="4" bestFit="1" customWidth="1"/>
    <col min="4000" max="4003" width="12.28515625" style="4" bestFit="1" customWidth="1"/>
    <col min="4004" max="4004" width="17.0703125" style="4" bestFit="1" customWidth="1"/>
    <col min="4005" max="4006" width="9.140625" style="4"/>
    <col min="4007" max="4007" width="29.5" style="4" bestFit="1" customWidth="1"/>
    <col min="4008" max="4008" width="44.5" style="4" bestFit="1" customWidth="1"/>
    <col min="4009" max="4009" width="34.35546875" style="4" bestFit="1" customWidth="1"/>
    <col min="4010" max="4010" width="48.5" style="4" bestFit="1" customWidth="1"/>
    <col min="4011" max="4011" width="4.140625" style="4" bestFit="1" customWidth="1"/>
    <col min="4012" max="4014" width="12.28515625" style="4" bestFit="1" customWidth="1"/>
    <col min="4015" max="4015" width="13.28515625" style="4" bestFit="1" customWidth="1"/>
    <col min="4016" max="4019" width="12.28515625" style="4" bestFit="1" customWidth="1"/>
    <col min="4020" max="4020" width="17.0703125" style="4" bestFit="1" customWidth="1"/>
    <col min="4021" max="4022" width="9.140625" style="4"/>
    <col min="4023" max="4023" width="29.5" style="4" bestFit="1" customWidth="1"/>
    <col min="4024" max="4024" width="44.5" style="4" bestFit="1" customWidth="1"/>
    <col min="4025" max="4025" width="34.35546875" style="4" bestFit="1" customWidth="1"/>
    <col min="4026" max="4026" width="48.5" style="4" bestFit="1" customWidth="1"/>
    <col min="4027" max="4027" width="4.140625" style="4" bestFit="1" customWidth="1"/>
    <col min="4028" max="4030" width="12.28515625" style="4" bestFit="1" customWidth="1"/>
    <col min="4031" max="4031" width="13.28515625" style="4" bestFit="1" customWidth="1"/>
    <col min="4032" max="4035" width="12.28515625" style="4" bestFit="1" customWidth="1"/>
    <col min="4036" max="4036" width="17.0703125" style="4" bestFit="1" customWidth="1"/>
    <col min="4037" max="4038" width="9.140625" style="4"/>
    <col min="4039" max="4039" width="29.5" style="4" bestFit="1" customWidth="1"/>
    <col min="4040" max="4040" width="44.5" style="4" bestFit="1" customWidth="1"/>
    <col min="4041" max="4041" width="34.35546875" style="4" bestFit="1" customWidth="1"/>
    <col min="4042" max="4042" width="48.5" style="4" bestFit="1" customWidth="1"/>
    <col min="4043" max="4043" width="4.140625" style="4" bestFit="1" customWidth="1"/>
    <col min="4044" max="4046" width="12.28515625" style="4" bestFit="1" customWidth="1"/>
    <col min="4047" max="4047" width="13.28515625" style="4" bestFit="1" customWidth="1"/>
    <col min="4048" max="4051" width="12.28515625" style="4" bestFit="1" customWidth="1"/>
    <col min="4052" max="4052" width="17.0703125" style="4" bestFit="1" customWidth="1"/>
    <col min="4053" max="4054" width="9.140625" style="4"/>
    <col min="4055" max="4055" width="29.5" style="4" bestFit="1" customWidth="1"/>
    <col min="4056" max="4056" width="44.5" style="4" bestFit="1" customWidth="1"/>
    <col min="4057" max="4057" width="34.35546875" style="4" bestFit="1" customWidth="1"/>
    <col min="4058" max="4058" width="48.5" style="4" bestFit="1" customWidth="1"/>
    <col min="4059" max="4059" width="4.140625" style="4" bestFit="1" customWidth="1"/>
    <col min="4060" max="4062" width="12.28515625" style="4" bestFit="1" customWidth="1"/>
    <col min="4063" max="4063" width="13.28515625" style="4" bestFit="1" customWidth="1"/>
    <col min="4064" max="4067" width="12.28515625" style="4" bestFit="1" customWidth="1"/>
    <col min="4068" max="4068" width="17.0703125" style="4" bestFit="1" customWidth="1"/>
    <col min="4069" max="4070" width="9.140625" style="4"/>
    <col min="4071" max="4071" width="29.5" style="4" bestFit="1" customWidth="1"/>
    <col min="4072" max="4072" width="44.5" style="4" bestFit="1" customWidth="1"/>
    <col min="4073" max="4073" width="34.35546875" style="4" bestFit="1" customWidth="1"/>
    <col min="4074" max="4074" width="48.5" style="4" bestFit="1" customWidth="1"/>
    <col min="4075" max="4075" width="4.140625" style="4" bestFit="1" customWidth="1"/>
    <col min="4076" max="4078" width="12.28515625" style="4" bestFit="1" customWidth="1"/>
    <col min="4079" max="4079" width="13.28515625" style="4" bestFit="1" customWidth="1"/>
    <col min="4080" max="4083" width="12.28515625" style="4" bestFit="1" customWidth="1"/>
    <col min="4084" max="4084" width="17.0703125" style="4" bestFit="1" customWidth="1"/>
    <col min="4085" max="4086" width="9.140625" style="4"/>
    <col min="4087" max="4087" width="29.5" style="4" bestFit="1" customWidth="1"/>
    <col min="4088" max="4088" width="44.5" style="4" bestFit="1" customWidth="1"/>
    <col min="4089" max="4089" width="34.35546875" style="4" bestFit="1" customWidth="1"/>
    <col min="4090" max="4090" width="48.5" style="4" bestFit="1" customWidth="1"/>
    <col min="4091" max="4091" width="4.140625" style="4" bestFit="1" customWidth="1"/>
    <col min="4092" max="4094" width="12.28515625" style="4" bestFit="1" customWidth="1"/>
    <col min="4095" max="4095" width="13.28515625" style="4" bestFit="1" customWidth="1"/>
    <col min="4096" max="4099" width="12.28515625" style="4" bestFit="1" customWidth="1"/>
    <col min="4100" max="4100" width="17.0703125" style="4" bestFit="1" customWidth="1"/>
    <col min="4101" max="4102" width="9.140625" style="4"/>
    <col min="4103" max="4103" width="29.5" style="4" bestFit="1" customWidth="1"/>
    <col min="4104" max="4104" width="44.5" style="4" bestFit="1" customWidth="1"/>
    <col min="4105" max="4105" width="34.35546875" style="4" bestFit="1" customWidth="1"/>
    <col min="4106" max="4106" width="48.5" style="4" bestFit="1" customWidth="1"/>
    <col min="4107" max="4107" width="4.140625" style="4" bestFit="1" customWidth="1"/>
    <col min="4108" max="4110" width="12.28515625" style="4" bestFit="1" customWidth="1"/>
    <col min="4111" max="4111" width="13.28515625" style="4" bestFit="1" customWidth="1"/>
    <col min="4112" max="4115" width="12.28515625" style="4" bestFit="1" customWidth="1"/>
    <col min="4116" max="4116" width="17.0703125" style="4" bestFit="1" customWidth="1"/>
    <col min="4117" max="4118" width="9.140625" style="4"/>
    <col min="4119" max="4119" width="29.5" style="4" bestFit="1" customWidth="1"/>
    <col min="4120" max="4120" width="44.5" style="4" bestFit="1" customWidth="1"/>
    <col min="4121" max="4121" width="34.35546875" style="4" bestFit="1" customWidth="1"/>
    <col min="4122" max="4122" width="48.5" style="4" bestFit="1" customWidth="1"/>
    <col min="4123" max="4123" width="4.140625" style="4" bestFit="1" customWidth="1"/>
    <col min="4124" max="4126" width="12.28515625" style="4" bestFit="1" customWidth="1"/>
    <col min="4127" max="4127" width="13.28515625" style="4" bestFit="1" customWidth="1"/>
    <col min="4128" max="4131" width="12.28515625" style="4" bestFit="1" customWidth="1"/>
    <col min="4132" max="4132" width="17.0703125" style="4" bestFit="1" customWidth="1"/>
    <col min="4133" max="4134" width="9.140625" style="4"/>
    <col min="4135" max="4135" width="29.5" style="4" bestFit="1" customWidth="1"/>
    <col min="4136" max="4136" width="44.5" style="4" bestFit="1" customWidth="1"/>
    <col min="4137" max="4137" width="34.35546875" style="4" bestFit="1" customWidth="1"/>
    <col min="4138" max="4138" width="48.5" style="4" bestFit="1" customWidth="1"/>
    <col min="4139" max="4139" width="4.140625" style="4" bestFit="1" customWidth="1"/>
    <col min="4140" max="4142" width="12.28515625" style="4" bestFit="1" customWidth="1"/>
    <col min="4143" max="4143" width="13.28515625" style="4" bestFit="1" customWidth="1"/>
    <col min="4144" max="4147" width="12.28515625" style="4" bestFit="1" customWidth="1"/>
    <col min="4148" max="4148" width="17.0703125" style="4" bestFit="1" customWidth="1"/>
    <col min="4149" max="4150" width="9.140625" style="4"/>
    <col min="4151" max="4151" width="29.5" style="4" bestFit="1" customWidth="1"/>
    <col min="4152" max="4152" width="44.5" style="4" bestFit="1" customWidth="1"/>
    <col min="4153" max="4153" width="34.35546875" style="4" bestFit="1" customWidth="1"/>
    <col min="4154" max="4154" width="48.5" style="4" bestFit="1" customWidth="1"/>
    <col min="4155" max="4155" width="4.140625" style="4" bestFit="1" customWidth="1"/>
    <col min="4156" max="4158" width="12.28515625" style="4" bestFit="1" customWidth="1"/>
    <col min="4159" max="4159" width="13.28515625" style="4" bestFit="1" customWidth="1"/>
    <col min="4160" max="4163" width="12.28515625" style="4" bestFit="1" customWidth="1"/>
    <col min="4164" max="4164" width="17.0703125" style="4" bestFit="1" customWidth="1"/>
    <col min="4165" max="4166" width="9.140625" style="4"/>
    <col min="4167" max="4167" width="29.5" style="4" bestFit="1" customWidth="1"/>
    <col min="4168" max="4168" width="44.5" style="4" bestFit="1" customWidth="1"/>
    <col min="4169" max="4169" width="34.35546875" style="4" bestFit="1" customWidth="1"/>
    <col min="4170" max="4170" width="48.5" style="4" bestFit="1" customWidth="1"/>
    <col min="4171" max="4171" width="4.140625" style="4" bestFit="1" customWidth="1"/>
    <col min="4172" max="4174" width="12.28515625" style="4" bestFit="1" customWidth="1"/>
    <col min="4175" max="4175" width="13.28515625" style="4" bestFit="1" customWidth="1"/>
    <col min="4176" max="4179" width="12.28515625" style="4" bestFit="1" customWidth="1"/>
    <col min="4180" max="4180" width="17.0703125" style="4" bestFit="1" customWidth="1"/>
    <col min="4181" max="4182" width="9.140625" style="4"/>
    <col min="4183" max="4183" width="29.5" style="4" bestFit="1" customWidth="1"/>
    <col min="4184" max="4184" width="44.5" style="4" bestFit="1" customWidth="1"/>
    <col min="4185" max="4185" width="34.35546875" style="4" bestFit="1" customWidth="1"/>
    <col min="4186" max="4186" width="48.5" style="4" bestFit="1" customWidth="1"/>
    <col min="4187" max="4187" width="4.140625" style="4" bestFit="1" customWidth="1"/>
    <col min="4188" max="4190" width="12.28515625" style="4" bestFit="1" customWidth="1"/>
    <col min="4191" max="4191" width="13.28515625" style="4" bestFit="1" customWidth="1"/>
    <col min="4192" max="4195" width="12.28515625" style="4" bestFit="1" customWidth="1"/>
    <col min="4196" max="4196" width="17.0703125" style="4" bestFit="1" customWidth="1"/>
    <col min="4197" max="4198" width="9.140625" style="4"/>
    <col min="4199" max="4199" width="29.5" style="4" bestFit="1" customWidth="1"/>
    <col min="4200" max="4200" width="44.5" style="4" bestFit="1" customWidth="1"/>
    <col min="4201" max="4201" width="34.35546875" style="4" bestFit="1" customWidth="1"/>
    <col min="4202" max="4202" width="48.5" style="4" bestFit="1" customWidth="1"/>
    <col min="4203" max="4203" width="4.140625" style="4" bestFit="1" customWidth="1"/>
    <col min="4204" max="4206" width="12.28515625" style="4" bestFit="1" customWidth="1"/>
    <col min="4207" max="4207" width="13.28515625" style="4" bestFit="1" customWidth="1"/>
    <col min="4208" max="4211" width="12.28515625" style="4" bestFit="1" customWidth="1"/>
    <col min="4212" max="4212" width="17.0703125" style="4" bestFit="1" customWidth="1"/>
    <col min="4213" max="4214" width="9.140625" style="4"/>
    <col min="4215" max="4215" width="29.5" style="4" bestFit="1" customWidth="1"/>
    <col min="4216" max="4216" width="44.5" style="4" bestFit="1" customWidth="1"/>
    <col min="4217" max="4217" width="34.35546875" style="4" bestFit="1" customWidth="1"/>
    <col min="4218" max="4218" width="48.5" style="4" bestFit="1" customWidth="1"/>
    <col min="4219" max="4219" width="4.140625" style="4" bestFit="1" customWidth="1"/>
    <col min="4220" max="4222" width="12.28515625" style="4" bestFit="1" customWidth="1"/>
    <col min="4223" max="4223" width="13.28515625" style="4" bestFit="1" customWidth="1"/>
    <col min="4224" max="4227" width="12.28515625" style="4" bestFit="1" customWidth="1"/>
    <col min="4228" max="4228" width="17.0703125" style="4" bestFit="1" customWidth="1"/>
    <col min="4229" max="4230" width="9.140625" style="4"/>
    <col min="4231" max="4231" width="29.5" style="4" bestFit="1" customWidth="1"/>
    <col min="4232" max="4232" width="44.5" style="4" bestFit="1" customWidth="1"/>
    <col min="4233" max="4233" width="34.35546875" style="4" bestFit="1" customWidth="1"/>
    <col min="4234" max="4234" width="48.5" style="4" bestFit="1" customWidth="1"/>
    <col min="4235" max="4235" width="4.140625" style="4" bestFit="1" customWidth="1"/>
    <col min="4236" max="4238" width="12.28515625" style="4" bestFit="1" customWidth="1"/>
    <col min="4239" max="4239" width="13.28515625" style="4" bestFit="1" customWidth="1"/>
    <col min="4240" max="4243" width="12.28515625" style="4" bestFit="1" customWidth="1"/>
    <col min="4244" max="4244" width="17.0703125" style="4" bestFit="1" customWidth="1"/>
    <col min="4245" max="4246" width="9.140625" style="4"/>
    <col min="4247" max="4247" width="29.5" style="4" bestFit="1" customWidth="1"/>
    <col min="4248" max="4248" width="44.5" style="4" bestFit="1" customWidth="1"/>
    <col min="4249" max="4249" width="34.35546875" style="4" bestFit="1" customWidth="1"/>
    <col min="4250" max="4250" width="48.5" style="4" bestFit="1" customWidth="1"/>
    <col min="4251" max="4251" width="4.140625" style="4" bestFit="1" customWidth="1"/>
    <col min="4252" max="4254" width="12.28515625" style="4" bestFit="1" customWidth="1"/>
    <col min="4255" max="4255" width="13.28515625" style="4" bestFit="1" customWidth="1"/>
    <col min="4256" max="4259" width="12.28515625" style="4" bestFit="1" customWidth="1"/>
    <col min="4260" max="4260" width="17.0703125" style="4" bestFit="1" customWidth="1"/>
    <col min="4261" max="4262" width="9.140625" style="4"/>
    <col min="4263" max="4263" width="29.5" style="4" bestFit="1" customWidth="1"/>
    <col min="4264" max="4264" width="44.5" style="4" bestFit="1" customWidth="1"/>
    <col min="4265" max="4265" width="34.35546875" style="4" bestFit="1" customWidth="1"/>
    <col min="4266" max="4266" width="48.5" style="4" bestFit="1" customWidth="1"/>
    <col min="4267" max="4267" width="4.140625" style="4" bestFit="1" customWidth="1"/>
    <col min="4268" max="4270" width="12.28515625" style="4" bestFit="1" customWidth="1"/>
    <col min="4271" max="4271" width="13.28515625" style="4" bestFit="1" customWidth="1"/>
    <col min="4272" max="4275" width="12.28515625" style="4" bestFit="1" customWidth="1"/>
    <col min="4276" max="4276" width="17.0703125" style="4" bestFit="1" customWidth="1"/>
    <col min="4277" max="4278" width="9.140625" style="4"/>
    <col min="4279" max="4279" width="29.5" style="4" bestFit="1" customWidth="1"/>
    <col min="4280" max="4280" width="44.5" style="4" bestFit="1" customWidth="1"/>
    <col min="4281" max="4281" width="34.35546875" style="4" bestFit="1" customWidth="1"/>
    <col min="4282" max="4282" width="48.5" style="4" bestFit="1" customWidth="1"/>
    <col min="4283" max="4283" width="4.140625" style="4" bestFit="1" customWidth="1"/>
    <col min="4284" max="4286" width="12.28515625" style="4" bestFit="1" customWidth="1"/>
    <col min="4287" max="4287" width="13.28515625" style="4" bestFit="1" customWidth="1"/>
    <col min="4288" max="4291" width="12.28515625" style="4" bestFit="1" customWidth="1"/>
    <col min="4292" max="4292" width="17.0703125" style="4" bestFit="1" customWidth="1"/>
    <col min="4293" max="4294" width="9.140625" style="4"/>
    <col min="4295" max="4295" width="29.5" style="4" bestFit="1" customWidth="1"/>
    <col min="4296" max="4296" width="44.5" style="4" bestFit="1" customWidth="1"/>
    <col min="4297" max="4297" width="34.35546875" style="4" bestFit="1" customWidth="1"/>
    <col min="4298" max="4298" width="48.5" style="4" bestFit="1" customWidth="1"/>
    <col min="4299" max="4299" width="4.140625" style="4" bestFit="1" customWidth="1"/>
    <col min="4300" max="4302" width="12.28515625" style="4" bestFit="1" customWidth="1"/>
    <col min="4303" max="4303" width="13.28515625" style="4" bestFit="1" customWidth="1"/>
    <col min="4304" max="4307" width="12.28515625" style="4" bestFit="1" customWidth="1"/>
    <col min="4308" max="4308" width="17.0703125" style="4" bestFit="1" customWidth="1"/>
    <col min="4309" max="4310" width="9.140625" style="4"/>
    <col min="4311" max="4311" width="29.5" style="4" bestFit="1" customWidth="1"/>
    <col min="4312" max="4312" width="44.5" style="4" bestFit="1" customWidth="1"/>
    <col min="4313" max="4313" width="34.35546875" style="4" bestFit="1" customWidth="1"/>
    <col min="4314" max="4314" width="48.5" style="4" bestFit="1" customWidth="1"/>
    <col min="4315" max="4315" width="4.140625" style="4" bestFit="1" customWidth="1"/>
    <col min="4316" max="4318" width="12.28515625" style="4" bestFit="1" customWidth="1"/>
    <col min="4319" max="4319" width="13.28515625" style="4" bestFit="1" customWidth="1"/>
    <col min="4320" max="4323" width="12.28515625" style="4" bestFit="1" customWidth="1"/>
    <col min="4324" max="4324" width="17.0703125" style="4" bestFit="1" customWidth="1"/>
    <col min="4325" max="4326" width="9.140625" style="4"/>
    <col min="4327" max="4327" width="29.5" style="4" bestFit="1" customWidth="1"/>
    <col min="4328" max="4328" width="44.5" style="4" bestFit="1" customWidth="1"/>
    <col min="4329" max="4329" width="34.35546875" style="4" bestFit="1" customWidth="1"/>
    <col min="4330" max="4330" width="48.5" style="4" bestFit="1" customWidth="1"/>
    <col min="4331" max="4331" width="4.140625" style="4" bestFit="1" customWidth="1"/>
    <col min="4332" max="4334" width="12.28515625" style="4" bestFit="1" customWidth="1"/>
    <col min="4335" max="4335" width="13.28515625" style="4" bestFit="1" customWidth="1"/>
    <col min="4336" max="4339" width="12.28515625" style="4" bestFit="1" customWidth="1"/>
    <col min="4340" max="4340" width="17.0703125" style="4" bestFit="1" customWidth="1"/>
    <col min="4341" max="4342" width="9.140625" style="4"/>
    <col min="4343" max="4343" width="29.5" style="4" bestFit="1" customWidth="1"/>
    <col min="4344" max="4344" width="44.5" style="4" bestFit="1" customWidth="1"/>
    <col min="4345" max="4345" width="34.35546875" style="4" bestFit="1" customWidth="1"/>
    <col min="4346" max="4346" width="48.5" style="4" bestFit="1" customWidth="1"/>
    <col min="4347" max="4347" width="4.140625" style="4" bestFit="1" customWidth="1"/>
    <col min="4348" max="4350" width="12.28515625" style="4" bestFit="1" customWidth="1"/>
    <col min="4351" max="4351" width="13.28515625" style="4" bestFit="1" customWidth="1"/>
    <col min="4352" max="4355" width="12.28515625" style="4" bestFit="1" customWidth="1"/>
    <col min="4356" max="4356" width="17.0703125" style="4" bestFit="1" customWidth="1"/>
    <col min="4357" max="4358" width="9.140625" style="4"/>
    <col min="4359" max="4359" width="29.5" style="4" bestFit="1" customWidth="1"/>
    <col min="4360" max="4360" width="44.5" style="4" bestFit="1" customWidth="1"/>
    <col min="4361" max="4361" width="34.35546875" style="4" bestFit="1" customWidth="1"/>
    <col min="4362" max="4362" width="48.5" style="4" bestFit="1" customWidth="1"/>
    <col min="4363" max="4363" width="4.140625" style="4" bestFit="1" customWidth="1"/>
    <col min="4364" max="4366" width="12.28515625" style="4" bestFit="1" customWidth="1"/>
    <col min="4367" max="4367" width="13.28515625" style="4" bestFit="1" customWidth="1"/>
    <col min="4368" max="4371" width="12.28515625" style="4" bestFit="1" customWidth="1"/>
    <col min="4372" max="4372" width="17.0703125" style="4" bestFit="1" customWidth="1"/>
    <col min="4373" max="4374" width="9.140625" style="4"/>
    <col min="4375" max="4375" width="29.5" style="4" bestFit="1" customWidth="1"/>
    <col min="4376" max="4376" width="44.5" style="4" bestFit="1" customWidth="1"/>
    <col min="4377" max="4377" width="34.35546875" style="4" bestFit="1" customWidth="1"/>
    <col min="4378" max="4378" width="48.5" style="4" bestFit="1" customWidth="1"/>
    <col min="4379" max="4379" width="4.140625" style="4" bestFit="1" customWidth="1"/>
    <col min="4380" max="4382" width="12.28515625" style="4" bestFit="1" customWidth="1"/>
    <col min="4383" max="4383" width="13.28515625" style="4" bestFit="1" customWidth="1"/>
    <col min="4384" max="4387" width="12.28515625" style="4" bestFit="1" customWidth="1"/>
    <col min="4388" max="4388" width="17.0703125" style="4" bestFit="1" customWidth="1"/>
    <col min="4389" max="4390" width="9.140625" style="4"/>
    <col min="4391" max="4391" width="29.5" style="4" bestFit="1" customWidth="1"/>
    <col min="4392" max="4392" width="44.5" style="4" bestFit="1" customWidth="1"/>
    <col min="4393" max="4393" width="34.35546875" style="4" bestFit="1" customWidth="1"/>
    <col min="4394" max="4394" width="48.5" style="4" bestFit="1" customWidth="1"/>
    <col min="4395" max="4395" width="4.140625" style="4" bestFit="1" customWidth="1"/>
    <col min="4396" max="4398" width="12.28515625" style="4" bestFit="1" customWidth="1"/>
    <col min="4399" max="4399" width="13.28515625" style="4" bestFit="1" customWidth="1"/>
    <col min="4400" max="4403" width="12.28515625" style="4" bestFit="1" customWidth="1"/>
    <col min="4404" max="4404" width="17.0703125" style="4" bestFit="1" customWidth="1"/>
    <col min="4405" max="4406" width="9.140625" style="4"/>
    <col min="4407" max="4407" width="29.5" style="4" bestFit="1" customWidth="1"/>
    <col min="4408" max="4408" width="44.5" style="4" bestFit="1" customWidth="1"/>
    <col min="4409" max="4409" width="34.35546875" style="4" bestFit="1" customWidth="1"/>
    <col min="4410" max="4410" width="48.5" style="4" bestFit="1" customWidth="1"/>
    <col min="4411" max="4411" width="4.140625" style="4" bestFit="1" customWidth="1"/>
    <col min="4412" max="4414" width="12.28515625" style="4" bestFit="1" customWidth="1"/>
    <col min="4415" max="4415" width="13.28515625" style="4" bestFit="1" customWidth="1"/>
    <col min="4416" max="4419" width="12.28515625" style="4" bestFit="1" customWidth="1"/>
    <col min="4420" max="4420" width="17.0703125" style="4" bestFit="1" customWidth="1"/>
    <col min="4421" max="4422" width="9.140625" style="4"/>
    <col min="4423" max="4423" width="29.5" style="4" bestFit="1" customWidth="1"/>
    <col min="4424" max="4424" width="44.5" style="4" bestFit="1" customWidth="1"/>
    <col min="4425" max="4425" width="34.35546875" style="4" bestFit="1" customWidth="1"/>
    <col min="4426" max="4426" width="48.5" style="4" bestFit="1" customWidth="1"/>
    <col min="4427" max="4427" width="4.140625" style="4" bestFit="1" customWidth="1"/>
    <col min="4428" max="4430" width="12.28515625" style="4" bestFit="1" customWidth="1"/>
    <col min="4431" max="4431" width="13.28515625" style="4" bestFit="1" customWidth="1"/>
    <col min="4432" max="4435" width="12.28515625" style="4" bestFit="1" customWidth="1"/>
    <col min="4436" max="4436" width="17.0703125" style="4" bestFit="1" customWidth="1"/>
    <col min="4437" max="4438" width="9.140625" style="4"/>
    <col min="4439" max="4439" width="29.5" style="4" bestFit="1" customWidth="1"/>
    <col min="4440" max="4440" width="44.5" style="4" bestFit="1" customWidth="1"/>
    <col min="4441" max="4441" width="34.35546875" style="4" bestFit="1" customWidth="1"/>
    <col min="4442" max="4442" width="48.5" style="4" bestFit="1" customWidth="1"/>
    <col min="4443" max="4443" width="4.140625" style="4" bestFit="1" customWidth="1"/>
    <col min="4444" max="4446" width="12.28515625" style="4" bestFit="1" customWidth="1"/>
    <col min="4447" max="4447" width="13.28515625" style="4" bestFit="1" customWidth="1"/>
    <col min="4448" max="4451" width="12.28515625" style="4" bestFit="1" customWidth="1"/>
    <col min="4452" max="4452" width="17.0703125" style="4" bestFit="1" customWidth="1"/>
    <col min="4453" max="4454" width="9.140625" style="4"/>
    <col min="4455" max="4455" width="29.5" style="4" bestFit="1" customWidth="1"/>
    <col min="4456" max="4456" width="44.5" style="4" bestFit="1" customWidth="1"/>
    <col min="4457" max="4457" width="34.35546875" style="4" bestFit="1" customWidth="1"/>
    <col min="4458" max="4458" width="48.5" style="4" bestFit="1" customWidth="1"/>
    <col min="4459" max="4459" width="4.140625" style="4" bestFit="1" customWidth="1"/>
    <col min="4460" max="4462" width="12.28515625" style="4" bestFit="1" customWidth="1"/>
    <col min="4463" max="4463" width="13.28515625" style="4" bestFit="1" customWidth="1"/>
    <col min="4464" max="4467" width="12.28515625" style="4" bestFit="1" customWidth="1"/>
    <col min="4468" max="4468" width="17.0703125" style="4" bestFit="1" customWidth="1"/>
    <col min="4469" max="4470" width="9.140625" style="4"/>
    <col min="4471" max="4471" width="29.5" style="4" bestFit="1" customWidth="1"/>
    <col min="4472" max="4472" width="44.5" style="4" bestFit="1" customWidth="1"/>
    <col min="4473" max="4473" width="34.35546875" style="4" bestFit="1" customWidth="1"/>
    <col min="4474" max="4474" width="48.5" style="4" bestFit="1" customWidth="1"/>
    <col min="4475" max="4475" width="4.140625" style="4" bestFit="1" customWidth="1"/>
    <col min="4476" max="4478" width="12.28515625" style="4" bestFit="1" customWidth="1"/>
    <col min="4479" max="4479" width="13.28515625" style="4" bestFit="1" customWidth="1"/>
    <col min="4480" max="4483" width="12.28515625" style="4" bestFit="1" customWidth="1"/>
    <col min="4484" max="4484" width="17.0703125" style="4" bestFit="1" customWidth="1"/>
    <col min="4485" max="4486" width="9.140625" style="4"/>
    <col min="4487" max="4487" width="29.5" style="4" bestFit="1" customWidth="1"/>
    <col min="4488" max="4488" width="44.5" style="4" bestFit="1" customWidth="1"/>
    <col min="4489" max="4489" width="34.35546875" style="4" bestFit="1" customWidth="1"/>
    <col min="4490" max="4490" width="48.5" style="4" bestFit="1" customWidth="1"/>
    <col min="4491" max="4491" width="4.140625" style="4" bestFit="1" customWidth="1"/>
    <col min="4492" max="4494" width="12.28515625" style="4" bestFit="1" customWidth="1"/>
    <col min="4495" max="4495" width="13.28515625" style="4" bestFit="1" customWidth="1"/>
    <col min="4496" max="4499" width="12.28515625" style="4" bestFit="1" customWidth="1"/>
    <col min="4500" max="4500" width="17.0703125" style="4" bestFit="1" customWidth="1"/>
    <col min="4501" max="4502" width="9.140625" style="4"/>
    <col min="4503" max="4503" width="29.5" style="4" bestFit="1" customWidth="1"/>
    <col min="4504" max="4504" width="44.5" style="4" bestFit="1" customWidth="1"/>
    <col min="4505" max="4505" width="34.35546875" style="4" bestFit="1" customWidth="1"/>
    <col min="4506" max="4506" width="48.5" style="4" bestFit="1" customWidth="1"/>
    <col min="4507" max="4507" width="4.140625" style="4" bestFit="1" customWidth="1"/>
    <col min="4508" max="4510" width="12.28515625" style="4" bestFit="1" customWidth="1"/>
    <col min="4511" max="4511" width="13.28515625" style="4" bestFit="1" customWidth="1"/>
    <col min="4512" max="4515" width="12.28515625" style="4" bestFit="1" customWidth="1"/>
    <col min="4516" max="4516" width="17.0703125" style="4" bestFit="1" customWidth="1"/>
    <col min="4517" max="4518" width="9.140625" style="4"/>
    <col min="4519" max="4519" width="29.5" style="4" bestFit="1" customWidth="1"/>
    <col min="4520" max="4520" width="44.5" style="4" bestFit="1" customWidth="1"/>
    <col min="4521" max="4521" width="34.35546875" style="4" bestFit="1" customWidth="1"/>
    <col min="4522" max="4522" width="48.5" style="4" bestFit="1" customWidth="1"/>
    <col min="4523" max="4523" width="4.140625" style="4" bestFit="1" customWidth="1"/>
    <col min="4524" max="4526" width="12.28515625" style="4" bestFit="1" customWidth="1"/>
    <col min="4527" max="4527" width="13.28515625" style="4" bestFit="1" customWidth="1"/>
    <col min="4528" max="4531" width="12.28515625" style="4" bestFit="1" customWidth="1"/>
    <col min="4532" max="4532" width="17.0703125" style="4" bestFit="1" customWidth="1"/>
    <col min="4533" max="4534" width="9.140625" style="4"/>
    <col min="4535" max="4535" width="29.5" style="4" bestFit="1" customWidth="1"/>
    <col min="4536" max="4536" width="44.5" style="4" bestFit="1" customWidth="1"/>
    <col min="4537" max="4537" width="34.35546875" style="4" bestFit="1" customWidth="1"/>
    <col min="4538" max="4538" width="48.5" style="4" bestFit="1" customWidth="1"/>
    <col min="4539" max="4539" width="4.140625" style="4" bestFit="1" customWidth="1"/>
    <col min="4540" max="4542" width="12.28515625" style="4" bestFit="1" customWidth="1"/>
    <col min="4543" max="4543" width="13.28515625" style="4" bestFit="1" customWidth="1"/>
    <col min="4544" max="4547" width="12.28515625" style="4" bestFit="1" customWidth="1"/>
    <col min="4548" max="4548" width="17.0703125" style="4" bestFit="1" customWidth="1"/>
    <col min="4549" max="4550" width="9.140625" style="4"/>
    <col min="4551" max="4551" width="29.5" style="4" bestFit="1" customWidth="1"/>
    <col min="4552" max="4552" width="44.5" style="4" bestFit="1" customWidth="1"/>
    <col min="4553" max="4553" width="34.35546875" style="4" bestFit="1" customWidth="1"/>
    <col min="4554" max="4554" width="48.5" style="4" bestFit="1" customWidth="1"/>
    <col min="4555" max="4555" width="4.140625" style="4" bestFit="1" customWidth="1"/>
    <col min="4556" max="4558" width="12.28515625" style="4" bestFit="1" customWidth="1"/>
    <col min="4559" max="4559" width="13.28515625" style="4" bestFit="1" customWidth="1"/>
    <col min="4560" max="4563" width="12.28515625" style="4" bestFit="1" customWidth="1"/>
    <col min="4564" max="4564" width="17.0703125" style="4" bestFit="1" customWidth="1"/>
    <col min="4565" max="4566" width="9.140625" style="4"/>
    <col min="4567" max="4567" width="29.5" style="4" bestFit="1" customWidth="1"/>
    <col min="4568" max="4568" width="44.5" style="4" bestFit="1" customWidth="1"/>
    <col min="4569" max="4569" width="34.35546875" style="4" bestFit="1" customWidth="1"/>
    <col min="4570" max="4570" width="48.5" style="4" bestFit="1" customWidth="1"/>
    <col min="4571" max="4571" width="4.140625" style="4" bestFit="1" customWidth="1"/>
    <col min="4572" max="4574" width="12.28515625" style="4" bestFit="1" customWidth="1"/>
    <col min="4575" max="4575" width="13.28515625" style="4" bestFit="1" customWidth="1"/>
    <col min="4576" max="4579" width="12.28515625" style="4" bestFit="1" customWidth="1"/>
    <col min="4580" max="4580" width="17.0703125" style="4" bestFit="1" customWidth="1"/>
    <col min="4581" max="4582" width="9.140625" style="4"/>
    <col min="4583" max="4583" width="29.5" style="4" bestFit="1" customWidth="1"/>
    <col min="4584" max="4584" width="44.5" style="4" bestFit="1" customWidth="1"/>
    <col min="4585" max="4585" width="34.35546875" style="4" bestFit="1" customWidth="1"/>
    <col min="4586" max="4586" width="48.5" style="4" bestFit="1" customWidth="1"/>
    <col min="4587" max="4587" width="4.140625" style="4" bestFit="1" customWidth="1"/>
    <col min="4588" max="4590" width="12.28515625" style="4" bestFit="1" customWidth="1"/>
    <col min="4591" max="4591" width="13.28515625" style="4" bestFit="1" customWidth="1"/>
    <col min="4592" max="4595" width="12.28515625" style="4" bestFit="1" customWidth="1"/>
    <col min="4596" max="4596" width="17.0703125" style="4" bestFit="1" customWidth="1"/>
    <col min="4597" max="4598" width="9.140625" style="4"/>
    <col min="4599" max="4599" width="29.5" style="4" bestFit="1" customWidth="1"/>
    <col min="4600" max="4600" width="44.5" style="4" bestFit="1" customWidth="1"/>
    <col min="4601" max="4601" width="34.35546875" style="4" bestFit="1" customWidth="1"/>
    <col min="4602" max="4602" width="48.5" style="4" bestFit="1" customWidth="1"/>
    <col min="4603" max="4603" width="4.140625" style="4" bestFit="1" customWidth="1"/>
    <col min="4604" max="4606" width="12.28515625" style="4" bestFit="1" customWidth="1"/>
    <col min="4607" max="4607" width="13.28515625" style="4" bestFit="1" customWidth="1"/>
    <col min="4608" max="4611" width="12.28515625" style="4" bestFit="1" customWidth="1"/>
    <col min="4612" max="4612" width="17.0703125" style="4" bestFit="1" customWidth="1"/>
    <col min="4613" max="4614" width="9.140625" style="4"/>
    <col min="4615" max="4615" width="29.5" style="4" bestFit="1" customWidth="1"/>
    <col min="4616" max="4616" width="44.5" style="4" bestFit="1" customWidth="1"/>
    <col min="4617" max="4617" width="34.35546875" style="4" bestFit="1" customWidth="1"/>
    <col min="4618" max="4618" width="48.5" style="4" bestFit="1" customWidth="1"/>
    <col min="4619" max="4619" width="4.140625" style="4" bestFit="1" customWidth="1"/>
    <col min="4620" max="4622" width="12.28515625" style="4" bestFit="1" customWidth="1"/>
    <col min="4623" max="4623" width="13.28515625" style="4" bestFit="1" customWidth="1"/>
    <col min="4624" max="4627" width="12.28515625" style="4" bestFit="1" customWidth="1"/>
    <col min="4628" max="4628" width="17.0703125" style="4" bestFit="1" customWidth="1"/>
    <col min="4629" max="4630" width="9.140625" style="4"/>
    <col min="4631" max="4631" width="29.5" style="4" bestFit="1" customWidth="1"/>
    <col min="4632" max="4632" width="44.5" style="4" bestFit="1" customWidth="1"/>
    <col min="4633" max="4633" width="34.35546875" style="4" bestFit="1" customWidth="1"/>
    <col min="4634" max="4634" width="48.5" style="4" bestFit="1" customWidth="1"/>
    <col min="4635" max="4635" width="4.140625" style="4" bestFit="1" customWidth="1"/>
    <col min="4636" max="4638" width="12.28515625" style="4" bestFit="1" customWidth="1"/>
    <col min="4639" max="4639" width="13.28515625" style="4" bestFit="1" customWidth="1"/>
    <col min="4640" max="4643" width="12.28515625" style="4" bestFit="1" customWidth="1"/>
    <col min="4644" max="4644" width="17.0703125" style="4" bestFit="1" customWidth="1"/>
    <col min="4645" max="4646" width="9.140625" style="4"/>
    <col min="4647" max="4647" width="29.5" style="4" bestFit="1" customWidth="1"/>
    <col min="4648" max="4648" width="44.5" style="4" bestFit="1" customWidth="1"/>
    <col min="4649" max="4649" width="34.35546875" style="4" bestFit="1" customWidth="1"/>
    <col min="4650" max="4650" width="48.5" style="4" bestFit="1" customWidth="1"/>
    <col min="4651" max="4651" width="4.140625" style="4" bestFit="1" customWidth="1"/>
    <col min="4652" max="4654" width="12.28515625" style="4" bestFit="1" customWidth="1"/>
    <col min="4655" max="4655" width="13.28515625" style="4" bestFit="1" customWidth="1"/>
    <col min="4656" max="4659" width="12.28515625" style="4" bestFit="1" customWidth="1"/>
    <col min="4660" max="4660" width="17.0703125" style="4" bestFit="1" customWidth="1"/>
    <col min="4661" max="4662" width="9.140625" style="4"/>
    <col min="4663" max="4663" width="29.5" style="4" bestFit="1" customWidth="1"/>
    <col min="4664" max="4664" width="44.5" style="4" bestFit="1" customWidth="1"/>
    <col min="4665" max="4665" width="34.35546875" style="4" bestFit="1" customWidth="1"/>
    <col min="4666" max="4666" width="48.5" style="4" bestFit="1" customWidth="1"/>
    <col min="4667" max="4667" width="4.140625" style="4" bestFit="1" customWidth="1"/>
    <col min="4668" max="4670" width="12.28515625" style="4" bestFit="1" customWidth="1"/>
    <col min="4671" max="4671" width="13.28515625" style="4" bestFit="1" customWidth="1"/>
    <col min="4672" max="4675" width="12.28515625" style="4" bestFit="1" customWidth="1"/>
    <col min="4676" max="4676" width="17.0703125" style="4" bestFit="1" customWidth="1"/>
    <col min="4677" max="4678" width="9.140625" style="4"/>
    <col min="4679" max="4679" width="29.5" style="4" bestFit="1" customWidth="1"/>
    <col min="4680" max="4680" width="44.5" style="4" bestFit="1" customWidth="1"/>
    <col min="4681" max="4681" width="34.35546875" style="4" bestFit="1" customWidth="1"/>
    <col min="4682" max="4682" width="48.5" style="4" bestFit="1" customWidth="1"/>
    <col min="4683" max="4683" width="4.140625" style="4" bestFit="1" customWidth="1"/>
    <col min="4684" max="4686" width="12.28515625" style="4" bestFit="1" customWidth="1"/>
    <col min="4687" max="4687" width="13.28515625" style="4" bestFit="1" customWidth="1"/>
    <col min="4688" max="4691" width="12.28515625" style="4" bestFit="1" customWidth="1"/>
    <col min="4692" max="4692" width="17.0703125" style="4" bestFit="1" customWidth="1"/>
    <col min="4693" max="4694" width="9.140625" style="4"/>
    <col min="4695" max="4695" width="29.5" style="4" bestFit="1" customWidth="1"/>
    <col min="4696" max="4696" width="44.5" style="4" bestFit="1" customWidth="1"/>
    <col min="4697" max="4697" width="34.35546875" style="4" bestFit="1" customWidth="1"/>
    <col min="4698" max="4698" width="48.5" style="4" bestFit="1" customWidth="1"/>
    <col min="4699" max="4699" width="4.140625" style="4" bestFit="1" customWidth="1"/>
    <col min="4700" max="4702" width="12.28515625" style="4" bestFit="1" customWidth="1"/>
    <col min="4703" max="4703" width="13.28515625" style="4" bestFit="1" customWidth="1"/>
    <col min="4704" max="4707" width="12.28515625" style="4" bestFit="1" customWidth="1"/>
    <col min="4708" max="4708" width="17.0703125" style="4" bestFit="1" customWidth="1"/>
    <col min="4709" max="4710" width="9.140625" style="4"/>
    <col min="4711" max="4711" width="29.5" style="4" bestFit="1" customWidth="1"/>
    <col min="4712" max="4712" width="44.5" style="4" bestFit="1" customWidth="1"/>
    <col min="4713" max="4713" width="34.35546875" style="4" bestFit="1" customWidth="1"/>
    <col min="4714" max="4714" width="48.5" style="4" bestFit="1" customWidth="1"/>
    <col min="4715" max="4715" width="4.140625" style="4" bestFit="1" customWidth="1"/>
    <col min="4716" max="4718" width="12.28515625" style="4" bestFit="1" customWidth="1"/>
    <col min="4719" max="4719" width="13.28515625" style="4" bestFit="1" customWidth="1"/>
    <col min="4720" max="4723" width="12.28515625" style="4" bestFit="1" customWidth="1"/>
    <col min="4724" max="4724" width="17.0703125" style="4" bestFit="1" customWidth="1"/>
    <col min="4725" max="4726" width="9.140625" style="4"/>
    <col min="4727" max="4727" width="29.5" style="4" bestFit="1" customWidth="1"/>
    <col min="4728" max="4728" width="44.5" style="4" bestFit="1" customWidth="1"/>
    <col min="4729" max="4729" width="34.35546875" style="4" bestFit="1" customWidth="1"/>
    <col min="4730" max="4730" width="48.5" style="4" bestFit="1" customWidth="1"/>
    <col min="4731" max="4731" width="4.140625" style="4" bestFit="1" customWidth="1"/>
    <col min="4732" max="4734" width="12.28515625" style="4" bestFit="1" customWidth="1"/>
    <col min="4735" max="4735" width="13.28515625" style="4" bestFit="1" customWidth="1"/>
    <col min="4736" max="4739" width="12.28515625" style="4" bestFit="1" customWidth="1"/>
    <col min="4740" max="4740" width="17.0703125" style="4" bestFit="1" customWidth="1"/>
    <col min="4741" max="4742" width="9.140625" style="4"/>
    <col min="4743" max="4743" width="29.5" style="4" bestFit="1" customWidth="1"/>
    <col min="4744" max="4744" width="44.5" style="4" bestFit="1" customWidth="1"/>
    <col min="4745" max="4745" width="34.35546875" style="4" bestFit="1" customWidth="1"/>
    <col min="4746" max="4746" width="48.5" style="4" bestFit="1" customWidth="1"/>
    <col min="4747" max="4747" width="4.140625" style="4" bestFit="1" customWidth="1"/>
    <col min="4748" max="4750" width="12.28515625" style="4" bestFit="1" customWidth="1"/>
    <col min="4751" max="4751" width="13.28515625" style="4" bestFit="1" customWidth="1"/>
    <col min="4752" max="4755" width="12.28515625" style="4" bestFit="1" customWidth="1"/>
    <col min="4756" max="4756" width="17.0703125" style="4" bestFit="1" customWidth="1"/>
    <col min="4757" max="4758" width="9.140625" style="4"/>
    <col min="4759" max="4759" width="29.5" style="4" bestFit="1" customWidth="1"/>
    <col min="4760" max="4760" width="44.5" style="4" bestFit="1" customWidth="1"/>
    <col min="4761" max="4761" width="34.35546875" style="4" bestFit="1" customWidth="1"/>
    <col min="4762" max="4762" width="48.5" style="4" bestFit="1" customWidth="1"/>
    <col min="4763" max="4763" width="4.140625" style="4" bestFit="1" customWidth="1"/>
    <col min="4764" max="4766" width="12.28515625" style="4" bestFit="1" customWidth="1"/>
    <col min="4767" max="4767" width="13.28515625" style="4" bestFit="1" customWidth="1"/>
    <col min="4768" max="4771" width="12.28515625" style="4" bestFit="1" customWidth="1"/>
    <col min="4772" max="4772" width="17.0703125" style="4" bestFit="1" customWidth="1"/>
    <col min="4773" max="4774" width="9.140625" style="4"/>
    <col min="4775" max="4775" width="29.5" style="4" bestFit="1" customWidth="1"/>
    <col min="4776" max="4776" width="44.5" style="4" bestFit="1" customWidth="1"/>
    <col min="4777" max="4777" width="34.35546875" style="4" bestFit="1" customWidth="1"/>
    <col min="4778" max="4778" width="48.5" style="4" bestFit="1" customWidth="1"/>
    <col min="4779" max="4779" width="4.140625" style="4" bestFit="1" customWidth="1"/>
    <col min="4780" max="4782" width="12.28515625" style="4" bestFit="1" customWidth="1"/>
    <col min="4783" max="4783" width="13.28515625" style="4" bestFit="1" customWidth="1"/>
    <col min="4784" max="4787" width="12.28515625" style="4" bestFit="1" customWidth="1"/>
    <col min="4788" max="4788" width="17.0703125" style="4" bestFit="1" customWidth="1"/>
    <col min="4789" max="4790" width="9.140625" style="4"/>
    <col min="4791" max="4791" width="29.5" style="4" bestFit="1" customWidth="1"/>
    <col min="4792" max="4792" width="44.5" style="4" bestFit="1" customWidth="1"/>
    <col min="4793" max="4793" width="34.35546875" style="4" bestFit="1" customWidth="1"/>
    <col min="4794" max="4794" width="48.5" style="4" bestFit="1" customWidth="1"/>
    <col min="4795" max="4795" width="4.140625" style="4" bestFit="1" customWidth="1"/>
    <col min="4796" max="4798" width="12.28515625" style="4" bestFit="1" customWidth="1"/>
    <col min="4799" max="4799" width="13.28515625" style="4" bestFit="1" customWidth="1"/>
    <col min="4800" max="4803" width="12.28515625" style="4" bestFit="1" customWidth="1"/>
    <col min="4804" max="4804" width="17.0703125" style="4" bestFit="1" customWidth="1"/>
    <col min="4805" max="4806" width="9.140625" style="4"/>
    <col min="4807" max="4807" width="29.5" style="4" bestFit="1" customWidth="1"/>
    <col min="4808" max="4808" width="44.5" style="4" bestFit="1" customWidth="1"/>
    <col min="4809" max="4809" width="34.35546875" style="4" bestFit="1" customWidth="1"/>
    <col min="4810" max="4810" width="48.5" style="4" bestFit="1" customWidth="1"/>
    <col min="4811" max="4811" width="4.140625" style="4" bestFit="1" customWidth="1"/>
    <col min="4812" max="4814" width="12.28515625" style="4" bestFit="1" customWidth="1"/>
    <col min="4815" max="4815" width="13.28515625" style="4" bestFit="1" customWidth="1"/>
    <col min="4816" max="4819" width="12.28515625" style="4" bestFit="1" customWidth="1"/>
    <col min="4820" max="4820" width="17.0703125" style="4" bestFit="1" customWidth="1"/>
    <col min="4821" max="4822" width="9.140625" style="4"/>
    <col min="4823" max="4823" width="29.5" style="4" bestFit="1" customWidth="1"/>
    <col min="4824" max="4824" width="44.5" style="4" bestFit="1" customWidth="1"/>
    <col min="4825" max="4825" width="34.35546875" style="4" bestFit="1" customWidth="1"/>
    <col min="4826" max="4826" width="48.5" style="4" bestFit="1" customWidth="1"/>
    <col min="4827" max="4827" width="4.140625" style="4" bestFit="1" customWidth="1"/>
    <col min="4828" max="4830" width="12.28515625" style="4" bestFit="1" customWidth="1"/>
    <col min="4831" max="4831" width="13.28515625" style="4" bestFit="1" customWidth="1"/>
    <col min="4832" max="4835" width="12.28515625" style="4" bestFit="1" customWidth="1"/>
    <col min="4836" max="4836" width="17.0703125" style="4" bestFit="1" customWidth="1"/>
    <col min="4837" max="4838" width="9.140625" style="4"/>
    <col min="4839" max="4839" width="29.5" style="4" bestFit="1" customWidth="1"/>
    <col min="4840" max="4840" width="44.5" style="4" bestFit="1" customWidth="1"/>
    <col min="4841" max="4841" width="34.35546875" style="4" bestFit="1" customWidth="1"/>
    <col min="4842" max="4842" width="48.5" style="4" bestFit="1" customWidth="1"/>
    <col min="4843" max="4843" width="4.140625" style="4" bestFit="1" customWidth="1"/>
    <col min="4844" max="4846" width="12.28515625" style="4" bestFit="1" customWidth="1"/>
    <col min="4847" max="4847" width="13.28515625" style="4" bestFit="1" customWidth="1"/>
    <col min="4848" max="4851" width="12.28515625" style="4" bestFit="1" customWidth="1"/>
    <col min="4852" max="4852" width="17.0703125" style="4" bestFit="1" customWidth="1"/>
    <col min="4853" max="4854" width="9.140625" style="4"/>
    <col min="4855" max="4855" width="29.5" style="4" bestFit="1" customWidth="1"/>
    <col min="4856" max="4856" width="44.5" style="4" bestFit="1" customWidth="1"/>
    <col min="4857" max="4857" width="34.35546875" style="4" bestFit="1" customWidth="1"/>
    <col min="4858" max="4858" width="48.5" style="4" bestFit="1" customWidth="1"/>
    <col min="4859" max="4859" width="4.140625" style="4" bestFit="1" customWidth="1"/>
    <col min="4860" max="4862" width="12.28515625" style="4" bestFit="1" customWidth="1"/>
    <col min="4863" max="4863" width="13.28515625" style="4" bestFit="1" customWidth="1"/>
    <col min="4864" max="4867" width="12.28515625" style="4" bestFit="1" customWidth="1"/>
    <col min="4868" max="4868" width="17.0703125" style="4" bestFit="1" customWidth="1"/>
    <col min="4869" max="4870" width="9.140625" style="4"/>
    <col min="4871" max="4871" width="29.5" style="4" bestFit="1" customWidth="1"/>
    <col min="4872" max="4872" width="44.5" style="4" bestFit="1" customWidth="1"/>
    <col min="4873" max="4873" width="34.35546875" style="4" bestFit="1" customWidth="1"/>
    <col min="4874" max="4874" width="48.5" style="4" bestFit="1" customWidth="1"/>
    <col min="4875" max="4875" width="4.140625" style="4" bestFit="1" customWidth="1"/>
    <col min="4876" max="4878" width="12.28515625" style="4" bestFit="1" customWidth="1"/>
    <col min="4879" max="4879" width="13.28515625" style="4" bestFit="1" customWidth="1"/>
    <col min="4880" max="4883" width="12.28515625" style="4" bestFit="1" customWidth="1"/>
    <col min="4884" max="4884" width="17.0703125" style="4" bestFit="1" customWidth="1"/>
    <col min="4885" max="4886" width="9.140625" style="4"/>
    <col min="4887" max="4887" width="29.5" style="4" bestFit="1" customWidth="1"/>
    <col min="4888" max="4888" width="44.5" style="4" bestFit="1" customWidth="1"/>
    <col min="4889" max="4889" width="34.35546875" style="4" bestFit="1" customWidth="1"/>
    <col min="4890" max="4890" width="48.5" style="4" bestFit="1" customWidth="1"/>
    <col min="4891" max="4891" width="4.140625" style="4" bestFit="1" customWidth="1"/>
    <col min="4892" max="4894" width="12.28515625" style="4" bestFit="1" customWidth="1"/>
    <col min="4895" max="4895" width="13.28515625" style="4" bestFit="1" customWidth="1"/>
    <col min="4896" max="4899" width="12.28515625" style="4" bestFit="1" customWidth="1"/>
    <col min="4900" max="4900" width="17.0703125" style="4" bestFit="1" customWidth="1"/>
    <col min="4901" max="4902" width="9.140625" style="4"/>
    <col min="4903" max="4903" width="29.5" style="4" bestFit="1" customWidth="1"/>
    <col min="4904" max="4904" width="44.5" style="4" bestFit="1" customWidth="1"/>
    <col min="4905" max="4905" width="34.35546875" style="4" bestFit="1" customWidth="1"/>
    <col min="4906" max="4906" width="48.5" style="4" bestFit="1" customWidth="1"/>
    <col min="4907" max="4907" width="4.140625" style="4" bestFit="1" customWidth="1"/>
    <col min="4908" max="4910" width="12.28515625" style="4" bestFit="1" customWidth="1"/>
    <col min="4911" max="4911" width="13.28515625" style="4" bestFit="1" customWidth="1"/>
    <col min="4912" max="4915" width="12.28515625" style="4" bestFit="1" customWidth="1"/>
    <col min="4916" max="4916" width="17.0703125" style="4" bestFit="1" customWidth="1"/>
    <col min="4917" max="4918" width="9.140625" style="4"/>
    <col min="4919" max="4919" width="29.5" style="4" bestFit="1" customWidth="1"/>
    <col min="4920" max="4920" width="44.5" style="4" bestFit="1" customWidth="1"/>
    <col min="4921" max="4921" width="34.35546875" style="4" bestFit="1" customWidth="1"/>
    <col min="4922" max="4922" width="48.5" style="4" bestFit="1" customWidth="1"/>
    <col min="4923" max="4923" width="4.140625" style="4" bestFit="1" customWidth="1"/>
    <col min="4924" max="4926" width="12.28515625" style="4" bestFit="1" customWidth="1"/>
    <col min="4927" max="4927" width="13.28515625" style="4" bestFit="1" customWidth="1"/>
    <col min="4928" max="4931" width="12.28515625" style="4" bestFit="1" customWidth="1"/>
    <col min="4932" max="4932" width="17.0703125" style="4" bestFit="1" customWidth="1"/>
    <col min="4933" max="4934" width="9.140625" style="4"/>
    <col min="4935" max="4935" width="29.5" style="4" bestFit="1" customWidth="1"/>
    <col min="4936" max="4936" width="44.5" style="4" bestFit="1" customWidth="1"/>
    <col min="4937" max="4937" width="34.35546875" style="4" bestFit="1" customWidth="1"/>
    <col min="4938" max="4938" width="48.5" style="4" bestFit="1" customWidth="1"/>
    <col min="4939" max="4939" width="4.140625" style="4" bestFit="1" customWidth="1"/>
    <col min="4940" max="4942" width="12.28515625" style="4" bestFit="1" customWidth="1"/>
    <col min="4943" max="4943" width="13.28515625" style="4" bestFit="1" customWidth="1"/>
    <col min="4944" max="4947" width="12.28515625" style="4" bestFit="1" customWidth="1"/>
    <col min="4948" max="4948" width="17.0703125" style="4" bestFit="1" customWidth="1"/>
    <col min="4949" max="4950" width="9.140625" style="4"/>
    <col min="4951" max="4951" width="29.5" style="4" bestFit="1" customWidth="1"/>
    <col min="4952" max="4952" width="44.5" style="4" bestFit="1" customWidth="1"/>
    <col min="4953" max="4953" width="34.35546875" style="4" bestFit="1" customWidth="1"/>
    <col min="4954" max="4954" width="48.5" style="4" bestFit="1" customWidth="1"/>
    <col min="4955" max="4955" width="4.140625" style="4" bestFit="1" customWidth="1"/>
    <col min="4956" max="4958" width="12.28515625" style="4" bestFit="1" customWidth="1"/>
    <col min="4959" max="4959" width="13.28515625" style="4" bestFit="1" customWidth="1"/>
    <col min="4960" max="4963" width="12.28515625" style="4" bestFit="1" customWidth="1"/>
    <col min="4964" max="4964" width="17.0703125" style="4" bestFit="1" customWidth="1"/>
    <col min="4965" max="4966" width="9.140625" style="4"/>
    <col min="4967" max="4967" width="29.5" style="4" bestFit="1" customWidth="1"/>
    <col min="4968" max="4968" width="44.5" style="4" bestFit="1" customWidth="1"/>
    <col min="4969" max="4969" width="34.35546875" style="4" bestFit="1" customWidth="1"/>
    <col min="4970" max="4970" width="48.5" style="4" bestFit="1" customWidth="1"/>
    <col min="4971" max="4971" width="4.140625" style="4" bestFit="1" customWidth="1"/>
    <col min="4972" max="4974" width="12.28515625" style="4" bestFit="1" customWidth="1"/>
    <col min="4975" max="4975" width="13.28515625" style="4" bestFit="1" customWidth="1"/>
    <col min="4976" max="4979" width="12.28515625" style="4" bestFit="1" customWidth="1"/>
    <col min="4980" max="4980" width="17.0703125" style="4" bestFit="1" customWidth="1"/>
    <col min="4981" max="4982" width="9.140625" style="4"/>
    <col min="4983" max="4983" width="29.5" style="4" bestFit="1" customWidth="1"/>
    <col min="4984" max="4984" width="44.5" style="4" bestFit="1" customWidth="1"/>
    <col min="4985" max="4985" width="34.35546875" style="4" bestFit="1" customWidth="1"/>
    <col min="4986" max="4986" width="48.5" style="4" bestFit="1" customWidth="1"/>
    <col min="4987" max="4987" width="4.140625" style="4" bestFit="1" customWidth="1"/>
    <col min="4988" max="4990" width="12.28515625" style="4" bestFit="1" customWidth="1"/>
    <col min="4991" max="4991" width="13.28515625" style="4" bestFit="1" customWidth="1"/>
    <col min="4992" max="4995" width="12.28515625" style="4" bestFit="1" customWidth="1"/>
    <col min="4996" max="4996" width="17.0703125" style="4" bestFit="1" customWidth="1"/>
    <col min="4997" max="4998" width="9.140625" style="4"/>
    <col min="4999" max="4999" width="29.5" style="4" bestFit="1" customWidth="1"/>
    <col min="5000" max="5000" width="44.5" style="4" bestFit="1" customWidth="1"/>
    <col min="5001" max="5001" width="34.35546875" style="4" bestFit="1" customWidth="1"/>
    <col min="5002" max="5002" width="48.5" style="4" bestFit="1" customWidth="1"/>
    <col min="5003" max="5003" width="4.140625" style="4" bestFit="1" customWidth="1"/>
    <col min="5004" max="5006" width="12.28515625" style="4" bestFit="1" customWidth="1"/>
    <col min="5007" max="5007" width="13.28515625" style="4" bestFit="1" customWidth="1"/>
    <col min="5008" max="5011" width="12.28515625" style="4" bestFit="1" customWidth="1"/>
    <col min="5012" max="5012" width="17.0703125" style="4" bestFit="1" customWidth="1"/>
    <col min="5013" max="5014" width="9.140625" style="4"/>
    <col min="5015" max="5015" width="29.5" style="4" bestFit="1" customWidth="1"/>
    <col min="5016" max="5016" width="44.5" style="4" bestFit="1" customWidth="1"/>
    <col min="5017" max="5017" width="34.35546875" style="4" bestFit="1" customWidth="1"/>
    <col min="5018" max="5018" width="48.5" style="4" bestFit="1" customWidth="1"/>
    <col min="5019" max="5019" width="4.140625" style="4" bestFit="1" customWidth="1"/>
    <col min="5020" max="5022" width="12.28515625" style="4" bestFit="1" customWidth="1"/>
    <col min="5023" max="5023" width="13.28515625" style="4" bestFit="1" customWidth="1"/>
    <col min="5024" max="5027" width="12.28515625" style="4" bestFit="1" customWidth="1"/>
    <col min="5028" max="5028" width="17.0703125" style="4" bestFit="1" customWidth="1"/>
    <col min="5029" max="5030" width="9.140625" style="4"/>
    <col min="5031" max="5031" width="29.5" style="4" bestFit="1" customWidth="1"/>
    <col min="5032" max="5032" width="44.5" style="4" bestFit="1" customWidth="1"/>
    <col min="5033" max="5033" width="34.35546875" style="4" bestFit="1" customWidth="1"/>
    <col min="5034" max="5034" width="48.5" style="4" bestFit="1" customWidth="1"/>
    <col min="5035" max="5035" width="4.140625" style="4" bestFit="1" customWidth="1"/>
    <col min="5036" max="5038" width="12.28515625" style="4" bestFit="1" customWidth="1"/>
    <col min="5039" max="5039" width="13.28515625" style="4" bestFit="1" customWidth="1"/>
    <col min="5040" max="5043" width="12.28515625" style="4" bestFit="1" customWidth="1"/>
    <col min="5044" max="5044" width="17.0703125" style="4" bestFit="1" customWidth="1"/>
    <col min="5045" max="5046" width="9.140625" style="4"/>
    <col min="5047" max="5047" width="29.5" style="4" bestFit="1" customWidth="1"/>
    <col min="5048" max="5048" width="44.5" style="4" bestFit="1" customWidth="1"/>
    <col min="5049" max="5049" width="34.35546875" style="4" bestFit="1" customWidth="1"/>
    <col min="5050" max="5050" width="48.5" style="4" bestFit="1" customWidth="1"/>
    <col min="5051" max="5051" width="4.140625" style="4" bestFit="1" customWidth="1"/>
    <col min="5052" max="5054" width="12.28515625" style="4" bestFit="1" customWidth="1"/>
    <col min="5055" max="5055" width="13.28515625" style="4" bestFit="1" customWidth="1"/>
    <col min="5056" max="5059" width="12.28515625" style="4" bestFit="1" customWidth="1"/>
    <col min="5060" max="5060" width="17.0703125" style="4" bestFit="1" customWidth="1"/>
    <col min="5061" max="5062" width="9.140625" style="4"/>
    <col min="5063" max="5063" width="29.5" style="4" bestFit="1" customWidth="1"/>
    <col min="5064" max="5064" width="44.5" style="4" bestFit="1" customWidth="1"/>
    <col min="5065" max="5065" width="34.35546875" style="4" bestFit="1" customWidth="1"/>
    <col min="5066" max="5066" width="48.5" style="4" bestFit="1" customWidth="1"/>
    <col min="5067" max="5067" width="4.140625" style="4" bestFit="1" customWidth="1"/>
    <col min="5068" max="5070" width="12.28515625" style="4" bestFit="1" customWidth="1"/>
    <col min="5071" max="5071" width="13.28515625" style="4" bestFit="1" customWidth="1"/>
    <col min="5072" max="5075" width="12.28515625" style="4" bestFit="1" customWidth="1"/>
    <col min="5076" max="5076" width="17.0703125" style="4" bestFit="1" customWidth="1"/>
    <col min="5077" max="5078" width="9.140625" style="4"/>
    <col min="5079" max="5079" width="29.5" style="4" bestFit="1" customWidth="1"/>
    <col min="5080" max="5080" width="44.5" style="4" bestFit="1" customWidth="1"/>
    <col min="5081" max="5081" width="34.35546875" style="4" bestFit="1" customWidth="1"/>
    <col min="5082" max="5082" width="48.5" style="4" bestFit="1" customWidth="1"/>
    <col min="5083" max="5083" width="4.140625" style="4" bestFit="1" customWidth="1"/>
    <col min="5084" max="5086" width="12.28515625" style="4" bestFit="1" customWidth="1"/>
    <col min="5087" max="5087" width="13.28515625" style="4" bestFit="1" customWidth="1"/>
    <col min="5088" max="5091" width="12.28515625" style="4" bestFit="1" customWidth="1"/>
    <col min="5092" max="5092" width="17.0703125" style="4" bestFit="1" customWidth="1"/>
    <col min="5093" max="5094" width="9.140625" style="4"/>
    <col min="5095" max="5095" width="29.5" style="4" bestFit="1" customWidth="1"/>
    <col min="5096" max="5096" width="44.5" style="4" bestFit="1" customWidth="1"/>
    <col min="5097" max="5097" width="34.35546875" style="4" bestFit="1" customWidth="1"/>
    <col min="5098" max="5098" width="48.5" style="4" bestFit="1" customWidth="1"/>
    <col min="5099" max="5099" width="4.140625" style="4" bestFit="1" customWidth="1"/>
    <col min="5100" max="5102" width="12.28515625" style="4" bestFit="1" customWidth="1"/>
    <col min="5103" max="5103" width="13.28515625" style="4" bestFit="1" customWidth="1"/>
    <col min="5104" max="5107" width="12.28515625" style="4" bestFit="1" customWidth="1"/>
    <col min="5108" max="5108" width="17.0703125" style="4" bestFit="1" customWidth="1"/>
    <col min="5109" max="5110" width="9.140625" style="4"/>
    <col min="5111" max="5111" width="29.5" style="4" bestFit="1" customWidth="1"/>
    <col min="5112" max="5112" width="44.5" style="4" bestFit="1" customWidth="1"/>
    <col min="5113" max="5113" width="34.35546875" style="4" bestFit="1" customWidth="1"/>
    <col min="5114" max="5114" width="48.5" style="4" bestFit="1" customWidth="1"/>
    <col min="5115" max="5115" width="4.140625" style="4" bestFit="1" customWidth="1"/>
    <col min="5116" max="5118" width="12.28515625" style="4" bestFit="1" customWidth="1"/>
    <col min="5119" max="5119" width="13.28515625" style="4" bestFit="1" customWidth="1"/>
    <col min="5120" max="5123" width="12.28515625" style="4" bestFit="1" customWidth="1"/>
    <col min="5124" max="5124" width="17.0703125" style="4" bestFit="1" customWidth="1"/>
    <col min="5125" max="5126" width="9.140625" style="4"/>
    <col min="5127" max="5127" width="29.5" style="4" bestFit="1" customWidth="1"/>
    <col min="5128" max="5128" width="44.5" style="4" bestFit="1" customWidth="1"/>
    <col min="5129" max="5129" width="34.35546875" style="4" bestFit="1" customWidth="1"/>
    <col min="5130" max="5130" width="48.5" style="4" bestFit="1" customWidth="1"/>
    <col min="5131" max="5131" width="4.140625" style="4" bestFit="1" customWidth="1"/>
    <col min="5132" max="5134" width="12.28515625" style="4" bestFit="1" customWidth="1"/>
    <col min="5135" max="5135" width="13.28515625" style="4" bestFit="1" customWidth="1"/>
    <col min="5136" max="5139" width="12.28515625" style="4" bestFit="1" customWidth="1"/>
    <col min="5140" max="5140" width="17.0703125" style="4" bestFit="1" customWidth="1"/>
    <col min="5141" max="5142" width="9.140625" style="4"/>
    <col min="5143" max="5143" width="29.5" style="4" bestFit="1" customWidth="1"/>
    <col min="5144" max="5144" width="44.5" style="4" bestFit="1" customWidth="1"/>
    <col min="5145" max="5145" width="34.35546875" style="4" bestFit="1" customWidth="1"/>
    <col min="5146" max="5146" width="48.5" style="4" bestFit="1" customWidth="1"/>
    <col min="5147" max="5147" width="4.140625" style="4" bestFit="1" customWidth="1"/>
    <col min="5148" max="5150" width="12.28515625" style="4" bestFit="1" customWidth="1"/>
    <col min="5151" max="5151" width="13.28515625" style="4" bestFit="1" customWidth="1"/>
    <col min="5152" max="5155" width="12.28515625" style="4" bestFit="1" customWidth="1"/>
    <col min="5156" max="5156" width="17.0703125" style="4" bestFit="1" customWidth="1"/>
    <col min="5157" max="5158" width="9.140625" style="4"/>
    <col min="5159" max="5159" width="29.5" style="4" bestFit="1" customWidth="1"/>
    <col min="5160" max="5160" width="44.5" style="4" bestFit="1" customWidth="1"/>
    <col min="5161" max="5161" width="34.35546875" style="4" bestFit="1" customWidth="1"/>
    <col min="5162" max="5162" width="48.5" style="4" bestFit="1" customWidth="1"/>
    <col min="5163" max="5163" width="4.140625" style="4" bestFit="1" customWidth="1"/>
    <col min="5164" max="5166" width="12.28515625" style="4" bestFit="1" customWidth="1"/>
    <col min="5167" max="5167" width="13.28515625" style="4" bestFit="1" customWidth="1"/>
    <col min="5168" max="5171" width="12.28515625" style="4" bestFit="1" customWidth="1"/>
    <col min="5172" max="5172" width="17.0703125" style="4" bestFit="1" customWidth="1"/>
    <col min="5173" max="5174" width="9.140625" style="4"/>
    <col min="5175" max="5175" width="29.5" style="4" bestFit="1" customWidth="1"/>
    <col min="5176" max="5176" width="44.5" style="4" bestFit="1" customWidth="1"/>
    <col min="5177" max="5177" width="34.35546875" style="4" bestFit="1" customWidth="1"/>
    <col min="5178" max="5178" width="48.5" style="4" bestFit="1" customWidth="1"/>
    <col min="5179" max="5179" width="4.140625" style="4" bestFit="1" customWidth="1"/>
    <col min="5180" max="5182" width="12.28515625" style="4" bestFit="1" customWidth="1"/>
    <col min="5183" max="5183" width="13.28515625" style="4" bestFit="1" customWidth="1"/>
    <col min="5184" max="5187" width="12.28515625" style="4" bestFit="1" customWidth="1"/>
    <col min="5188" max="5188" width="17.0703125" style="4" bestFit="1" customWidth="1"/>
    <col min="5189" max="5190" width="9.140625" style="4"/>
    <col min="5191" max="5191" width="29.5" style="4" bestFit="1" customWidth="1"/>
    <col min="5192" max="5192" width="44.5" style="4" bestFit="1" customWidth="1"/>
    <col min="5193" max="5193" width="34.35546875" style="4" bestFit="1" customWidth="1"/>
    <col min="5194" max="5194" width="48.5" style="4" bestFit="1" customWidth="1"/>
    <col min="5195" max="5195" width="4.140625" style="4" bestFit="1" customWidth="1"/>
    <col min="5196" max="5198" width="12.28515625" style="4" bestFit="1" customWidth="1"/>
    <col min="5199" max="5199" width="13.28515625" style="4" bestFit="1" customWidth="1"/>
    <col min="5200" max="5203" width="12.28515625" style="4" bestFit="1" customWidth="1"/>
    <col min="5204" max="5204" width="17.0703125" style="4" bestFit="1" customWidth="1"/>
    <col min="5205" max="5206" width="9.140625" style="4"/>
    <col min="5207" max="5207" width="29.5" style="4" bestFit="1" customWidth="1"/>
    <col min="5208" max="5208" width="44.5" style="4" bestFit="1" customWidth="1"/>
    <col min="5209" max="5209" width="34.35546875" style="4" bestFit="1" customWidth="1"/>
    <col min="5210" max="5210" width="48.5" style="4" bestFit="1" customWidth="1"/>
    <col min="5211" max="5211" width="4.140625" style="4" bestFit="1" customWidth="1"/>
    <col min="5212" max="5214" width="12.28515625" style="4" bestFit="1" customWidth="1"/>
    <col min="5215" max="5215" width="13.28515625" style="4" bestFit="1" customWidth="1"/>
    <col min="5216" max="5219" width="12.28515625" style="4" bestFit="1" customWidth="1"/>
    <col min="5220" max="5220" width="17.0703125" style="4" bestFit="1" customWidth="1"/>
    <col min="5221" max="5222" width="9.140625" style="4"/>
    <col min="5223" max="5223" width="29.5" style="4" bestFit="1" customWidth="1"/>
    <col min="5224" max="5224" width="44.5" style="4" bestFit="1" customWidth="1"/>
    <col min="5225" max="5225" width="34.35546875" style="4" bestFit="1" customWidth="1"/>
    <col min="5226" max="5226" width="48.5" style="4" bestFit="1" customWidth="1"/>
    <col min="5227" max="5227" width="4.140625" style="4" bestFit="1" customWidth="1"/>
    <col min="5228" max="5230" width="12.28515625" style="4" bestFit="1" customWidth="1"/>
    <col min="5231" max="5231" width="13.28515625" style="4" bestFit="1" customWidth="1"/>
    <col min="5232" max="5235" width="12.28515625" style="4" bestFit="1" customWidth="1"/>
    <col min="5236" max="5236" width="17.0703125" style="4" bestFit="1" customWidth="1"/>
    <col min="5237" max="5238" width="9.140625" style="4"/>
    <col min="5239" max="5239" width="29.5" style="4" bestFit="1" customWidth="1"/>
    <col min="5240" max="5240" width="44.5" style="4" bestFit="1" customWidth="1"/>
    <col min="5241" max="5241" width="34.35546875" style="4" bestFit="1" customWidth="1"/>
    <col min="5242" max="5242" width="48.5" style="4" bestFit="1" customWidth="1"/>
    <col min="5243" max="5243" width="4.140625" style="4" bestFit="1" customWidth="1"/>
    <col min="5244" max="5246" width="12.28515625" style="4" bestFit="1" customWidth="1"/>
    <col min="5247" max="5247" width="13.28515625" style="4" bestFit="1" customWidth="1"/>
    <col min="5248" max="5251" width="12.28515625" style="4" bestFit="1" customWidth="1"/>
    <col min="5252" max="5252" width="17.0703125" style="4" bestFit="1" customWidth="1"/>
    <col min="5253" max="5254" width="9.140625" style="4"/>
    <col min="5255" max="5255" width="29.5" style="4" bestFit="1" customWidth="1"/>
    <col min="5256" max="5256" width="44.5" style="4" bestFit="1" customWidth="1"/>
    <col min="5257" max="5257" width="34.35546875" style="4" bestFit="1" customWidth="1"/>
    <col min="5258" max="5258" width="48.5" style="4" bestFit="1" customWidth="1"/>
    <col min="5259" max="5259" width="4.140625" style="4" bestFit="1" customWidth="1"/>
    <col min="5260" max="5262" width="12.28515625" style="4" bestFit="1" customWidth="1"/>
    <col min="5263" max="5263" width="13.28515625" style="4" bestFit="1" customWidth="1"/>
    <col min="5264" max="5267" width="12.28515625" style="4" bestFit="1" customWidth="1"/>
    <col min="5268" max="5268" width="17.0703125" style="4" bestFit="1" customWidth="1"/>
    <col min="5269" max="5270" width="9.140625" style="4"/>
    <col min="5271" max="5271" width="29.5" style="4" bestFit="1" customWidth="1"/>
    <col min="5272" max="5272" width="44.5" style="4" bestFit="1" customWidth="1"/>
    <col min="5273" max="5273" width="34.35546875" style="4" bestFit="1" customWidth="1"/>
    <col min="5274" max="5274" width="48.5" style="4" bestFit="1" customWidth="1"/>
    <col min="5275" max="5275" width="4.140625" style="4" bestFit="1" customWidth="1"/>
    <col min="5276" max="5278" width="12.28515625" style="4" bestFit="1" customWidth="1"/>
    <col min="5279" max="5279" width="13.28515625" style="4" bestFit="1" customWidth="1"/>
    <col min="5280" max="5283" width="12.28515625" style="4" bestFit="1" customWidth="1"/>
    <col min="5284" max="5284" width="17.0703125" style="4" bestFit="1" customWidth="1"/>
    <col min="5285" max="5286" width="9.140625" style="4"/>
    <col min="5287" max="5287" width="29.5" style="4" bestFit="1" customWidth="1"/>
    <col min="5288" max="5288" width="44.5" style="4" bestFit="1" customWidth="1"/>
    <col min="5289" max="5289" width="34.35546875" style="4" bestFit="1" customWidth="1"/>
    <col min="5290" max="5290" width="48.5" style="4" bestFit="1" customWidth="1"/>
    <col min="5291" max="5291" width="4.140625" style="4" bestFit="1" customWidth="1"/>
    <col min="5292" max="5294" width="12.28515625" style="4" bestFit="1" customWidth="1"/>
    <col min="5295" max="5295" width="13.28515625" style="4" bestFit="1" customWidth="1"/>
    <col min="5296" max="5299" width="12.28515625" style="4" bestFit="1" customWidth="1"/>
    <col min="5300" max="5300" width="17.0703125" style="4" bestFit="1" customWidth="1"/>
    <col min="5301" max="5302" width="9.140625" style="4"/>
    <col min="5303" max="5303" width="29.5" style="4" bestFit="1" customWidth="1"/>
    <col min="5304" max="5304" width="44.5" style="4" bestFit="1" customWidth="1"/>
    <col min="5305" max="5305" width="34.35546875" style="4" bestFit="1" customWidth="1"/>
    <col min="5306" max="5306" width="48.5" style="4" bestFit="1" customWidth="1"/>
    <col min="5307" max="5307" width="4.140625" style="4" bestFit="1" customWidth="1"/>
    <col min="5308" max="5310" width="12.28515625" style="4" bestFit="1" customWidth="1"/>
    <col min="5311" max="5311" width="13.28515625" style="4" bestFit="1" customWidth="1"/>
    <col min="5312" max="5315" width="12.28515625" style="4" bestFit="1" customWidth="1"/>
    <col min="5316" max="5316" width="17.0703125" style="4" bestFit="1" customWidth="1"/>
    <col min="5317" max="5318" width="9.140625" style="4"/>
    <col min="5319" max="5319" width="29.5" style="4" bestFit="1" customWidth="1"/>
    <col min="5320" max="5320" width="44.5" style="4" bestFit="1" customWidth="1"/>
    <col min="5321" max="5321" width="34.35546875" style="4" bestFit="1" customWidth="1"/>
    <col min="5322" max="5322" width="48.5" style="4" bestFit="1" customWidth="1"/>
    <col min="5323" max="5323" width="4.140625" style="4" bestFit="1" customWidth="1"/>
    <col min="5324" max="5326" width="12.28515625" style="4" bestFit="1" customWidth="1"/>
    <col min="5327" max="5327" width="13.28515625" style="4" bestFit="1" customWidth="1"/>
    <col min="5328" max="5331" width="12.28515625" style="4" bestFit="1" customWidth="1"/>
    <col min="5332" max="5332" width="17.0703125" style="4" bestFit="1" customWidth="1"/>
    <col min="5333" max="5334" width="9.140625" style="4"/>
    <col min="5335" max="5335" width="29.5" style="4" bestFit="1" customWidth="1"/>
    <col min="5336" max="5336" width="44.5" style="4" bestFit="1" customWidth="1"/>
    <col min="5337" max="5337" width="34.35546875" style="4" bestFit="1" customWidth="1"/>
    <col min="5338" max="5338" width="48.5" style="4" bestFit="1" customWidth="1"/>
    <col min="5339" max="5339" width="4.140625" style="4" bestFit="1" customWidth="1"/>
    <col min="5340" max="5342" width="12.28515625" style="4" bestFit="1" customWidth="1"/>
    <col min="5343" max="5343" width="13.28515625" style="4" bestFit="1" customWidth="1"/>
    <col min="5344" max="5347" width="12.28515625" style="4" bestFit="1" customWidth="1"/>
    <col min="5348" max="5348" width="17.0703125" style="4" bestFit="1" customWidth="1"/>
    <col min="5349" max="5350" width="9.140625" style="4"/>
    <col min="5351" max="5351" width="29.5" style="4" bestFit="1" customWidth="1"/>
    <col min="5352" max="5352" width="44.5" style="4" bestFit="1" customWidth="1"/>
    <col min="5353" max="5353" width="34.35546875" style="4" bestFit="1" customWidth="1"/>
    <col min="5354" max="5354" width="48.5" style="4" bestFit="1" customWidth="1"/>
    <col min="5355" max="5355" width="4.140625" style="4" bestFit="1" customWidth="1"/>
    <col min="5356" max="5358" width="12.28515625" style="4" bestFit="1" customWidth="1"/>
    <col min="5359" max="5359" width="13.28515625" style="4" bestFit="1" customWidth="1"/>
    <col min="5360" max="5363" width="12.28515625" style="4" bestFit="1" customWidth="1"/>
    <col min="5364" max="5364" width="17.0703125" style="4" bestFit="1" customWidth="1"/>
    <col min="5365" max="5366" width="9.140625" style="4"/>
    <col min="5367" max="5367" width="29.5" style="4" bestFit="1" customWidth="1"/>
    <col min="5368" max="5368" width="44.5" style="4" bestFit="1" customWidth="1"/>
    <col min="5369" max="5369" width="34.35546875" style="4" bestFit="1" customWidth="1"/>
    <col min="5370" max="5370" width="48.5" style="4" bestFit="1" customWidth="1"/>
    <col min="5371" max="5371" width="4.140625" style="4" bestFit="1" customWidth="1"/>
    <col min="5372" max="5374" width="12.28515625" style="4" bestFit="1" customWidth="1"/>
    <col min="5375" max="5375" width="13.28515625" style="4" bestFit="1" customWidth="1"/>
    <col min="5376" max="5379" width="12.28515625" style="4" bestFit="1" customWidth="1"/>
    <col min="5380" max="5380" width="17.0703125" style="4" bestFit="1" customWidth="1"/>
    <col min="5381" max="5382" width="9.140625" style="4"/>
    <col min="5383" max="5383" width="29.5" style="4" bestFit="1" customWidth="1"/>
    <col min="5384" max="5384" width="44.5" style="4" bestFit="1" customWidth="1"/>
    <col min="5385" max="5385" width="34.35546875" style="4" bestFit="1" customWidth="1"/>
    <col min="5386" max="5386" width="48.5" style="4" bestFit="1" customWidth="1"/>
    <col min="5387" max="5387" width="4.140625" style="4" bestFit="1" customWidth="1"/>
    <col min="5388" max="5390" width="12.28515625" style="4" bestFit="1" customWidth="1"/>
    <col min="5391" max="5391" width="13.28515625" style="4" bestFit="1" customWidth="1"/>
    <col min="5392" max="5395" width="12.28515625" style="4" bestFit="1" customWidth="1"/>
    <col min="5396" max="5396" width="17.0703125" style="4" bestFit="1" customWidth="1"/>
    <col min="5397" max="5398" width="9.140625" style="4"/>
    <col min="5399" max="5399" width="29.5" style="4" bestFit="1" customWidth="1"/>
    <col min="5400" max="5400" width="44.5" style="4" bestFit="1" customWidth="1"/>
    <col min="5401" max="5401" width="34.35546875" style="4" bestFit="1" customWidth="1"/>
    <col min="5402" max="5402" width="48.5" style="4" bestFit="1" customWidth="1"/>
    <col min="5403" max="5403" width="4.140625" style="4" bestFit="1" customWidth="1"/>
    <col min="5404" max="5406" width="12.28515625" style="4" bestFit="1" customWidth="1"/>
    <col min="5407" max="5407" width="13.28515625" style="4" bestFit="1" customWidth="1"/>
    <col min="5408" max="5411" width="12.28515625" style="4" bestFit="1" customWidth="1"/>
    <col min="5412" max="5412" width="17.0703125" style="4" bestFit="1" customWidth="1"/>
    <col min="5413" max="5414" width="9.140625" style="4"/>
    <col min="5415" max="5415" width="29.5" style="4" bestFit="1" customWidth="1"/>
    <col min="5416" max="5416" width="44.5" style="4" bestFit="1" customWidth="1"/>
    <col min="5417" max="5417" width="34.35546875" style="4" bestFit="1" customWidth="1"/>
    <col min="5418" max="5418" width="48.5" style="4" bestFit="1" customWidth="1"/>
    <col min="5419" max="5419" width="4.140625" style="4" bestFit="1" customWidth="1"/>
    <col min="5420" max="5422" width="12.28515625" style="4" bestFit="1" customWidth="1"/>
    <col min="5423" max="5423" width="13.28515625" style="4" bestFit="1" customWidth="1"/>
    <col min="5424" max="5427" width="12.28515625" style="4" bestFit="1" customWidth="1"/>
    <col min="5428" max="5428" width="17.0703125" style="4" bestFit="1" customWidth="1"/>
    <col min="5429" max="5430" width="9.140625" style="4"/>
    <col min="5431" max="5431" width="29.5" style="4" bestFit="1" customWidth="1"/>
    <col min="5432" max="5432" width="44.5" style="4" bestFit="1" customWidth="1"/>
    <col min="5433" max="5433" width="34.35546875" style="4" bestFit="1" customWidth="1"/>
    <col min="5434" max="5434" width="48.5" style="4" bestFit="1" customWidth="1"/>
    <col min="5435" max="5435" width="4.140625" style="4" bestFit="1" customWidth="1"/>
    <col min="5436" max="5438" width="12.28515625" style="4" bestFit="1" customWidth="1"/>
    <col min="5439" max="5439" width="13.28515625" style="4" bestFit="1" customWidth="1"/>
    <col min="5440" max="5443" width="12.28515625" style="4" bestFit="1" customWidth="1"/>
    <col min="5444" max="5444" width="17.0703125" style="4" bestFit="1" customWidth="1"/>
    <col min="5445" max="5446" width="9.140625" style="4"/>
    <col min="5447" max="5447" width="29.5" style="4" bestFit="1" customWidth="1"/>
    <col min="5448" max="5448" width="44.5" style="4" bestFit="1" customWidth="1"/>
    <col min="5449" max="5449" width="34.35546875" style="4" bestFit="1" customWidth="1"/>
    <col min="5450" max="5450" width="48.5" style="4" bestFit="1" customWidth="1"/>
    <col min="5451" max="5451" width="4.140625" style="4" bestFit="1" customWidth="1"/>
    <col min="5452" max="5454" width="12.28515625" style="4" bestFit="1" customWidth="1"/>
    <col min="5455" max="5455" width="13.28515625" style="4" bestFit="1" customWidth="1"/>
    <col min="5456" max="5459" width="12.28515625" style="4" bestFit="1" customWidth="1"/>
    <col min="5460" max="5460" width="17.0703125" style="4" bestFit="1" customWidth="1"/>
    <col min="5461" max="5462" width="9.140625" style="4"/>
    <col min="5463" max="5463" width="29.5" style="4" bestFit="1" customWidth="1"/>
    <col min="5464" max="5464" width="44.5" style="4" bestFit="1" customWidth="1"/>
    <col min="5465" max="5465" width="34.35546875" style="4" bestFit="1" customWidth="1"/>
    <col min="5466" max="5466" width="48.5" style="4" bestFit="1" customWidth="1"/>
    <col min="5467" max="5467" width="4.140625" style="4" bestFit="1" customWidth="1"/>
    <col min="5468" max="5470" width="12.28515625" style="4" bestFit="1" customWidth="1"/>
    <col min="5471" max="5471" width="13.28515625" style="4" bestFit="1" customWidth="1"/>
    <col min="5472" max="5475" width="12.28515625" style="4" bestFit="1" customWidth="1"/>
    <col min="5476" max="5476" width="17.0703125" style="4" bestFit="1" customWidth="1"/>
    <col min="5477" max="5478" width="9.140625" style="4"/>
    <col min="5479" max="5479" width="29.5" style="4" bestFit="1" customWidth="1"/>
    <col min="5480" max="5480" width="44.5" style="4" bestFit="1" customWidth="1"/>
    <col min="5481" max="5481" width="34.35546875" style="4" bestFit="1" customWidth="1"/>
    <col min="5482" max="5482" width="48.5" style="4" bestFit="1" customWidth="1"/>
    <col min="5483" max="5483" width="4.140625" style="4" bestFit="1" customWidth="1"/>
    <col min="5484" max="5486" width="12.28515625" style="4" bestFit="1" customWidth="1"/>
    <col min="5487" max="5487" width="13.28515625" style="4" bestFit="1" customWidth="1"/>
    <col min="5488" max="5491" width="12.28515625" style="4" bestFit="1" customWidth="1"/>
    <col min="5492" max="5492" width="17.0703125" style="4" bestFit="1" customWidth="1"/>
    <col min="5493" max="5494" width="9.140625" style="4"/>
    <col min="5495" max="5495" width="29.5" style="4" bestFit="1" customWidth="1"/>
    <col min="5496" max="5496" width="44.5" style="4" bestFit="1" customWidth="1"/>
    <col min="5497" max="5497" width="34.35546875" style="4" bestFit="1" customWidth="1"/>
    <col min="5498" max="5498" width="48.5" style="4" bestFit="1" customWidth="1"/>
    <col min="5499" max="5499" width="4.140625" style="4" bestFit="1" customWidth="1"/>
    <col min="5500" max="5502" width="12.28515625" style="4" bestFit="1" customWidth="1"/>
    <col min="5503" max="5503" width="13.28515625" style="4" bestFit="1" customWidth="1"/>
    <col min="5504" max="5507" width="12.28515625" style="4" bestFit="1" customWidth="1"/>
    <col min="5508" max="5508" width="17.0703125" style="4" bestFit="1" customWidth="1"/>
    <col min="5509" max="5510" width="9.140625" style="4"/>
    <col min="5511" max="5511" width="29.5" style="4" bestFit="1" customWidth="1"/>
    <col min="5512" max="5512" width="44.5" style="4" bestFit="1" customWidth="1"/>
    <col min="5513" max="5513" width="34.35546875" style="4" bestFit="1" customWidth="1"/>
    <col min="5514" max="5514" width="48.5" style="4" bestFit="1" customWidth="1"/>
    <col min="5515" max="5515" width="4.140625" style="4" bestFit="1" customWidth="1"/>
    <col min="5516" max="5518" width="12.28515625" style="4" bestFit="1" customWidth="1"/>
    <col min="5519" max="5519" width="13.28515625" style="4" bestFit="1" customWidth="1"/>
    <col min="5520" max="5523" width="12.28515625" style="4" bestFit="1" customWidth="1"/>
    <col min="5524" max="5524" width="17.0703125" style="4" bestFit="1" customWidth="1"/>
    <col min="5525" max="5526" width="9.140625" style="4"/>
    <col min="5527" max="5527" width="29.5" style="4" bestFit="1" customWidth="1"/>
    <col min="5528" max="5528" width="44.5" style="4" bestFit="1" customWidth="1"/>
    <col min="5529" max="5529" width="34.35546875" style="4" bestFit="1" customWidth="1"/>
    <col min="5530" max="5530" width="48.5" style="4" bestFit="1" customWidth="1"/>
    <col min="5531" max="5531" width="4.140625" style="4" bestFit="1" customWidth="1"/>
    <col min="5532" max="5534" width="12.28515625" style="4" bestFit="1" customWidth="1"/>
    <col min="5535" max="5535" width="13.28515625" style="4" bestFit="1" customWidth="1"/>
    <col min="5536" max="5539" width="12.28515625" style="4" bestFit="1" customWidth="1"/>
    <col min="5540" max="5540" width="17.0703125" style="4" bestFit="1" customWidth="1"/>
    <col min="5541" max="5542" width="9.140625" style="4"/>
    <col min="5543" max="5543" width="29.5" style="4" bestFit="1" customWidth="1"/>
    <col min="5544" max="5544" width="44.5" style="4" bestFit="1" customWidth="1"/>
    <col min="5545" max="5545" width="34.35546875" style="4" bestFit="1" customWidth="1"/>
    <col min="5546" max="5546" width="48.5" style="4" bestFit="1" customWidth="1"/>
    <col min="5547" max="5547" width="4.140625" style="4" bestFit="1" customWidth="1"/>
    <col min="5548" max="5550" width="12.28515625" style="4" bestFit="1" customWidth="1"/>
    <col min="5551" max="5551" width="13.28515625" style="4" bestFit="1" customWidth="1"/>
    <col min="5552" max="5555" width="12.28515625" style="4" bestFit="1" customWidth="1"/>
    <col min="5556" max="5556" width="17.0703125" style="4" bestFit="1" customWidth="1"/>
    <col min="5557" max="5558" width="9.140625" style="4"/>
    <col min="5559" max="5559" width="29.5" style="4" bestFit="1" customWidth="1"/>
    <col min="5560" max="5560" width="44.5" style="4" bestFit="1" customWidth="1"/>
    <col min="5561" max="5561" width="34.35546875" style="4" bestFit="1" customWidth="1"/>
    <col min="5562" max="5562" width="48.5" style="4" bestFit="1" customWidth="1"/>
    <col min="5563" max="5563" width="4.140625" style="4" bestFit="1" customWidth="1"/>
    <col min="5564" max="5566" width="12.28515625" style="4" bestFit="1" customWidth="1"/>
    <col min="5567" max="5567" width="13.28515625" style="4" bestFit="1" customWidth="1"/>
    <col min="5568" max="5571" width="12.28515625" style="4" bestFit="1" customWidth="1"/>
    <col min="5572" max="5572" width="17.0703125" style="4" bestFit="1" customWidth="1"/>
    <col min="5573" max="5574" width="9.140625" style="4"/>
    <col min="5575" max="5575" width="29.5" style="4" bestFit="1" customWidth="1"/>
    <col min="5576" max="5576" width="44.5" style="4" bestFit="1" customWidth="1"/>
    <col min="5577" max="5577" width="34.35546875" style="4" bestFit="1" customWidth="1"/>
    <col min="5578" max="5578" width="48.5" style="4" bestFit="1" customWidth="1"/>
    <col min="5579" max="5579" width="4.140625" style="4" bestFit="1" customWidth="1"/>
    <col min="5580" max="5582" width="12.28515625" style="4" bestFit="1" customWidth="1"/>
    <col min="5583" max="5583" width="13.28515625" style="4" bestFit="1" customWidth="1"/>
    <col min="5584" max="5587" width="12.28515625" style="4" bestFit="1" customWidth="1"/>
    <col min="5588" max="5588" width="17.0703125" style="4" bestFit="1" customWidth="1"/>
    <col min="5589" max="5590" width="9.140625" style="4"/>
    <col min="5591" max="5591" width="29.5" style="4" bestFit="1" customWidth="1"/>
    <col min="5592" max="5592" width="44.5" style="4" bestFit="1" customWidth="1"/>
    <col min="5593" max="5593" width="34.35546875" style="4" bestFit="1" customWidth="1"/>
    <col min="5594" max="5594" width="48.5" style="4" bestFit="1" customWidth="1"/>
    <col min="5595" max="5595" width="4.140625" style="4" bestFit="1" customWidth="1"/>
    <col min="5596" max="5598" width="12.28515625" style="4" bestFit="1" customWidth="1"/>
    <col min="5599" max="5599" width="13.28515625" style="4" bestFit="1" customWidth="1"/>
    <col min="5600" max="5603" width="12.28515625" style="4" bestFit="1" customWidth="1"/>
    <col min="5604" max="5604" width="17.0703125" style="4" bestFit="1" customWidth="1"/>
    <col min="5605" max="5606" width="9.140625" style="4"/>
    <col min="5607" max="5607" width="29.5" style="4" bestFit="1" customWidth="1"/>
    <col min="5608" max="5608" width="44.5" style="4" bestFit="1" customWidth="1"/>
    <col min="5609" max="5609" width="34.35546875" style="4" bestFit="1" customWidth="1"/>
    <col min="5610" max="5610" width="48.5" style="4" bestFit="1" customWidth="1"/>
    <col min="5611" max="5611" width="4.140625" style="4" bestFit="1" customWidth="1"/>
    <col min="5612" max="5614" width="12.28515625" style="4" bestFit="1" customWidth="1"/>
    <col min="5615" max="5615" width="13.28515625" style="4" bestFit="1" customWidth="1"/>
    <col min="5616" max="5619" width="12.28515625" style="4" bestFit="1" customWidth="1"/>
    <col min="5620" max="5620" width="17.0703125" style="4" bestFit="1" customWidth="1"/>
    <col min="5621" max="5622" width="9.140625" style="4"/>
    <col min="5623" max="5623" width="29.5" style="4" bestFit="1" customWidth="1"/>
    <col min="5624" max="5624" width="44.5" style="4" bestFit="1" customWidth="1"/>
    <col min="5625" max="5625" width="34.35546875" style="4" bestFit="1" customWidth="1"/>
    <col min="5626" max="5626" width="48.5" style="4" bestFit="1" customWidth="1"/>
    <col min="5627" max="5627" width="4.140625" style="4" bestFit="1" customWidth="1"/>
    <col min="5628" max="5630" width="12.28515625" style="4" bestFit="1" customWidth="1"/>
    <col min="5631" max="5631" width="13.28515625" style="4" bestFit="1" customWidth="1"/>
    <col min="5632" max="5635" width="12.28515625" style="4" bestFit="1" customWidth="1"/>
    <col min="5636" max="5636" width="17.0703125" style="4" bestFit="1" customWidth="1"/>
    <col min="5637" max="5638" width="9.140625" style="4"/>
    <col min="5639" max="5639" width="29.5" style="4" bestFit="1" customWidth="1"/>
    <col min="5640" max="5640" width="44.5" style="4" bestFit="1" customWidth="1"/>
    <col min="5641" max="5641" width="34.35546875" style="4" bestFit="1" customWidth="1"/>
    <col min="5642" max="5642" width="48.5" style="4" bestFit="1" customWidth="1"/>
    <col min="5643" max="5643" width="4.140625" style="4" bestFit="1" customWidth="1"/>
    <col min="5644" max="5646" width="12.28515625" style="4" bestFit="1" customWidth="1"/>
    <col min="5647" max="5647" width="13.28515625" style="4" bestFit="1" customWidth="1"/>
    <col min="5648" max="5651" width="12.28515625" style="4" bestFit="1" customWidth="1"/>
    <col min="5652" max="5652" width="17.0703125" style="4" bestFit="1" customWidth="1"/>
    <col min="5653" max="5654" width="9.140625" style="4"/>
    <col min="5655" max="5655" width="29.5" style="4" bestFit="1" customWidth="1"/>
    <col min="5656" max="5656" width="44.5" style="4" bestFit="1" customWidth="1"/>
    <col min="5657" max="5657" width="34.35546875" style="4" bestFit="1" customWidth="1"/>
    <col min="5658" max="5658" width="48.5" style="4" bestFit="1" customWidth="1"/>
    <col min="5659" max="5659" width="4.140625" style="4" bestFit="1" customWidth="1"/>
    <col min="5660" max="5662" width="12.28515625" style="4" bestFit="1" customWidth="1"/>
    <col min="5663" max="5663" width="13.28515625" style="4" bestFit="1" customWidth="1"/>
    <col min="5664" max="5667" width="12.28515625" style="4" bestFit="1" customWidth="1"/>
    <col min="5668" max="5668" width="17.0703125" style="4" bestFit="1" customWidth="1"/>
    <col min="5669" max="5670" width="9.140625" style="4"/>
    <col min="5671" max="5671" width="29.5" style="4" bestFit="1" customWidth="1"/>
    <col min="5672" max="5672" width="44.5" style="4" bestFit="1" customWidth="1"/>
    <col min="5673" max="5673" width="34.35546875" style="4" bestFit="1" customWidth="1"/>
    <col min="5674" max="5674" width="48.5" style="4" bestFit="1" customWidth="1"/>
    <col min="5675" max="5675" width="4.140625" style="4" bestFit="1" customWidth="1"/>
    <col min="5676" max="5678" width="12.28515625" style="4" bestFit="1" customWidth="1"/>
    <col min="5679" max="5679" width="13.28515625" style="4" bestFit="1" customWidth="1"/>
    <col min="5680" max="5683" width="12.28515625" style="4" bestFit="1" customWidth="1"/>
    <col min="5684" max="5684" width="17.0703125" style="4" bestFit="1" customWidth="1"/>
    <col min="5685" max="5686" width="9.140625" style="4"/>
    <col min="5687" max="5687" width="29.5" style="4" bestFit="1" customWidth="1"/>
    <col min="5688" max="5688" width="44.5" style="4" bestFit="1" customWidth="1"/>
    <col min="5689" max="5689" width="34.35546875" style="4" bestFit="1" customWidth="1"/>
    <col min="5690" max="5690" width="48.5" style="4" bestFit="1" customWidth="1"/>
    <col min="5691" max="5691" width="4.140625" style="4" bestFit="1" customWidth="1"/>
    <col min="5692" max="5694" width="12.28515625" style="4" bestFit="1" customWidth="1"/>
    <col min="5695" max="5695" width="13.28515625" style="4" bestFit="1" customWidth="1"/>
    <col min="5696" max="5699" width="12.28515625" style="4" bestFit="1" customWidth="1"/>
    <col min="5700" max="5700" width="17.0703125" style="4" bestFit="1" customWidth="1"/>
    <col min="5701" max="5702" width="9.140625" style="4"/>
    <col min="5703" max="5703" width="29.5" style="4" bestFit="1" customWidth="1"/>
    <col min="5704" max="5704" width="44.5" style="4" bestFit="1" customWidth="1"/>
    <col min="5705" max="5705" width="34.35546875" style="4" bestFit="1" customWidth="1"/>
    <col min="5706" max="5706" width="48.5" style="4" bestFit="1" customWidth="1"/>
    <col min="5707" max="5707" width="4.140625" style="4" bestFit="1" customWidth="1"/>
    <col min="5708" max="5710" width="12.28515625" style="4" bestFit="1" customWidth="1"/>
    <col min="5711" max="5711" width="13.28515625" style="4" bestFit="1" customWidth="1"/>
    <col min="5712" max="5715" width="12.28515625" style="4" bestFit="1" customWidth="1"/>
    <col min="5716" max="5716" width="17.0703125" style="4" bestFit="1" customWidth="1"/>
    <col min="5717" max="5718" width="9.140625" style="4"/>
    <col min="5719" max="5719" width="29.5" style="4" bestFit="1" customWidth="1"/>
    <col min="5720" max="5720" width="44.5" style="4" bestFit="1" customWidth="1"/>
    <col min="5721" max="5721" width="34.35546875" style="4" bestFit="1" customWidth="1"/>
    <col min="5722" max="5722" width="48.5" style="4" bestFit="1" customWidth="1"/>
    <col min="5723" max="5723" width="4.140625" style="4" bestFit="1" customWidth="1"/>
    <col min="5724" max="5726" width="12.28515625" style="4" bestFit="1" customWidth="1"/>
    <col min="5727" max="5727" width="13.28515625" style="4" bestFit="1" customWidth="1"/>
    <col min="5728" max="5731" width="12.28515625" style="4" bestFit="1" customWidth="1"/>
    <col min="5732" max="5732" width="17.0703125" style="4" bestFit="1" customWidth="1"/>
    <col min="5733" max="5734" width="9.140625" style="4"/>
    <col min="5735" max="5735" width="29.5" style="4" bestFit="1" customWidth="1"/>
    <col min="5736" max="5736" width="44.5" style="4" bestFit="1" customWidth="1"/>
    <col min="5737" max="5737" width="34.35546875" style="4" bestFit="1" customWidth="1"/>
    <col min="5738" max="5738" width="48.5" style="4" bestFit="1" customWidth="1"/>
    <col min="5739" max="5739" width="4.140625" style="4" bestFit="1" customWidth="1"/>
    <col min="5740" max="5742" width="12.28515625" style="4" bestFit="1" customWidth="1"/>
    <col min="5743" max="5743" width="13.28515625" style="4" bestFit="1" customWidth="1"/>
    <col min="5744" max="5747" width="12.28515625" style="4" bestFit="1" customWidth="1"/>
    <col min="5748" max="5748" width="17.0703125" style="4" bestFit="1" customWidth="1"/>
    <col min="5749" max="5750" width="9.140625" style="4"/>
    <col min="5751" max="5751" width="29.5" style="4" bestFit="1" customWidth="1"/>
    <col min="5752" max="5752" width="44.5" style="4" bestFit="1" customWidth="1"/>
    <col min="5753" max="5753" width="34.35546875" style="4" bestFit="1" customWidth="1"/>
    <col min="5754" max="5754" width="48.5" style="4" bestFit="1" customWidth="1"/>
    <col min="5755" max="5755" width="4.140625" style="4" bestFit="1" customWidth="1"/>
    <col min="5756" max="5758" width="12.28515625" style="4" bestFit="1" customWidth="1"/>
    <col min="5759" max="5759" width="13.28515625" style="4" bestFit="1" customWidth="1"/>
    <col min="5760" max="5763" width="12.28515625" style="4" bestFit="1" customWidth="1"/>
    <col min="5764" max="5764" width="17.0703125" style="4" bestFit="1" customWidth="1"/>
    <col min="5765" max="5766" width="9.140625" style="4"/>
    <col min="5767" max="5767" width="29.5" style="4" bestFit="1" customWidth="1"/>
    <col min="5768" max="5768" width="44.5" style="4" bestFit="1" customWidth="1"/>
    <col min="5769" max="5769" width="34.35546875" style="4" bestFit="1" customWidth="1"/>
    <col min="5770" max="5770" width="48.5" style="4" bestFit="1" customWidth="1"/>
    <col min="5771" max="5771" width="4.140625" style="4" bestFit="1" customWidth="1"/>
    <col min="5772" max="5774" width="12.28515625" style="4" bestFit="1" customWidth="1"/>
    <col min="5775" max="5775" width="13.28515625" style="4" bestFit="1" customWidth="1"/>
    <col min="5776" max="5779" width="12.28515625" style="4" bestFit="1" customWidth="1"/>
    <col min="5780" max="5780" width="17.0703125" style="4" bestFit="1" customWidth="1"/>
    <col min="5781" max="5782" width="9.140625" style="4"/>
    <col min="5783" max="5783" width="29.5" style="4" bestFit="1" customWidth="1"/>
    <col min="5784" max="5784" width="44.5" style="4" bestFit="1" customWidth="1"/>
    <col min="5785" max="5785" width="34.35546875" style="4" bestFit="1" customWidth="1"/>
    <col min="5786" max="5786" width="48.5" style="4" bestFit="1" customWidth="1"/>
    <col min="5787" max="5787" width="4.140625" style="4" bestFit="1" customWidth="1"/>
    <col min="5788" max="5790" width="12.28515625" style="4" bestFit="1" customWidth="1"/>
    <col min="5791" max="5791" width="13.28515625" style="4" bestFit="1" customWidth="1"/>
    <col min="5792" max="5795" width="12.28515625" style="4" bestFit="1" customWidth="1"/>
    <col min="5796" max="5796" width="17.0703125" style="4" bestFit="1" customWidth="1"/>
    <col min="5797" max="5798" width="9.140625" style="4"/>
    <col min="5799" max="5799" width="29.5" style="4" bestFit="1" customWidth="1"/>
    <col min="5800" max="5800" width="44.5" style="4" bestFit="1" customWidth="1"/>
    <col min="5801" max="5801" width="34.35546875" style="4" bestFit="1" customWidth="1"/>
    <col min="5802" max="5802" width="48.5" style="4" bestFit="1" customWidth="1"/>
    <col min="5803" max="5803" width="4.140625" style="4" bestFit="1" customWidth="1"/>
    <col min="5804" max="5806" width="12.28515625" style="4" bestFit="1" customWidth="1"/>
    <col min="5807" max="5807" width="13.28515625" style="4" bestFit="1" customWidth="1"/>
    <col min="5808" max="5811" width="12.28515625" style="4" bestFit="1" customWidth="1"/>
    <col min="5812" max="5812" width="17.0703125" style="4" bestFit="1" customWidth="1"/>
    <col min="5813" max="5814" width="9.140625" style="4"/>
    <col min="5815" max="5815" width="29.5" style="4" bestFit="1" customWidth="1"/>
    <col min="5816" max="5816" width="44.5" style="4" bestFit="1" customWidth="1"/>
    <col min="5817" max="5817" width="34.35546875" style="4" bestFit="1" customWidth="1"/>
    <col min="5818" max="5818" width="48.5" style="4" bestFit="1" customWidth="1"/>
    <col min="5819" max="5819" width="4.140625" style="4" bestFit="1" customWidth="1"/>
    <col min="5820" max="5822" width="12.28515625" style="4" bestFit="1" customWidth="1"/>
    <col min="5823" max="5823" width="13.28515625" style="4" bestFit="1" customWidth="1"/>
    <col min="5824" max="5827" width="12.28515625" style="4" bestFit="1" customWidth="1"/>
    <col min="5828" max="5828" width="17.0703125" style="4" bestFit="1" customWidth="1"/>
    <col min="5829" max="5830" width="9.140625" style="4"/>
    <col min="5831" max="5831" width="29.5" style="4" bestFit="1" customWidth="1"/>
    <col min="5832" max="5832" width="44.5" style="4" bestFit="1" customWidth="1"/>
    <col min="5833" max="5833" width="34.35546875" style="4" bestFit="1" customWidth="1"/>
    <col min="5834" max="5834" width="48.5" style="4" bestFit="1" customWidth="1"/>
    <col min="5835" max="5835" width="4.140625" style="4" bestFit="1" customWidth="1"/>
    <col min="5836" max="5838" width="12.28515625" style="4" bestFit="1" customWidth="1"/>
    <col min="5839" max="5839" width="13.28515625" style="4" bestFit="1" customWidth="1"/>
    <col min="5840" max="5843" width="12.28515625" style="4" bestFit="1" customWidth="1"/>
    <col min="5844" max="5844" width="17.0703125" style="4" bestFit="1" customWidth="1"/>
    <col min="5845" max="5846" width="9.140625" style="4"/>
    <col min="5847" max="5847" width="29.5" style="4" bestFit="1" customWidth="1"/>
    <col min="5848" max="5848" width="44.5" style="4" bestFit="1" customWidth="1"/>
    <col min="5849" max="5849" width="34.35546875" style="4" bestFit="1" customWidth="1"/>
    <col min="5850" max="5850" width="48.5" style="4" bestFit="1" customWidth="1"/>
    <col min="5851" max="5851" width="4.140625" style="4" bestFit="1" customWidth="1"/>
    <col min="5852" max="5854" width="12.28515625" style="4" bestFit="1" customWidth="1"/>
    <col min="5855" max="5855" width="13.28515625" style="4" bestFit="1" customWidth="1"/>
    <col min="5856" max="5859" width="12.28515625" style="4" bestFit="1" customWidth="1"/>
    <col min="5860" max="5860" width="17.0703125" style="4" bestFit="1" customWidth="1"/>
    <col min="5861" max="5862" width="9.140625" style="4"/>
    <col min="5863" max="5863" width="29.5" style="4" bestFit="1" customWidth="1"/>
    <col min="5864" max="5864" width="44.5" style="4" bestFit="1" customWidth="1"/>
    <col min="5865" max="5865" width="34.35546875" style="4" bestFit="1" customWidth="1"/>
    <col min="5866" max="5866" width="48.5" style="4" bestFit="1" customWidth="1"/>
    <col min="5867" max="5867" width="4.140625" style="4" bestFit="1" customWidth="1"/>
    <col min="5868" max="5870" width="12.28515625" style="4" bestFit="1" customWidth="1"/>
    <col min="5871" max="5871" width="13.28515625" style="4" bestFit="1" customWidth="1"/>
    <col min="5872" max="5875" width="12.28515625" style="4" bestFit="1" customWidth="1"/>
    <col min="5876" max="5876" width="17.0703125" style="4" bestFit="1" customWidth="1"/>
    <col min="5877" max="5878" width="9.140625" style="4"/>
    <col min="5879" max="5879" width="29.5" style="4" bestFit="1" customWidth="1"/>
    <col min="5880" max="5880" width="44.5" style="4" bestFit="1" customWidth="1"/>
    <col min="5881" max="5881" width="34.35546875" style="4" bestFit="1" customWidth="1"/>
    <col min="5882" max="5882" width="48.5" style="4" bestFit="1" customWidth="1"/>
    <col min="5883" max="5883" width="4.140625" style="4" bestFit="1" customWidth="1"/>
    <col min="5884" max="5886" width="12.28515625" style="4" bestFit="1" customWidth="1"/>
    <col min="5887" max="5887" width="13.28515625" style="4" bestFit="1" customWidth="1"/>
    <col min="5888" max="5891" width="12.28515625" style="4" bestFit="1" customWidth="1"/>
    <col min="5892" max="5892" width="17.0703125" style="4" bestFit="1" customWidth="1"/>
    <col min="5893" max="5894" width="9.140625" style="4"/>
    <col min="5895" max="5895" width="29.5" style="4" bestFit="1" customWidth="1"/>
    <col min="5896" max="5896" width="44.5" style="4" bestFit="1" customWidth="1"/>
    <col min="5897" max="5897" width="34.35546875" style="4" bestFit="1" customWidth="1"/>
    <col min="5898" max="5898" width="48.5" style="4" bestFit="1" customWidth="1"/>
    <col min="5899" max="5899" width="4.140625" style="4" bestFit="1" customWidth="1"/>
    <col min="5900" max="5902" width="12.28515625" style="4" bestFit="1" customWidth="1"/>
    <col min="5903" max="5903" width="13.28515625" style="4" bestFit="1" customWidth="1"/>
    <col min="5904" max="5907" width="12.28515625" style="4" bestFit="1" customWidth="1"/>
    <col min="5908" max="5908" width="17.0703125" style="4" bestFit="1" customWidth="1"/>
    <col min="5909" max="5910" width="9.140625" style="4"/>
    <col min="5911" max="5911" width="29.5" style="4" bestFit="1" customWidth="1"/>
    <col min="5912" max="5912" width="44.5" style="4" bestFit="1" customWidth="1"/>
    <col min="5913" max="5913" width="34.35546875" style="4" bestFit="1" customWidth="1"/>
    <col min="5914" max="5914" width="48.5" style="4" bestFit="1" customWidth="1"/>
    <col min="5915" max="5915" width="4.140625" style="4" bestFit="1" customWidth="1"/>
    <col min="5916" max="5918" width="12.28515625" style="4" bestFit="1" customWidth="1"/>
    <col min="5919" max="5919" width="13.28515625" style="4" bestFit="1" customWidth="1"/>
    <col min="5920" max="5923" width="12.28515625" style="4" bestFit="1" customWidth="1"/>
    <col min="5924" max="5924" width="17.0703125" style="4" bestFit="1" customWidth="1"/>
    <col min="5925" max="5926" width="9.140625" style="4"/>
    <col min="5927" max="5927" width="29.5" style="4" bestFit="1" customWidth="1"/>
    <col min="5928" max="5928" width="44.5" style="4" bestFit="1" customWidth="1"/>
    <col min="5929" max="5929" width="34.35546875" style="4" bestFit="1" customWidth="1"/>
    <col min="5930" max="5930" width="48.5" style="4" bestFit="1" customWidth="1"/>
    <col min="5931" max="5931" width="4.140625" style="4" bestFit="1" customWidth="1"/>
    <col min="5932" max="5934" width="12.28515625" style="4" bestFit="1" customWidth="1"/>
    <col min="5935" max="5935" width="13.28515625" style="4" bestFit="1" customWidth="1"/>
    <col min="5936" max="5939" width="12.28515625" style="4" bestFit="1" customWidth="1"/>
    <col min="5940" max="5940" width="17.0703125" style="4" bestFit="1" customWidth="1"/>
    <col min="5941" max="5942" width="9.140625" style="4"/>
    <col min="5943" max="5943" width="29.5" style="4" bestFit="1" customWidth="1"/>
    <col min="5944" max="5944" width="44.5" style="4" bestFit="1" customWidth="1"/>
    <col min="5945" max="5945" width="34.35546875" style="4" bestFit="1" customWidth="1"/>
    <col min="5946" max="5946" width="48.5" style="4" bestFit="1" customWidth="1"/>
    <col min="5947" max="5947" width="4.140625" style="4" bestFit="1" customWidth="1"/>
    <col min="5948" max="5950" width="12.28515625" style="4" bestFit="1" customWidth="1"/>
    <col min="5951" max="5951" width="13.28515625" style="4" bestFit="1" customWidth="1"/>
    <col min="5952" max="5955" width="12.28515625" style="4" bestFit="1" customWidth="1"/>
    <col min="5956" max="5956" width="17.0703125" style="4" bestFit="1" customWidth="1"/>
    <col min="5957" max="5958" width="9.140625" style="4"/>
    <col min="5959" max="5959" width="29.5" style="4" bestFit="1" customWidth="1"/>
    <col min="5960" max="5960" width="44.5" style="4" bestFit="1" customWidth="1"/>
    <col min="5961" max="5961" width="34.35546875" style="4" bestFit="1" customWidth="1"/>
    <col min="5962" max="5962" width="48.5" style="4" bestFit="1" customWidth="1"/>
    <col min="5963" max="5963" width="4.140625" style="4" bestFit="1" customWidth="1"/>
    <col min="5964" max="5966" width="12.28515625" style="4" bestFit="1" customWidth="1"/>
    <col min="5967" max="5967" width="13.28515625" style="4" bestFit="1" customWidth="1"/>
    <col min="5968" max="5971" width="12.28515625" style="4" bestFit="1" customWidth="1"/>
    <col min="5972" max="5972" width="17.0703125" style="4" bestFit="1" customWidth="1"/>
    <col min="5973" max="5974" width="9.140625" style="4"/>
    <col min="5975" max="5975" width="29.5" style="4" bestFit="1" customWidth="1"/>
    <col min="5976" max="5976" width="44.5" style="4" bestFit="1" customWidth="1"/>
    <col min="5977" max="5977" width="34.35546875" style="4" bestFit="1" customWidth="1"/>
    <col min="5978" max="5978" width="48.5" style="4" bestFit="1" customWidth="1"/>
    <col min="5979" max="5979" width="4.140625" style="4" bestFit="1" customWidth="1"/>
    <col min="5980" max="5982" width="12.28515625" style="4" bestFit="1" customWidth="1"/>
    <col min="5983" max="5983" width="13.28515625" style="4" bestFit="1" customWidth="1"/>
    <col min="5984" max="5987" width="12.28515625" style="4" bestFit="1" customWidth="1"/>
    <col min="5988" max="5988" width="17.0703125" style="4" bestFit="1" customWidth="1"/>
    <col min="5989" max="5990" width="9.140625" style="4"/>
    <col min="5991" max="5991" width="29.5" style="4" bestFit="1" customWidth="1"/>
    <col min="5992" max="5992" width="44.5" style="4" bestFit="1" customWidth="1"/>
    <col min="5993" max="5993" width="34.35546875" style="4" bestFit="1" customWidth="1"/>
    <col min="5994" max="5994" width="48.5" style="4" bestFit="1" customWidth="1"/>
    <col min="5995" max="5995" width="4.140625" style="4" bestFit="1" customWidth="1"/>
    <col min="5996" max="5998" width="12.28515625" style="4" bestFit="1" customWidth="1"/>
    <col min="5999" max="5999" width="13.28515625" style="4" bestFit="1" customWidth="1"/>
    <col min="6000" max="6003" width="12.28515625" style="4" bestFit="1" customWidth="1"/>
    <col min="6004" max="6004" width="17.0703125" style="4" bestFit="1" customWidth="1"/>
    <col min="6005" max="6006" width="9.140625" style="4"/>
    <col min="6007" max="6007" width="29.5" style="4" bestFit="1" customWidth="1"/>
    <col min="6008" max="6008" width="44.5" style="4" bestFit="1" customWidth="1"/>
    <col min="6009" max="6009" width="34.35546875" style="4" bestFit="1" customWidth="1"/>
    <col min="6010" max="6010" width="48.5" style="4" bestFit="1" customWidth="1"/>
    <col min="6011" max="6011" width="4.140625" style="4" bestFit="1" customWidth="1"/>
    <col min="6012" max="6014" width="12.28515625" style="4" bestFit="1" customWidth="1"/>
    <col min="6015" max="6015" width="13.28515625" style="4" bestFit="1" customWidth="1"/>
    <col min="6016" max="6019" width="12.28515625" style="4" bestFit="1" customWidth="1"/>
    <col min="6020" max="6020" width="17.0703125" style="4" bestFit="1" customWidth="1"/>
    <col min="6021" max="6022" width="9.140625" style="4"/>
    <col min="6023" max="6023" width="29.5" style="4" bestFit="1" customWidth="1"/>
    <col min="6024" max="6024" width="44.5" style="4" bestFit="1" customWidth="1"/>
    <col min="6025" max="6025" width="34.35546875" style="4" bestFit="1" customWidth="1"/>
    <col min="6026" max="6026" width="48.5" style="4" bestFit="1" customWidth="1"/>
    <col min="6027" max="6027" width="4.140625" style="4" bestFit="1" customWidth="1"/>
    <col min="6028" max="6030" width="12.28515625" style="4" bestFit="1" customWidth="1"/>
    <col min="6031" max="6031" width="13.28515625" style="4" bestFit="1" customWidth="1"/>
    <col min="6032" max="6035" width="12.28515625" style="4" bestFit="1" customWidth="1"/>
    <col min="6036" max="6036" width="17.0703125" style="4" bestFit="1" customWidth="1"/>
    <col min="6037" max="6038" width="9.140625" style="4"/>
    <col min="6039" max="6039" width="29.5" style="4" bestFit="1" customWidth="1"/>
    <col min="6040" max="6040" width="44.5" style="4" bestFit="1" customWidth="1"/>
    <col min="6041" max="6041" width="34.35546875" style="4" bestFit="1" customWidth="1"/>
    <col min="6042" max="6042" width="48.5" style="4" bestFit="1" customWidth="1"/>
    <col min="6043" max="6043" width="4.140625" style="4" bestFit="1" customWidth="1"/>
    <col min="6044" max="6046" width="12.28515625" style="4" bestFit="1" customWidth="1"/>
    <col min="6047" max="6047" width="13.28515625" style="4" bestFit="1" customWidth="1"/>
    <col min="6048" max="6051" width="12.28515625" style="4" bestFit="1" customWidth="1"/>
    <col min="6052" max="6052" width="17.0703125" style="4" bestFit="1" customWidth="1"/>
    <col min="6053" max="6054" width="9.140625" style="4"/>
    <col min="6055" max="6055" width="29.5" style="4" bestFit="1" customWidth="1"/>
    <col min="6056" max="6056" width="44.5" style="4" bestFit="1" customWidth="1"/>
    <col min="6057" max="6057" width="34.35546875" style="4" bestFit="1" customWidth="1"/>
    <col min="6058" max="6058" width="48.5" style="4" bestFit="1" customWidth="1"/>
    <col min="6059" max="6059" width="4.140625" style="4" bestFit="1" customWidth="1"/>
    <col min="6060" max="6062" width="12.28515625" style="4" bestFit="1" customWidth="1"/>
    <col min="6063" max="6063" width="13.28515625" style="4" bestFit="1" customWidth="1"/>
    <col min="6064" max="6067" width="12.28515625" style="4" bestFit="1" customWidth="1"/>
    <col min="6068" max="6068" width="17.0703125" style="4" bestFit="1" customWidth="1"/>
    <col min="6069" max="6070" width="9.140625" style="4"/>
    <col min="6071" max="6071" width="29.5" style="4" bestFit="1" customWidth="1"/>
    <col min="6072" max="6072" width="44.5" style="4" bestFit="1" customWidth="1"/>
    <col min="6073" max="6073" width="34.35546875" style="4" bestFit="1" customWidth="1"/>
    <col min="6074" max="6074" width="48.5" style="4" bestFit="1" customWidth="1"/>
    <col min="6075" max="6075" width="4.140625" style="4" bestFit="1" customWidth="1"/>
    <col min="6076" max="6078" width="12.28515625" style="4" bestFit="1" customWidth="1"/>
    <col min="6079" max="6079" width="13.28515625" style="4" bestFit="1" customWidth="1"/>
    <col min="6080" max="6083" width="12.28515625" style="4" bestFit="1" customWidth="1"/>
    <col min="6084" max="6084" width="17.0703125" style="4" bestFit="1" customWidth="1"/>
    <col min="6085" max="6086" width="9.140625" style="4"/>
    <col min="6087" max="6087" width="29.5" style="4" bestFit="1" customWidth="1"/>
    <col min="6088" max="6088" width="44.5" style="4" bestFit="1" customWidth="1"/>
    <col min="6089" max="6089" width="34.35546875" style="4" bestFit="1" customWidth="1"/>
    <col min="6090" max="6090" width="48.5" style="4" bestFit="1" customWidth="1"/>
    <col min="6091" max="6091" width="4.140625" style="4" bestFit="1" customWidth="1"/>
    <col min="6092" max="6094" width="12.28515625" style="4" bestFit="1" customWidth="1"/>
    <col min="6095" max="6095" width="13.28515625" style="4" bestFit="1" customWidth="1"/>
    <col min="6096" max="6099" width="12.28515625" style="4" bestFit="1" customWidth="1"/>
    <col min="6100" max="6100" width="17.0703125" style="4" bestFit="1" customWidth="1"/>
    <col min="6101" max="6102" width="9.140625" style="4"/>
    <col min="6103" max="6103" width="29.5" style="4" bestFit="1" customWidth="1"/>
    <col min="6104" max="6104" width="44.5" style="4" bestFit="1" customWidth="1"/>
    <col min="6105" max="6105" width="34.35546875" style="4" bestFit="1" customWidth="1"/>
    <col min="6106" max="6106" width="48.5" style="4" bestFit="1" customWidth="1"/>
    <col min="6107" max="6107" width="4.140625" style="4" bestFit="1" customWidth="1"/>
    <col min="6108" max="6110" width="12.28515625" style="4" bestFit="1" customWidth="1"/>
    <col min="6111" max="6111" width="13.28515625" style="4" bestFit="1" customWidth="1"/>
    <col min="6112" max="6115" width="12.28515625" style="4" bestFit="1" customWidth="1"/>
    <col min="6116" max="6116" width="17.0703125" style="4" bestFit="1" customWidth="1"/>
    <col min="6117" max="6118" width="9.140625" style="4"/>
    <col min="6119" max="6119" width="29.5" style="4" bestFit="1" customWidth="1"/>
    <col min="6120" max="6120" width="44.5" style="4" bestFit="1" customWidth="1"/>
    <col min="6121" max="6121" width="34.35546875" style="4" bestFit="1" customWidth="1"/>
    <col min="6122" max="6122" width="48.5" style="4" bestFit="1" customWidth="1"/>
    <col min="6123" max="6123" width="4.140625" style="4" bestFit="1" customWidth="1"/>
    <col min="6124" max="6126" width="12.28515625" style="4" bestFit="1" customWidth="1"/>
    <col min="6127" max="6127" width="13.28515625" style="4" bestFit="1" customWidth="1"/>
    <col min="6128" max="6131" width="12.28515625" style="4" bestFit="1" customWidth="1"/>
    <col min="6132" max="6132" width="17.0703125" style="4" bestFit="1" customWidth="1"/>
    <col min="6133" max="6134" width="9.140625" style="4"/>
    <col min="6135" max="6135" width="29.5" style="4" bestFit="1" customWidth="1"/>
    <col min="6136" max="6136" width="44.5" style="4" bestFit="1" customWidth="1"/>
    <col min="6137" max="6137" width="34.35546875" style="4" bestFit="1" customWidth="1"/>
    <col min="6138" max="6138" width="48.5" style="4" bestFit="1" customWidth="1"/>
    <col min="6139" max="6139" width="4.140625" style="4" bestFit="1" customWidth="1"/>
    <col min="6140" max="6142" width="12.28515625" style="4" bestFit="1" customWidth="1"/>
    <col min="6143" max="6143" width="13.28515625" style="4" bestFit="1" customWidth="1"/>
    <col min="6144" max="6147" width="12.28515625" style="4" bestFit="1" customWidth="1"/>
    <col min="6148" max="6148" width="17.0703125" style="4" bestFit="1" customWidth="1"/>
    <col min="6149" max="6150" width="9.140625" style="4"/>
    <col min="6151" max="6151" width="29.5" style="4" bestFit="1" customWidth="1"/>
    <col min="6152" max="6152" width="44.5" style="4" bestFit="1" customWidth="1"/>
    <col min="6153" max="6153" width="34.35546875" style="4" bestFit="1" customWidth="1"/>
    <col min="6154" max="6154" width="48.5" style="4" bestFit="1" customWidth="1"/>
    <col min="6155" max="6155" width="4.140625" style="4" bestFit="1" customWidth="1"/>
    <col min="6156" max="6158" width="12.28515625" style="4" bestFit="1" customWidth="1"/>
    <col min="6159" max="6159" width="13.28515625" style="4" bestFit="1" customWidth="1"/>
    <col min="6160" max="6163" width="12.28515625" style="4" bestFit="1" customWidth="1"/>
    <col min="6164" max="6164" width="17.0703125" style="4" bestFit="1" customWidth="1"/>
    <col min="6165" max="6166" width="9.140625" style="4"/>
    <col min="6167" max="6167" width="29.5" style="4" bestFit="1" customWidth="1"/>
    <col min="6168" max="6168" width="44.5" style="4" bestFit="1" customWidth="1"/>
    <col min="6169" max="6169" width="34.35546875" style="4" bestFit="1" customWidth="1"/>
    <col min="6170" max="6170" width="48.5" style="4" bestFit="1" customWidth="1"/>
    <col min="6171" max="6171" width="4.140625" style="4" bestFit="1" customWidth="1"/>
    <col min="6172" max="6174" width="12.28515625" style="4" bestFit="1" customWidth="1"/>
    <col min="6175" max="6175" width="13.28515625" style="4" bestFit="1" customWidth="1"/>
    <col min="6176" max="6179" width="12.28515625" style="4" bestFit="1" customWidth="1"/>
    <col min="6180" max="6180" width="17.0703125" style="4" bestFit="1" customWidth="1"/>
    <col min="6181" max="6182" width="9.140625" style="4"/>
    <col min="6183" max="6183" width="29.5" style="4" bestFit="1" customWidth="1"/>
    <col min="6184" max="6184" width="44.5" style="4" bestFit="1" customWidth="1"/>
    <col min="6185" max="6185" width="34.35546875" style="4" bestFit="1" customWidth="1"/>
    <col min="6186" max="6186" width="48.5" style="4" bestFit="1" customWidth="1"/>
    <col min="6187" max="6187" width="4.140625" style="4" bestFit="1" customWidth="1"/>
    <col min="6188" max="6190" width="12.28515625" style="4" bestFit="1" customWidth="1"/>
    <col min="6191" max="6191" width="13.28515625" style="4" bestFit="1" customWidth="1"/>
    <col min="6192" max="6195" width="12.28515625" style="4" bestFit="1" customWidth="1"/>
    <col min="6196" max="6196" width="17.0703125" style="4" bestFit="1" customWidth="1"/>
    <col min="6197" max="6198" width="9.140625" style="4"/>
    <col min="6199" max="6199" width="29.5" style="4" bestFit="1" customWidth="1"/>
    <col min="6200" max="6200" width="44.5" style="4" bestFit="1" customWidth="1"/>
    <col min="6201" max="6201" width="34.35546875" style="4" bestFit="1" customWidth="1"/>
    <col min="6202" max="6202" width="48.5" style="4" bestFit="1" customWidth="1"/>
    <col min="6203" max="6203" width="4.140625" style="4" bestFit="1" customWidth="1"/>
    <col min="6204" max="6206" width="12.28515625" style="4" bestFit="1" customWidth="1"/>
    <col min="6207" max="6207" width="13.28515625" style="4" bestFit="1" customWidth="1"/>
    <col min="6208" max="6211" width="12.28515625" style="4" bestFit="1" customWidth="1"/>
    <col min="6212" max="6212" width="17.0703125" style="4" bestFit="1" customWidth="1"/>
    <col min="6213" max="6214" width="9.140625" style="4"/>
    <col min="6215" max="6215" width="29.5" style="4" bestFit="1" customWidth="1"/>
    <col min="6216" max="6216" width="44.5" style="4" bestFit="1" customWidth="1"/>
    <col min="6217" max="6217" width="34.35546875" style="4" bestFit="1" customWidth="1"/>
    <col min="6218" max="6218" width="48.5" style="4" bestFit="1" customWidth="1"/>
    <col min="6219" max="6219" width="4.140625" style="4" bestFit="1" customWidth="1"/>
    <col min="6220" max="6222" width="12.28515625" style="4" bestFit="1" customWidth="1"/>
    <col min="6223" max="6223" width="13.28515625" style="4" bestFit="1" customWidth="1"/>
    <col min="6224" max="6227" width="12.28515625" style="4" bestFit="1" customWidth="1"/>
    <col min="6228" max="6228" width="17.0703125" style="4" bestFit="1" customWidth="1"/>
    <col min="6229" max="6230" width="9.140625" style="4"/>
    <col min="6231" max="6231" width="29.5" style="4" bestFit="1" customWidth="1"/>
    <col min="6232" max="6232" width="44.5" style="4" bestFit="1" customWidth="1"/>
    <col min="6233" max="6233" width="34.35546875" style="4" bestFit="1" customWidth="1"/>
    <col min="6234" max="6234" width="48.5" style="4" bestFit="1" customWidth="1"/>
    <col min="6235" max="6235" width="4.140625" style="4" bestFit="1" customWidth="1"/>
    <col min="6236" max="6238" width="12.28515625" style="4" bestFit="1" customWidth="1"/>
    <col min="6239" max="6239" width="13.28515625" style="4" bestFit="1" customWidth="1"/>
    <col min="6240" max="6243" width="12.28515625" style="4" bestFit="1" customWidth="1"/>
    <col min="6244" max="6244" width="17.0703125" style="4" bestFit="1" customWidth="1"/>
    <col min="6245" max="6246" width="9.140625" style="4"/>
    <col min="6247" max="6247" width="29.5" style="4" bestFit="1" customWidth="1"/>
    <col min="6248" max="6248" width="44.5" style="4" bestFit="1" customWidth="1"/>
    <col min="6249" max="6249" width="34.35546875" style="4" bestFit="1" customWidth="1"/>
    <col min="6250" max="6250" width="48.5" style="4" bestFit="1" customWidth="1"/>
    <col min="6251" max="6251" width="4.140625" style="4" bestFit="1" customWidth="1"/>
    <col min="6252" max="6254" width="12.28515625" style="4" bestFit="1" customWidth="1"/>
    <col min="6255" max="6255" width="13.28515625" style="4" bestFit="1" customWidth="1"/>
    <col min="6256" max="6259" width="12.28515625" style="4" bestFit="1" customWidth="1"/>
    <col min="6260" max="6260" width="17.0703125" style="4" bestFit="1" customWidth="1"/>
    <col min="6261" max="6262" width="9.140625" style="4"/>
    <col min="6263" max="6263" width="29.5" style="4" bestFit="1" customWidth="1"/>
    <col min="6264" max="6264" width="44.5" style="4" bestFit="1" customWidth="1"/>
    <col min="6265" max="6265" width="34.35546875" style="4" bestFit="1" customWidth="1"/>
    <col min="6266" max="6266" width="48.5" style="4" bestFit="1" customWidth="1"/>
    <col min="6267" max="6267" width="4.140625" style="4" bestFit="1" customWidth="1"/>
    <col min="6268" max="6270" width="12.28515625" style="4" bestFit="1" customWidth="1"/>
    <col min="6271" max="6271" width="13.28515625" style="4" bestFit="1" customWidth="1"/>
    <col min="6272" max="6275" width="12.28515625" style="4" bestFit="1" customWidth="1"/>
    <col min="6276" max="6276" width="17.0703125" style="4" bestFit="1" customWidth="1"/>
    <col min="6277" max="6278" width="9.140625" style="4"/>
    <col min="6279" max="6279" width="29.5" style="4" bestFit="1" customWidth="1"/>
    <col min="6280" max="6280" width="44.5" style="4" bestFit="1" customWidth="1"/>
    <col min="6281" max="6281" width="34.35546875" style="4" bestFit="1" customWidth="1"/>
    <col min="6282" max="6282" width="48.5" style="4" bestFit="1" customWidth="1"/>
    <col min="6283" max="6283" width="4.140625" style="4" bestFit="1" customWidth="1"/>
    <col min="6284" max="6286" width="12.28515625" style="4" bestFit="1" customWidth="1"/>
    <col min="6287" max="6287" width="13.28515625" style="4" bestFit="1" customWidth="1"/>
    <col min="6288" max="6291" width="12.28515625" style="4" bestFit="1" customWidth="1"/>
    <col min="6292" max="6292" width="17.0703125" style="4" bestFit="1" customWidth="1"/>
    <col min="6293" max="6294" width="9.140625" style="4"/>
    <col min="6295" max="6295" width="29.5" style="4" bestFit="1" customWidth="1"/>
    <col min="6296" max="6296" width="44.5" style="4" bestFit="1" customWidth="1"/>
    <col min="6297" max="6297" width="34.35546875" style="4" bestFit="1" customWidth="1"/>
    <col min="6298" max="6298" width="48.5" style="4" bestFit="1" customWidth="1"/>
    <col min="6299" max="6299" width="4.140625" style="4" bestFit="1" customWidth="1"/>
    <col min="6300" max="6302" width="12.28515625" style="4" bestFit="1" customWidth="1"/>
    <col min="6303" max="6303" width="13.28515625" style="4" bestFit="1" customWidth="1"/>
    <col min="6304" max="6307" width="12.28515625" style="4" bestFit="1" customWidth="1"/>
    <col min="6308" max="6308" width="17.0703125" style="4" bestFit="1" customWidth="1"/>
    <col min="6309" max="6310" width="9.140625" style="4"/>
    <col min="6311" max="6311" width="29.5" style="4" bestFit="1" customWidth="1"/>
    <col min="6312" max="6312" width="44.5" style="4" bestFit="1" customWidth="1"/>
    <col min="6313" max="6313" width="34.35546875" style="4" bestFit="1" customWidth="1"/>
    <col min="6314" max="6314" width="48.5" style="4" bestFit="1" customWidth="1"/>
    <col min="6315" max="6315" width="4.140625" style="4" bestFit="1" customWidth="1"/>
    <col min="6316" max="6318" width="12.28515625" style="4" bestFit="1" customWidth="1"/>
    <col min="6319" max="6319" width="13.28515625" style="4" bestFit="1" customWidth="1"/>
    <col min="6320" max="6323" width="12.28515625" style="4" bestFit="1" customWidth="1"/>
    <col min="6324" max="6324" width="17.0703125" style="4" bestFit="1" customWidth="1"/>
    <col min="6325" max="6326" width="9.140625" style="4"/>
    <col min="6327" max="6327" width="29.5" style="4" bestFit="1" customWidth="1"/>
    <col min="6328" max="6328" width="44.5" style="4" bestFit="1" customWidth="1"/>
    <col min="6329" max="6329" width="34.35546875" style="4" bestFit="1" customWidth="1"/>
    <col min="6330" max="6330" width="48.5" style="4" bestFit="1" customWidth="1"/>
    <col min="6331" max="6331" width="4.140625" style="4" bestFit="1" customWidth="1"/>
    <col min="6332" max="6334" width="12.28515625" style="4" bestFit="1" customWidth="1"/>
    <col min="6335" max="6335" width="13.28515625" style="4" bestFit="1" customWidth="1"/>
    <col min="6336" max="6339" width="12.28515625" style="4" bestFit="1" customWidth="1"/>
    <col min="6340" max="6340" width="17.0703125" style="4" bestFit="1" customWidth="1"/>
    <col min="6341" max="6342" width="9.140625" style="4"/>
    <col min="6343" max="6343" width="29.5" style="4" bestFit="1" customWidth="1"/>
    <col min="6344" max="6344" width="44.5" style="4" bestFit="1" customWidth="1"/>
    <col min="6345" max="6345" width="34.35546875" style="4" bestFit="1" customWidth="1"/>
    <col min="6346" max="6346" width="48.5" style="4" bestFit="1" customWidth="1"/>
    <col min="6347" max="6347" width="4.140625" style="4" bestFit="1" customWidth="1"/>
    <col min="6348" max="6350" width="12.28515625" style="4" bestFit="1" customWidth="1"/>
    <col min="6351" max="6351" width="13.28515625" style="4" bestFit="1" customWidth="1"/>
    <col min="6352" max="6355" width="12.28515625" style="4" bestFit="1" customWidth="1"/>
    <col min="6356" max="6356" width="17.0703125" style="4" bestFit="1" customWidth="1"/>
    <col min="6357" max="6358" width="9.140625" style="4"/>
    <col min="6359" max="6359" width="29.5" style="4" bestFit="1" customWidth="1"/>
    <col min="6360" max="6360" width="44.5" style="4" bestFit="1" customWidth="1"/>
    <col min="6361" max="6361" width="34.35546875" style="4" bestFit="1" customWidth="1"/>
    <col min="6362" max="6362" width="48.5" style="4" bestFit="1" customWidth="1"/>
    <col min="6363" max="6363" width="4.140625" style="4" bestFit="1" customWidth="1"/>
    <col min="6364" max="6366" width="12.28515625" style="4" bestFit="1" customWidth="1"/>
    <col min="6367" max="6367" width="13.28515625" style="4" bestFit="1" customWidth="1"/>
    <col min="6368" max="6371" width="12.28515625" style="4" bestFit="1" customWidth="1"/>
    <col min="6372" max="6372" width="17.0703125" style="4" bestFit="1" customWidth="1"/>
    <col min="6373" max="6374" width="9.140625" style="4"/>
    <col min="6375" max="6375" width="29.5" style="4" bestFit="1" customWidth="1"/>
    <col min="6376" max="6376" width="44.5" style="4" bestFit="1" customWidth="1"/>
    <col min="6377" max="6377" width="34.35546875" style="4" bestFit="1" customWidth="1"/>
    <col min="6378" max="6378" width="48.5" style="4" bestFit="1" customWidth="1"/>
    <col min="6379" max="6379" width="4.140625" style="4" bestFit="1" customWidth="1"/>
    <col min="6380" max="6382" width="12.28515625" style="4" bestFit="1" customWidth="1"/>
    <col min="6383" max="6383" width="13.28515625" style="4" bestFit="1" customWidth="1"/>
    <col min="6384" max="6387" width="12.28515625" style="4" bestFit="1" customWidth="1"/>
    <col min="6388" max="6388" width="17.0703125" style="4" bestFit="1" customWidth="1"/>
    <col min="6389" max="6390" width="9.140625" style="4"/>
    <col min="6391" max="6391" width="29.5" style="4" bestFit="1" customWidth="1"/>
    <col min="6392" max="6392" width="44.5" style="4" bestFit="1" customWidth="1"/>
    <col min="6393" max="6393" width="34.35546875" style="4" bestFit="1" customWidth="1"/>
    <col min="6394" max="6394" width="48.5" style="4" bestFit="1" customWidth="1"/>
    <col min="6395" max="6395" width="4.140625" style="4" bestFit="1" customWidth="1"/>
    <col min="6396" max="6398" width="12.28515625" style="4" bestFit="1" customWidth="1"/>
    <col min="6399" max="6399" width="13.28515625" style="4" bestFit="1" customWidth="1"/>
    <col min="6400" max="6403" width="12.28515625" style="4" bestFit="1" customWidth="1"/>
    <col min="6404" max="6404" width="17.0703125" style="4" bestFit="1" customWidth="1"/>
    <col min="6405" max="6406" width="9.140625" style="4"/>
    <col min="6407" max="6407" width="29.5" style="4" bestFit="1" customWidth="1"/>
    <col min="6408" max="6408" width="44.5" style="4" bestFit="1" customWidth="1"/>
    <col min="6409" max="6409" width="34.35546875" style="4" bestFit="1" customWidth="1"/>
    <col min="6410" max="6410" width="48.5" style="4" bestFit="1" customWidth="1"/>
    <col min="6411" max="6411" width="4.140625" style="4" bestFit="1" customWidth="1"/>
    <col min="6412" max="6414" width="12.28515625" style="4" bestFit="1" customWidth="1"/>
    <col min="6415" max="6415" width="13.28515625" style="4" bestFit="1" customWidth="1"/>
    <col min="6416" max="6419" width="12.28515625" style="4" bestFit="1" customWidth="1"/>
    <col min="6420" max="6420" width="17.0703125" style="4" bestFit="1" customWidth="1"/>
    <col min="6421" max="6422" width="9.140625" style="4"/>
    <col min="6423" max="6423" width="29.5" style="4" bestFit="1" customWidth="1"/>
    <col min="6424" max="6424" width="44.5" style="4" bestFit="1" customWidth="1"/>
    <col min="6425" max="6425" width="34.35546875" style="4" bestFit="1" customWidth="1"/>
    <col min="6426" max="6426" width="48.5" style="4" bestFit="1" customWidth="1"/>
    <col min="6427" max="6427" width="4.140625" style="4" bestFit="1" customWidth="1"/>
    <col min="6428" max="6430" width="12.28515625" style="4" bestFit="1" customWidth="1"/>
    <col min="6431" max="6431" width="13.28515625" style="4" bestFit="1" customWidth="1"/>
    <col min="6432" max="6435" width="12.28515625" style="4" bestFit="1" customWidth="1"/>
    <col min="6436" max="6436" width="17.0703125" style="4" bestFit="1" customWidth="1"/>
    <col min="6437" max="6438" width="9.140625" style="4"/>
    <col min="6439" max="6439" width="29.5" style="4" bestFit="1" customWidth="1"/>
    <col min="6440" max="6440" width="44.5" style="4" bestFit="1" customWidth="1"/>
    <col min="6441" max="6441" width="34.35546875" style="4" bestFit="1" customWidth="1"/>
    <col min="6442" max="6442" width="48.5" style="4" bestFit="1" customWidth="1"/>
    <col min="6443" max="6443" width="4.140625" style="4" bestFit="1" customWidth="1"/>
    <col min="6444" max="6446" width="12.28515625" style="4" bestFit="1" customWidth="1"/>
    <col min="6447" max="6447" width="13.28515625" style="4" bestFit="1" customWidth="1"/>
    <col min="6448" max="6451" width="12.28515625" style="4" bestFit="1" customWidth="1"/>
    <col min="6452" max="6452" width="17.0703125" style="4" bestFit="1" customWidth="1"/>
    <col min="6453" max="6454" width="9.140625" style="4"/>
    <col min="6455" max="6455" width="29.5" style="4" bestFit="1" customWidth="1"/>
    <col min="6456" max="6456" width="44.5" style="4" bestFit="1" customWidth="1"/>
    <col min="6457" max="6457" width="34.35546875" style="4" bestFit="1" customWidth="1"/>
    <col min="6458" max="6458" width="48.5" style="4" bestFit="1" customWidth="1"/>
    <col min="6459" max="6459" width="4.140625" style="4" bestFit="1" customWidth="1"/>
    <col min="6460" max="6462" width="12.28515625" style="4" bestFit="1" customWidth="1"/>
    <col min="6463" max="6463" width="13.28515625" style="4" bestFit="1" customWidth="1"/>
    <col min="6464" max="6467" width="12.28515625" style="4" bestFit="1" customWidth="1"/>
    <col min="6468" max="6468" width="17.0703125" style="4" bestFit="1" customWidth="1"/>
    <col min="6469" max="6470" width="9.140625" style="4"/>
    <col min="6471" max="6471" width="29.5" style="4" bestFit="1" customWidth="1"/>
    <col min="6472" max="6472" width="44.5" style="4" bestFit="1" customWidth="1"/>
    <col min="6473" max="6473" width="34.35546875" style="4" bestFit="1" customWidth="1"/>
    <col min="6474" max="6474" width="48.5" style="4" bestFit="1" customWidth="1"/>
    <col min="6475" max="6475" width="4.140625" style="4" bestFit="1" customWidth="1"/>
    <col min="6476" max="6478" width="12.28515625" style="4" bestFit="1" customWidth="1"/>
    <col min="6479" max="6479" width="13.28515625" style="4" bestFit="1" customWidth="1"/>
    <col min="6480" max="6483" width="12.28515625" style="4" bestFit="1" customWidth="1"/>
    <col min="6484" max="6484" width="17.0703125" style="4" bestFit="1" customWidth="1"/>
    <col min="6485" max="6486" width="9.140625" style="4"/>
    <col min="6487" max="6487" width="29.5" style="4" bestFit="1" customWidth="1"/>
    <col min="6488" max="6488" width="44.5" style="4" bestFit="1" customWidth="1"/>
    <col min="6489" max="6489" width="34.35546875" style="4" bestFit="1" customWidth="1"/>
    <col min="6490" max="6490" width="48.5" style="4" bestFit="1" customWidth="1"/>
    <col min="6491" max="6491" width="4.140625" style="4" bestFit="1" customWidth="1"/>
    <col min="6492" max="6494" width="12.28515625" style="4" bestFit="1" customWidth="1"/>
    <col min="6495" max="6495" width="13.28515625" style="4" bestFit="1" customWidth="1"/>
    <col min="6496" max="6499" width="12.28515625" style="4" bestFit="1" customWidth="1"/>
    <col min="6500" max="6500" width="17.0703125" style="4" bestFit="1" customWidth="1"/>
    <col min="6501" max="6502" width="9.140625" style="4"/>
    <col min="6503" max="6503" width="29.5" style="4" bestFit="1" customWidth="1"/>
    <col min="6504" max="6504" width="44.5" style="4" bestFit="1" customWidth="1"/>
    <col min="6505" max="6505" width="34.35546875" style="4" bestFit="1" customWidth="1"/>
    <col min="6506" max="6506" width="48.5" style="4" bestFit="1" customWidth="1"/>
    <col min="6507" max="6507" width="4.140625" style="4" bestFit="1" customWidth="1"/>
    <col min="6508" max="6510" width="12.28515625" style="4" bestFit="1" customWidth="1"/>
    <col min="6511" max="6511" width="13.28515625" style="4" bestFit="1" customWidth="1"/>
    <col min="6512" max="6515" width="12.28515625" style="4" bestFit="1" customWidth="1"/>
    <col min="6516" max="6516" width="17.0703125" style="4" bestFit="1" customWidth="1"/>
    <col min="6517" max="6518" width="9.140625" style="4"/>
    <col min="6519" max="6519" width="29.5" style="4" bestFit="1" customWidth="1"/>
    <col min="6520" max="6520" width="44.5" style="4" bestFit="1" customWidth="1"/>
    <col min="6521" max="6521" width="34.35546875" style="4" bestFit="1" customWidth="1"/>
    <col min="6522" max="6522" width="48.5" style="4" bestFit="1" customWidth="1"/>
    <col min="6523" max="6523" width="4.140625" style="4" bestFit="1" customWidth="1"/>
    <col min="6524" max="6526" width="12.28515625" style="4" bestFit="1" customWidth="1"/>
    <col min="6527" max="6527" width="13.28515625" style="4" bestFit="1" customWidth="1"/>
    <col min="6528" max="6531" width="12.28515625" style="4" bestFit="1" customWidth="1"/>
    <col min="6532" max="6532" width="17.0703125" style="4" bestFit="1" customWidth="1"/>
    <col min="6533" max="6534" width="9.140625" style="4"/>
    <col min="6535" max="6535" width="29.5" style="4" bestFit="1" customWidth="1"/>
    <col min="6536" max="6536" width="44.5" style="4" bestFit="1" customWidth="1"/>
    <col min="6537" max="6537" width="34.35546875" style="4" bestFit="1" customWidth="1"/>
    <col min="6538" max="6538" width="48.5" style="4" bestFit="1" customWidth="1"/>
    <col min="6539" max="6539" width="4.140625" style="4" bestFit="1" customWidth="1"/>
    <col min="6540" max="6542" width="12.28515625" style="4" bestFit="1" customWidth="1"/>
    <col min="6543" max="6543" width="13.28515625" style="4" bestFit="1" customWidth="1"/>
    <col min="6544" max="6547" width="12.28515625" style="4" bestFit="1" customWidth="1"/>
    <col min="6548" max="6548" width="17.0703125" style="4" bestFit="1" customWidth="1"/>
    <col min="6549" max="6550" width="9.140625" style="4"/>
    <col min="6551" max="6551" width="29.5" style="4" bestFit="1" customWidth="1"/>
    <col min="6552" max="6552" width="44.5" style="4" bestFit="1" customWidth="1"/>
    <col min="6553" max="6553" width="34.35546875" style="4" bestFit="1" customWidth="1"/>
    <col min="6554" max="6554" width="48.5" style="4" bestFit="1" customWidth="1"/>
    <col min="6555" max="6555" width="4.140625" style="4" bestFit="1" customWidth="1"/>
    <col min="6556" max="6558" width="12.28515625" style="4" bestFit="1" customWidth="1"/>
    <col min="6559" max="6559" width="13.28515625" style="4" bestFit="1" customWidth="1"/>
    <col min="6560" max="6563" width="12.28515625" style="4" bestFit="1" customWidth="1"/>
    <col min="6564" max="6564" width="17.0703125" style="4" bestFit="1" customWidth="1"/>
    <col min="6565" max="6566" width="9.140625" style="4"/>
    <col min="6567" max="6567" width="29.5" style="4" bestFit="1" customWidth="1"/>
    <col min="6568" max="6568" width="44.5" style="4" bestFit="1" customWidth="1"/>
    <col min="6569" max="6569" width="34.35546875" style="4" bestFit="1" customWidth="1"/>
    <col min="6570" max="6570" width="48.5" style="4" bestFit="1" customWidth="1"/>
    <col min="6571" max="6571" width="4.140625" style="4" bestFit="1" customWidth="1"/>
    <col min="6572" max="6574" width="12.28515625" style="4" bestFit="1" customWidth="1"/>
    <col min="6575" max="6575" width="13.28515625" style="4" bestFit="1" customWidth="1"/>
    <col min="6576" max="6579" width="12.28515625" style="4" bestFit="1" customWidth="1"/>
    <col min="6580" max="6580" width="17.0703125" style="4" bestFit="1" customWidth="1"/>
    <col min="6581" max="6582" width="9.140625" style="4"/>
    <col min="6583" max="6583" width="29.5" style="4" bestFit="1" customWidth="1"/>
    <col min="6584" max="6584" width="44.5" style="4" bestFit="1" customWidth="1"/>
    <col min="6585" max="6585" width="34.35546875" style="4" bestFit="1" customWidth="1"/>
    <col min="6586" max="6586" width="48.5" style="4" bestFit="1" customWidth="1"/>
    <col min="6587" max="6587" width="4.140625" style="4" bestFit="1" customWidth="1"/>
    <col min="6588" max="6590" width="12.28515625" style="4" bestFit="1" customWidth="1"/>
    <col min="6591" max="6591" width="13.28515625" style="4" bestFit="1" customWidth="1"/>
    <col min="6592" max="6595" width="12.28515625" style="4" bestFit="1" customWidth="1"/>
    <col min="6596" max="6596" width="17.0703125" style="4" bestFit="1" customWidth="1"/>
    <col min="6597" max="6598" width="9.140625" style="4"/>
    <col min="6599" max="6599" width="29.5" style="4" bestFit="1" customWidth="1"/>
    <col min="6600" max="6600" width="44.5" style="4" bestFit="1" customWidth="1"/>
    <col min="6601" max="6601" width="34.35546875" style="4" bestFit="1" customWidth="1"/>
    <col min="6602" max="6602" width="48.5" style="4" bestFit="1" customWidth="1"/>
    <col min="6603" max="6603" width="4.140625" style="4" bestFit="1" customWidth="1"/>
    <col min="6604" max="6606" width="12.28515625" style="4" bestFit="1" customWidth="1"/>
    <col min="6607" max="6607" width="13.28515625" style="4" bestFit="1" customWidth="1"/>
    <col min="6608" max="6611" width="12.28515625" style="4" bestFit="1" customWidth="1"/>
    <col min="6612" max="6612" width="17.0703125" style="4" bestFit="1" customWidth="1"/>
    <col min="6613" max="6614" width="9.140625" style="4"/>
    <col min="6615" max="6615" width="29.5" style="4" bestFit="1" customWidth="1"/>
    <col min="6616" max="6616" width="44.5" style="4" bestFit="1" customWidth="1"/>
    <col min="6617" max="6617" width="34.35546875" style="4" bestFit="1" customWidth="1"/>
    <col min="6618" max="6618" width="48.5" style="4" bestFit="1" customWidth="1"/>
    <col min="6619" max="6619" width="4.140625" style="4" bestFit="1" customWidth="1"/>
    <col min="6620" max="6622" width="12.28515625" style="4" bestFit="1" customWidth="1"/>
    <col min="6623" max="6623" width="13.28515625" style="4" bestFit="1" customWidth="1"/>
    <col min="6624" max="6627" width="12.28515625" style="4" bestFit="1" customWidth="1"/>
    <col min="6628" max="6628" width="17.0703125" style="4" bestFit="1" customWidth="1"/>
    <col min="6629" max="6630" width="9.140625" style="4"/>
    <col min="6631" max="6631" width="29.5" style="4" bestFit="1" customWidth="1"/>
    <col min="6632" max="6632" width="44.5" style="4" bestFit="1" customWidth="1"/>
    <col min="6633" max="6633" width="34.35546875" style="4" bestFit="1" customWidth="1"/>
    <col min="6634" max="6634" width="48.5" style="4" bestFit="1" customWidth="1"/>
    <col min="6635" max="6635" width="4.140625" style="4" bestFit="1" customWidth="1"/>
    <col min="6636" max="6638" width="12.28515625" style="4" bestFit="1" customWidth="1"/>
    <col min="6639" max="6639" width="13.28515625" style="4" bestFit="1" customWidth="1"/>
    <col min="6640" max="6643" width="12.28515625" style="4" bestFit="1" customWidth="1"/>
    <col min="6644" max="6644" width="17.0703125" style="4" bestFit="1" customWidth="1"/>
    <col min="6645" max="6646" width="9.140625" style="4"/>
    <col min="6647" max="6647" width="29.5" style="4" bestFit="1" customWidth="1"/>
    <col min="6648" max="6648" width="44.5" style="4" bestFit="1" customWidth="1"/>
    <col min="6649" max="6649" width="34.35546875" style="4" bestFit="1" customWidth="1"/>
    <col min="6650" max="6650" width="48.5" style="4" bestFit="1" customWidth="1"/>
    <col min="6651" max="6651" width="4.140625" style="4" bestFit="1" customWidth="1"/>
    <col min="6652" max="6654" width="12.28515625" style="4" bestFit="1" customWidth="1"/>
    <col min="6655" max="6655" width="13.28515625" style="4" bestFit="1" customWidth="1"/>
    <col min="6656" max="6659" width="12.28515625" style="4" bestFit="1" customWidth="1"/>
    <col min="6660" max="6660" width="17.0703125" style="4" bestFit="1" customWidth="1"/>
    <col min="6661" max="6662" width="9.140625" style="4"/>
    <col min="6663" max="6663" width="29.5" style="4" bestFit="1" customWidth="1"/>
    <col min="6664" max="6664" width="44.5" style="4" bestFit="1" customWidth="1"/>
    <col min="6665" max="6665" width="34.35546875" style="4" bestFit="1" customWidth="1"/>
    <col min="6666" max="6666" width="48.5" style="4" bestFit="1" customWidth="1"/>
    <col min="6667" max="6667" width="4.140625" style="4" bestFit="1" customWidth="1"/>
    <col min="6668" max="6670" width="12.28515625" style="4" bestFit="1" customWidth="1"/>
    <col min="6671" max="6671" width="13.28515625" style="4" bestFit="1" customWidth="1"/>
    <col min="6672" max="6675" width="12.28515625" style="4" bestFit="1" customWidth="1"/>
    <col min="6676" max="6676" width="17.0703125" style="4" bestFit="1" customWidth="1"/>
    <col min="6677" max="6678" width="9.140625" style="4"/>
    <col min="6679" max="6679" width="29.5" style="4" bestFit="1" customWidth="1"/>
    <col min="6680" max="6680" width="44.5" style="4" bestFit="1" customWidth="1"/>
    <col min="6681" max="6681" width="34.35546875" style="4" bestFit="1" customWidth="1"/>
    <col min="6682" max="6682" width="48.5" style="4" bestFit="1" customWidth="1"/>
    <col min="6683" max="6683" width="4.140625" style="4" bestFit="1" customWidth="1"/>
    <col min="6684" max="6686" width="12.28515625" style="4" bestFit="1" customWidth="1"/>
    <col min="6687" max="6687" width="13.28515625" style="4" bestFit="1" customWidth="1"/>
    <col min="6688" max="6691" width="12.28515625" style="4" bestFit="1" customWidth="1"/>
    <col min="6692" max="6692" width="17.0703125" style="4" bestFit="1" customWidth="1"/>
    <col min="6693" max="6694" width="9.140625" style="4"/>
    <col min="6695" max="6695" width="29.5" style="4" bestFit="1" customWidth="1"/>
    <col min="6696" max="6696" width="44.5" style="4" bestFit="1" customWidth="1"/>
    <col min="6697" max="6697" width="34.35546875" style="4" bestFit="1" customWidth="1"/>
    <col min="6698" max="6698" width="48.5" style="4" bestFit="1" customWidth="1"/>
    <col min="6699" max="6699" width="4.140625" style="4" bestFit="1" customWidth="1"/>
    <col min="6700" max="6702" width="12.28515625" style="4" bestFit="1" customWidth="1"/>
    <col min="6703" max="6703" width="13.28515625" style="4" bestFit="1" customWidth="1"/>
    <col min="6704" max="6707" width="12.28515625" style="4" bestFit="1" customWidth="1"/>
    <col min="6708" max="6708" width="17.0703125" style="4" bestFit="1" customWidth="1"/>
    <col min="6709" max="6710" width="9.140625" style="4"/>
    <col min="6711" max="6711" width="29.5" style="4" bestFit="1" customWidth="1"/>
    <col min="6712" max="6712" width="44.5" style="4" bestFit="1" customWidth="1"/>
    <col min="6713" max="6713" width="34.35546875" style="4" bestFit="1" customWidth="1"/>
    <col min="6714" max="6714" width="48.5" style="4" bestFit="1" customWidth="1"/>
    <col min="6715" max="6715" width="4.140625" style="4" bestFit="1" customWidth="1"/>
    <col min="6716" max="6718" width="12.28515625" style="4" bestFit="1" customWidth="1"/>
    <col min="6719" max="6719" width="13.28515625" style="4" bestFit="1" customWidth="1"/>
    <col min="6720" max="6723" width="12.28515625" style="4" bestFit="1" customWidth="1"/>
    <col min="6724" max="6724" width="17.0703125" style="4" bestFit="1" customWidth="1"/>
    <col min="6725" max="6726" width="9.140625" style="4"/>
    <col min="6727" max="6727" width="29.5" style="4" bestFit="1" customWidth="1"/>
    <col min="6728" max="6728" width="44.5" style="4" bestFit="1" customWidth="1"/>
    <col min="6729" max="6729" width="34.35546875" style="4" bestFit="1" customWidth="1"/>
    <col min="6730" max="6730" width="48.5" style="4" bestFit="1" customWidth="1"/>
    <col min="6731" max="6731" width="4.140625" style="4" bestFit="1" customWidth="1"/>
    <col min="6732" max="6734" width="12.28515625" style="4" bestFit="1" customWidth="1"/>
    <col min="6735" max="6735" width="13.28515625" style="4" bestFit="1" customWidth="1"/>
    <col min="6736" max="6739" width="12.28515625" style="4" bestFit="1" customWidth="1"/>
    <col min="6740" max="6740" width="17.0703125" style="4" bestFit="1" customWidth="1"/>
    <col min="6741" max="6742" width="9.140625" style="4"/>
    <col min="6743" max="6743" width="29.5" style="4" bestFit="1" customWidth="1"/>
    <col min="6744" max="6744" width="44.5" style="4" bestFit="1" customWidth="1"/>
    <col min="6745" max="6745" width="34.35546875" style="4" bestFit="1" customWidth="1"/>
    <col min="6746" max="6746" width="48.5" style="4" bestFit="1" customWidth="1"/>
    <col min="6747" max="6747" width="4.140625" style="4" bestFit="1" customWidth="1"/>
    <col min="6748" max="6750" width="12.28515625" style="4" bestFit="1" customWidth="1"/>
    <col min="6751" max="6751" width="13.28515625" style="4" bestFit="1" customWidth="1"/>
    <col min="6752" max="6755" width="12.28515625" style="4" bestFit="1" customWidth="1"/>
    <col min="6756" max="6756" width="17.0703125" style="4" bestFit="1" customWidth="1"/>
    <col min="6757" max="6758" width="9.140625" style="4"/>
    <col min="6759" max="6759" width="29.5" style="4" bestFit="1" customWidth="1"/>
    <col min="6760" max="6760" width="44.5" style="4" bestFit="1" customWidth="1"/>
    <col min="6761" max="6761" width="34.35546875" style="4" bestFit="1" customWidth="1"/>
    <col min="6762" max="6762" width="48.5" style="4" bestFit="1" customWidth="1"/>
    <col min="6763" max="6763" width="4.140625" style="4" bestFit="1" customWidth="1"/>
    <col min="6764" max="6766" width="12.28515625" style="4" bestFit="1" customWidth="1"/>
    <col min="6767" max="6767" width="13.28515625" style="4" bestFit="1" customWidth="1"/>
    <col min="6768" max="6771" width="12.28515625" style="4" bestFit="1" customWidth="1"/>
    <col min="6772" max="6772" width="17.0703125" style="4" bestFit="1" customWidth="1"/>
    <col min="6773" max="6774" width="9.140625" style="4"/>
    <col min="6775" max="6775" width="29.5" style="4" bestFit="1" customWidth="1"/>
    <col min="6776" max="6776" width="44.5" style="4" bestFit="1" customWidth="1"/>
    <col min="6777" max="6777" width="34.35546875" style="4" bestFit="1" customWidth="1"/>
    <col min="6778" max="6778" width="48.5" style="4" bestFit="1" customWidth="1"/>
    <col min="6779" max="6779" width="4.140625" style="4" bestFit="1" customWidth="1"/>
    <col min="6780" max="6782" width="12.28515625" style="4" bestFit="1" customWidth="1"/>
    <col min="6783" max="6783" width="13.28515625" style="4" bestFit="1" customWidth="1"/>
    <col min="6784" max="6787" width="12.28515625" style="4" bestFit="1" customWidth="1"/>
    <col min="6788" max="6788" width="17.0703125" style="4" bestFit="1" customWidth="1"/>
    <col min="6789" max="6790" width="9.140625" style="4"/>
    <col min="6791" max="6791" width="29.5" style="4" bestFit="1" customWidth="1"/>
    <col min="6792" max="6792" width="44.5" style="4" bestFit="1" customWidth="1"/>
    <col min="6793" max="6793" width="34.35546875" style="4" bestFit="1" customWidth="1"/>
    <col min="6794" max="6794" width="48.5" style="4" bestFit="1" customWidth="1"/>
    <col min="6795" max="6795" width="4.140625" style="4" bestFit="1" customWidth="1"/>
    <col min="6796" max="6798" width="12.28515625" style="4" bestFit="1" customWidth="1"/>
    <col min="6799" max="6799" width="13.28515625" style="4" bestFit="1" customWidth="1"/>
    <col min="6800" max="6803" width="12.28515625" style="4" bestFit="1" customWidth="1"/>
    <col min="6804" max="6804" width="17.0703125" style="4" bestFit="1" customWidth="1"/>
    <col min="6805" max="6806" width="9.140625" style="4"/>
    <col min="6807" max="6807" width="29.5" style="4" bestFit="1" customWidth="1"/>
    <col min="6808" max="6808" width="44.5" style="4" bestFit="1" customWidth="1"/>
    <col min="6809" max="6809" width="34.35546875" style="4" bestFit="1" customWidth="1"/>
    <col min="6810" max="6810" width="48.5" style="4" bestFit="1" customWidth="1"/>
    <col min="6811" max="6811" width="4.140625" style="4" bestFit="1" customWidth="1"/>
    <col min="6812" max="6814" width="12.28515625" style="4" bestFit="1" customWidth="1"/>
    <col min="6815" max="6815" width="13.28515625" style="4" bestFit="1" customWidth="1"/>
    <col min="6816" max="6819" width="12.28515625" style="4" bestFit="1" customWidth="1"/>
    <col min="6820" max="6820" width="17.0703125" style="4" bestFit="1" customWidth="1"/>
    <col min="6821" max="6822" width="9.140625" style="4"/>
    <col min="6823" max="6823" width="29.5" style="4" bestFit="1" customWidth="1"/>
    <col min="6824" max="6824" width="44.5" style="4" bestFit="1" customWidth="1"/>
    <col min="6825" max="6825" width="34.35546875" style="4" bestFit="1" customWidth="1"/>
    <col min="6826" max="6826" width="48.5" style="4" bestFit="1" customWidth="1"/>
    <col min="6827" max="6827" width="4.140625" style="4" bestFit="1" customWidth="1"/>
    <col min="6828" max="6830" width="12.28515625" style="4" bestFit="1" customWidth="1"/>
    <col min="6831" max="6831" width="13.28515625" style="4" bestFit="1" customWidth="1"/>
    <col min="6832" max="6835" width="12.28515625" style="4" bestFit="1" customWidth="1"/>
    <col min="6836" max="6836" width="17.0703125" style="4" bestFit="1" customWidth="1"/>
    <col min="6837" max="6838" width="9.140625" style="4"/>
    <col min="6839" max="6839" width="29.5" style="4" bestFit="1" customWidth="1"/>
    <col min="6840" max="6840" width="44.5" style="4" bestFit="1" customWidth="1"/>
    <col min="6841" max="6841" width="34.35546875" style="4" bestFit="1" customWidth="1"/>
    <col min="6842" max="6842" width="48.5" style="4" bestFit="1" customWidth="1"/>
    <col min="6843" max="6843" width="4.140625" style="4" bestFit="1" customWidth="1"/>
    <col min="6844" max="6846" width="12.28515625" style="4" bestFit="1" customWidth="1"/>
    <col min="6847" max="6847" width="13.28515625" style="4" bestFit="1" customWidth="1"/>
    <col min="6848" max="6851" width="12.28515625" style="4" bestFit="1" customWidth="1"/>
    <col min="6852" max="6852" width="17.0703125" style="4" bestFit="1" customWidth="1"/>
    <col min="6853" max="6854" width="9.140625" style="4"/>
    <col min="6855" max="6855" width="29.5" style="4" bestFit="1" customWidth="1"/>
    <col min="6856" max="6856" width="44.5" style="4" bestFit="1" customWidth="1"/>
    <col min="6857" max="6857" width="34.35546875" style="4" bestFit="1" customWidth="1"/>
    <col min="6858" max="6858" width="48.5" style="4" bestFit="1" customWidth="1"/>
    <col min="6859" max="6859" width="4.140625" style="4" bestFit="1" customWidth="1"/>
    <col min="6860" max="6862" width="12.28515625" style="4" bestFit="1" customWidth="1"/>
    <col min="6863" max="6863" width="13.28515625" style="4" bestFit="1" customWidth="1"/>
    <col min="6864" max="6867" width="12.28515625" style="4" bestFit="1" customWidth="1"/>
    <col min="6868" max="6868" width="17.0703125" style="4" bestFit="1" customWidth="1"/>
    <col min="6869" max="6870" width="9.140625" style="4"/>
    <col min="6871" max="6871" width="29.5" style="4" bestFit="1" customWidth="1"/>
    <col min="6872" max="6872" width="44.5" style="4" bestFit="1" customWidth="1"/>
    <col min="6873" max="6873" width="34.35546875" style="4" bestFit="1" customWidth="1"/>
    <col min="6874" max="6874" width="48.5" style="4" bestFit="1" customWidth="1"/>
    <col min="6875" max="6875" width="4.140625" style="4" bestFit="1" customWidth="1"/>
    <col min="6876" max="6878" width="12.28515625" style="4" bestFit="1" customWidth="1"/>
    <col min="6879" max="6879" width="13.28515625" style="4" bestFit="1" customWidth="1"/>
    <col min="6880" max="6883" width="12.28515625" style="4" bestFit="1" customWidth="1"/>
    <col min="6884" max="6884" width="17.0703125" style="4" bestFit="1" customWidth="1"/>
    <col min="6885" max="6886" width="9.140625" style="4"/>
    <col min="6887" max="6887" width="29.5" style="4" bestFit="1" customWidth="1"/>
    <col min="6888" max="6888" width="44.5" style="4" bestFit="1" customWidth="1"/>
    <col min="6889" max="6889" width="34.35546875" style="4" bestFit="1" customWidth="1"/>
    <col min="6890" max="6890" width="48.5" style="4" bestFit="1" customWidth="1"/>
    <col min="6891" max="6891" width="4.140625" style="4" bestFit="1" customWidth="1"/>
    <col min="6892" max="6894" width="12.28515625" style="4" bestFit="1" customWidth="1"/>
    <col min="6895" max="6895" width="13.28515625" style="4" bestFit="1" customWidth="1"/>
    <col min="6896" max="6899" width="12.28515625" style="4" bestFit="1" customWidth="1"/>
    <col min="6900" max="6900" width="17.0703125" style="4" bestFit="1" customWidth="1"/>
    <col min="6901" max="6902" width="9.140625" style="4"/>
    <col min="6903" max="6903" width="29.5" style="4" bestFit="1" customWidth="1"/>
    <col min="6904" max="6904" width="44.5" style="4" bestFit="1" customWidth="1"/>
    <col min="6905" max="6905" width="34.35546875" style="4" bestFit="1" customWidth="1"/>
    <col min="6906" max="6906" width="48.5" style="4" bestFit="1" customWidth="1"/>
    <col min="6907" max="6907" width="4.140625" style="4" bestFit="1" customWidth="1"/>
    <col min="6908" max="6910" width="12.28515625" style="4" bestFit="1" customWidth="1"/>
    <col min="6911" max="6911" width="13.28515625" style="4" bestFit="1" customWidth="1"/>
    <col min="6912" max="6915" width="12.28515625" style="4" bestFit="1" customWidth="1"/>
    <col min="6916" max="6916" width="17.0703125" style="4" bestFit="1" customWidth="1"/>
    <col min="6917" max="6918" width="9.140625" style="4"/>
    <col min="6919" max="6919" width="29.5" style="4" bestFit="1" customWidth="1"/>
    <col min="6920" max="6920" width="44.5" style="4" bestFit="1" customWidth="1"/>
    <col min="6921" max="6921" width="34.35546875" style="4" bestFit="1" customWidth="1"/>
    <col min="6922" max="6922" width="48.5" style="4" bestFit="1" customWidth="1"/>
    <col min="6923" max="6923" width="4.140625" style="4" bestFit="1" customWidth="1"/>
    <col min="6924" max="6926" width="12.28515625" style="4" bestFit="1" customWidth="1"/>
    <col min="6927" max="6927" width="13.28515625" style="4" bestFit="1" customWidth="1"/>
    <col min="6928" max="6931" width="12.28515625" style="4" bestFit="1" customWidth="1"/>
    <col min="6932" max="6932" width="17.0703125" style="4" bestFit="1" customWidth="1"/>
    <col min="6933" max="6934" width="9.140625" style="4"/>
    <col min="6935" max="6935" width="29.5" style="4" bestFit="1" customWidth="1"/>
    <col min="6936" max="6936" width="44.5" style="4" bestFit="1" customWidth="1"/>
    <col min="6937" max="6937" width="34.35546875" style="4" bestFit="1" customWidth="1"/>
    <col min="6938" max="6938" width="48.5" style="4" bestFit="1" customWidth="1"/>
    <col min="6939" max="6939" width="4.140625" style="4" bestFit="1" customWidth="1"/>
    <col min="6940" max="6942" width="12.28515625" style="4" bestFit="1" customWidth="1"/>
    <col min="6943" max="6943" width="13.28515625" style="4" bestFit="1" customWidth="1"/>
    <col min="6944" max="6947" width="12.28515625" style="4" bestFit="1" customWidth="1"/>
    <col min="6948" max="6948" width="17.0703125" style="4" bestFit="1" customWidth="1"/>
    <col min="6949" max="6950" width="9.140625" style="4"/>
    <col min="6951" max="6951" width="29.5" style="4" bestFit="1" customWidth="1"/>
    <col min="6952" max="6952" width="44.5" style="4" bestFit="1" customWidth="1"/>
    <col min="6953" max="6953" width="34.35546875" style="4" bestFit="1" customWidth="1"/>
    <col min="6954" max="6954" width="48.5" style="4" bestFit="1" customWidth="1"/>
    <col min="6955" max="6955" width="4.140625" style="4" bestFit="1" customWidth="1"/>
    <col min="6956" max="6958" width="12.28515625" style="4" bestFit="1" customWidth="1"/>
    <col min="6959" max="6959" width="13.28515625" style="4" bestFit="1" customWidth="1"/>
    <col min="6960" max="6963" width="12.28515625" style="4" bestFit="1" customWidth="1"/>
    <col min="6964" max="6964" width="17.0703125" style="4" bestFit="1" customWidth="1"/>
    <col min="6965" max="6966" width="9.140625" style="4"/>
    <col min="6967" max="6967" width="29.5" style="4" bestFit="1" customWidth="1"/>
    <col min="6968" max="6968" width="44.5" style="4" bestFit="1" customWidth="1"/>
    <col min="6969" max="6969" width="34.35546875" style="4" bestFit="1" customWidth="1"/>
    <col min="6970" max="6970" width="48.5" style="4" bestFit="1" customWidth="1"/>
    <col min="6971" max="6971" width="4.140625" style="4" bestFit="1" customWidth="1"/>
    <col min="6972" max="6974" width="12.28515625" style="4" bestFit="1" customWidth="1"/>
    <col min="6975" max="6975" width="13.28515625" style="4" bestFit="1" customWidth="1"/>
    <col min="6976" max="6979" width="12.28515625" style="4" bestFit="1" customWidth="1"/>
    <col min="6980" max="6980" width="17.0703125" style="4" bestFit="1" customWidth="1"/>
    <col min="6981" max="6982" width="9.140625" style="4"/>
    <col min="6983" max="6983" width="29.5" style="4" bestFit="1" customWidth="1"/>
    <col min="6984" max="6984" width="44.5" style="4" bestFit="1" customWidth="1"/>
    <col min="6985" max="6985" width="34.35546875" style="4" bestFit="1" customWidth="1"/>
    <col min="6986" max="6986" width="48.5" style="4" bestFit="1" customWidth="1"/>
    <col min="6987" max="6987" width="4.140625" style="4" bestFit="1" customWidth="1"/>
    <col min="6988" max="6990" width="12.28515625" style="4" bestFit="1" customWidth="1"/>
    <col min="6991" max="6991" width="13.28515625" style="4" bestFit="1" customWidth="1"/>
    <col min="6992" max="6995" width="12.28515625" style="4" bestFit="1" customWidth="1"/>
    <col min="6996" max="6996" width="17.0703125" style="4" bestFit="1" customWidth="1"/>
    <col min="6997" max="6998" width="9.140625" style="4"/>
    <col min="6999" max="6999" width="29.5" style="4" bestFit="1" customWidth="1"/>
    <col min="7000" max="7000" width="44.5" style="4" bestFit="1" customWidth="1"/>
    <col min="7001" max="7001" width="34.35546875" style="4" bestFit="1" customWidth="1"/>
    <col min="7002" max="7002" width="48.5" style="4" bestFit="1" customWidth="1"/>
    <col min="7003" max="7003" width="4.140625" style="4" bestFit="1" customWidth="1"/>
    <col min="7004" max="7006" width="12.28515625" style="4" bestFit="1" customWidth="1"/>
    <col min="7007" max="7007" width="13.28515625" style="4" bestFit="1" customWidth="1"/>
    <col min="7008" max="7011" width="12.28515625" style="4" bestFit="1" customWidth="1"/>
    <col min="7012" max="7012" width="17.0703125" style="4" bestFit="1" customWidth="1"/>
    <col min="7013" max="7014" width="9.140625" style="4"/>
    <col min="7015" max="7015" width="29.5" style="4" bestFit="1" customWidth="1"/>
    <col min="7016" max="7016" width="44.5" style="4" bestFit="1" customWidth="1"/>
    <col min="7017" max="7017" width="34.35546875" style="4" bestFit="1" customWidth="1"/>
    <col min="7018" max="7018" width="48.5" style="4" bestFit="1" customWidth="1"/>
    <col min="7019" max="7019" width="4.140625" style="4" bestFit="1" customWidth="1"/>
    <col min="7020" max="7022" width="12.28515625" style="4" bestFit="1" customWidth="1"/>
    <col min="7023" max="7023" width="13.28515625" style="4" bestFit="1" customWidth="1"/>
    <col min="7024" max="7027" width="12.28515625" style="4" bestFit="1" customWidth="1"/>
    <col min="7028" max="7028" width="17.0703125" style="4" bestFit="1" customWidth="1"/>
    <col min="7029" max="7030" width="9.140625" style="4"/>
    <col min="7031" max="7031" width="29.5" style="4" bestFit="1" customWidth="1"/>
    <col min="7032" max="7032" width="44.5" style="4" bestFit="1" customWidth="1"/>
    <col min="7033" max="7033" width="34.35546875" style="4" bestFit="1" customWidth="1"/>
    <col min="7034" max="7034" width="48.5" style="4" bestFit="1" customWidth="1"/>
    <col min="7035" max="7035" width="4.140625" style="4" bestFit="1" customWidth="1"/>
    <col min="7036" max="7038" width="12.28515625" style="4" bestFit="1" customWidth="1"/>
    <col min="7039" max="7039" width="13.28515625" style="4" bestFit="1" customWidth="1"/>
    <col min="7040" max="7043" width="12.28515625" style="4" bestFit="1" customWidth="1"/>
    <col min="7044" max="7044" width="17.0703125" style="4" bestFit="1" customWidth="1"/>
    <col min="7045" max="7046" width="9.140625" style="4"/>
    <col min="7047" max="7047" width="29.5" style="4" bestFit="1" customWidth="1"/>
    <col min="7048" max="7048" width="44.5" style="4" bestFit="1" customWidth="1"/>
    <col min="7049" max="7049" width="34.35546875" style="4" bestFit="1" customWidth="1"/>
    <col min="7050" max="7050" width="48.5" style="4" bestFit="1" customWidth="1"/>
    <col min="7051" max="7051" width="4.140625" style="4" bestFit="1" customWidth="1"/>
    <col min="7052" max="7054" width="12.28515625" style="4" bestFit="1" customWidth="1"/>
    <col min="7055" max="7055" width="13.28515625" style="4" bestFit="1" customWidth="1"/>
    <col min="7056" max="7059" width="12.28515625" style="4" bestFit="1" customWidth="1"/>
    <col min="7060" max="7060" width="17.0703125" style="4" bestFit="1" customWidth="1"/>
    <col min="7061" max="7062" width="9.140625" style="4"/>
    <col min="7063" max="7063" width="29.5" style="4" bestFit="1" customWidth="1"/>
    <col min="7064" max="7064" width="44.5" style="4" bestFit="1" customWidth="1"/>
    <col min="7065" max="7065" width="34.35546875" style="4" bestFit="1" customWidth="1"/>
    <col min="7066" max="7066" width="48.5" style="4" bestFit="1" customWidth="1"/>
    <col min="7067" max="7067" width="4.140625" style="4" bestFit="1" customWidth="1"/>
    <col min="7068" max="7070" width="12.28515625" style="4" bestFit="1" customWidth="1"/>
    <col min="7071" max="7071" width="13.28515625" style="4" bestFit="1" customWidth="1"/>
    <col min="7072" max="7075" width="12.28515625" style="4" bestFit="1" customWidth="1"/>
    <col min="7076" max="7076" width="17.0703125" style="4" bestFit="1" customWidth="1"/>
    <col min="7077" max="7078" width="9.140625" style="4"/>
    <col min="7079" max="7079" width="29.5" style="4" bestFit="1" customWidth="1"/>
    <col min="7080" max="7080" width="44.5" style="4" bestFit="1" customWidth="1"/>
    <col min="7081" max="7081" width="34.35546875" style="4" bestFit="1" customWidth="1"/>
    <col min="7082" max="7082" width="48.5" style="4" bestFit="1" customWidth="1"/>
    <col min="7083" max="7083" width="4.140625" style="4" bestFit="1" customWidth="1"/>
    <col min="7084" max="7086" width="12.28515625" style="4" bestFit="1" customWidth="1"/>
    <col min="7087" max="7087" width="13.28515625" style="4" bestFit="1" customWidth="1"/>
    <col min="7088" max="7091" width="12.28515625" style="4" bestFit="1" customWidth="1"/>
    <col min="7092" max="7092" width="17.0703125" style="4" bestFit="1" customWidth="1"/>
    <col min="7093" max="7094" width="9.140625" style="4"/>
    <col min="7095" max="7095" width="29.5" style="4" bestFit="1" customWidth="1"/>
    <col min="7096" max="7096" width="44.5" style="4" bestFit="1" customWidth="1"/>
    <col min="7097" max="7097" width="34.35546875" style="4" bestFit="1" customWidth="1"/>
    <col min="7098" max="7098" width="48.5" style="4" bestFit="1" customWidth="1"/>
    <col min="7099" max="7099" width="4.140625" style="4" bestFit="1" customWidth="1"/>
    <col min="7100" max="7102" width="12.28515625" style="4" bestFit="1" customWidth="1"/>
    <col min="7103" max="7103" width="13.28515625" style="4" bestFit="1" customWidth="1"/>
    <col min="7104" max="7107" width="12.28515625" style="4" bestFit="1" customWidth="1"/>
    <col min="7108" max="7108" width="17.0703125" style="4" bestFit="1" customWidth="1"/>
    <col min="7109" max="7110" width="9.140625" style="4"/>
    <col min="7111" max="7111" width="29.5" style="4" bestFit="1" customWidth="1"/>
    <col min="7112" max="7112" width="44.5" style="4" bestFit="1" customWidth="1"/>
    <col min="7113" max="7113" width="34.35546875" style="4" bestFit="1" customWidth="1"/>
    <col min="7114" max="7114" width="48.5" style="4" bestFit="1" customWidth="1"/>
    <col min="7115" max="7115" width="4.140625" style="4" bestFit="1" customWidth="1"/>
    <col min="7116" max="7118" width="12.28515625" style="4" bestFit="1" customWidth="1"/>
    <col min="7119" max="7119" width="13.28515625" style="4" bestFit="1" customWidth="1"/>
    <col min="7120" max="7123" width="12.28515625" style="4" bestFit="1" customWidth="1"/>
    <col min="7124" max="7124" width="17.0703125" style="4" bestFit="1" customWidth="1"/>
    <col min="7125" max="7126" width="9.140625" style="4"/>
    <col min="7127" max="7127" width="29.5" style="4" bestFit="1" customWidth="1"/>
    <col min="7128" max="7128" width="44.5" style="4" bestFit="1" customWidth="1"/>
    <col min="7129" max="7129" width="34.35546875" style="4" bestFit="1" customWidth="1"/>
    <col min="7130" max="7130" width="48.5" style="4" bestFit="1" customWidth="1"/>
    <col min="7131" max="7131" width="4.140625" style="4" bestFit="1" customWidth="1"/>
    <col min="7132" max="7134" width="12.28515625" style="4" bestFit="1" customWidth="1"/>
    <col min="7135" max="7135" width="13.28515625" style="4" bestFit="1" customWidth="1"/>
    <col min="7136" max="7139" width="12.28515625" style="4" bestFit="1" customWidth="1"/>
    <col min="7140" max="7140" width="17.0703125" style="4" bestFit="1" customWidth="1"/>
    <col min="7141" max="7142" width="9.140625" style="4"/>
    <col min="7143" max="7143" width="29.5" style="4" bestFit="1" customWidth="1"/>
    <col min="7144" max="7144" width="44.5" style="4" bestFit="1" customWidth="1"/>
    <col min="7145" max="7145" width="34.35546875" style="4" bestFit="1" customWidth="1"/>
    <col min="7146" max="7146" width="48.5" style="4" bestFit="1" customWidth="1"/>
    <col min="7147" max="7147" width="4.140625" style="4" bestFit="1" customWidth="1"/>
    <col min="7148" max="7150" width="12.28515625" style="4" bestFit="1" customWidth="1"/>
    <col min="7151" max="7151" width="13.28515625" style="4" bestFit="1" customWidth="1"/>
    <col min="7152" max="7155" width="12.28515625" style="4" bestFit="1" customWidth="1"/>
    <col min="7156" max="7156" width="17.0703125" style="4" bestFit="1" customWidth="1"/>
    <col min="7157" max="7158" width="9.140625" style="4"/>
    <col min="7159" max="7159" width="29.5" style="4" bestFit="1" customWidth="1"/>
    <col min="7160" max="7160" width="44.5" style="4" bestFit="1" customWidth="1"/>
    <col min="7161" max="7161" width="34.35546875" style="4" bestFit="1" customWidth="1"/>
    <col min="7162" max="7162" width="48.5" style="4" bestFit="1" customWidth="1"/>
    <col min="7163" max="7163" width="4.140625" style="4" bestFit="1" customWidth="1"/>
    <col min="7164" max="7166" width="12.28515625" style="4" bestFit="1" customWidth="1"/>
    <col min="7167" max="7167" width="13.28515625" style="4" bestFit="1" customWidth="1"/>
    <col min="7168" max="7171" width="12.28515625" style="4" bestFit="1" customWidth="1"/>
    <col min="7172" max="7172" width="17.0703125" style="4" bestFit="1" customWidth="1"/>
    <col min="7173" max="7174" width="9.140625" style="4"/>
    <col min="7175" max="7175" width="29.5" style="4" bestFit="1" customWidth="1"/>
    <col min="7176" max="7176" width="44.5" style="4" bestFit="1" customWidth="1"/>
    <col min="7177" max="7177" width="34.35546875" style="4" bestFit="1" customWidth="1"/>
    <col min="7178" max="7178" width="48.5" style="4" bestFit="1" customWidth="1"/>
    <col min="7179" max="7179" width="4.140625" style="4" bestFit="1" customWidth="1"/>
    <col min="7180" max="7182" width="12.28515625" style="4" bestFit="1" customWidth="1"/>
    <col min="7183" max="7183" width="13.28515625" style="4" bestFit="1" customWidth="1"/>
    <col min="7184" max="7187" width="12.28515625" style="4" bestFit="1" customWidth="1"/>
    <col min="7188" max="7188" width="17.0703125" style="4" bestFit="1" customWidth="1"/>
    <col min="7189" max="7190" width="9.140625" style="4"/>
    <col min="7191" max="7191" width="29.5" style="4" bestFit="1" customWidth="1"/>
    <col min="7192" max="7192" width="44.5" style="4" bestFit="1" customWidth="1"/>
    <col min="7193" max="7193" width="34.35546875" style="4" bestFit="1" customWidth="1"/>
    <col min="7194" max="7194" width="48.5" style="4" bestFit="1" customWidth="1"/>
    <col min="7195" max="7195" width="4.140625" style="4" bestFit="1" customWidth="1"/>
    <col min="7196" max="7198" width="12.28515625" style="4" bestFit="1" customWidth="1"/>
    <col min="7199" max="7199" width="13.28515625" style="4" bestFit="1" customWidth="1"/>
    <col min="7200" max="7203" width="12.28515625" style="4" bestFit="1" customWidth="1"/>
    <col min="7204" max="7204" width="17.0703125" style="4" bestFit="1" customWidth="1"/>
    <col min="7205" max="7206" width="9.140625" style="4"/>
    <col min="7207" max="7207" width="29.5" style="4" bestFit="1" customWidth="1"/>
    <col min="7208" max="7208" width="44.5" style="4" bestFit="1" customWidth="1"/>
    <col min="7209" max="7209" width="34.35546875" style="4" bestFit="1" customWidth="1"/>
    <col min="7210" max="7210" width="48.5" style="4" bestFit="1" customWidth="1"/>
    <col min="7211" max="7211" width="4.140625" style="4" bestFit="1" customWidth="1"/>
    <col min="7212" max="7214" width="12.28515625" style="4" bestFit="1" customWidth="1"/>
    <col min="7215" max="7215" width="13.28515625" style="4" bestFit="1" customWidth="1"/>
    <col min="7216" max="7219" width="12.28515625" style="4" bestFit="1" customWidth="1"/>
    <col min="7220" max="7220" width="17.0703125" style="4" bestFit="1" customWidth="1"/>
    <col min="7221" max="7222" width="9.140625" style="4"/>
    <col min="7223" max="7223" width="29.5" style="4" bestFit="1" customWidth="1"/>
    <col min="7224" max="7224" width="44.5" style="4" bestFit="1" customWidth="1"/>
    <col min="7225" max="7225" width="34.35546875" style="4" bestFit="1" customWidth="1"/>
    <col min="7226" max="7226" width="48.5" style="4" bestFit="1" customWidth="1"/>
    <col min="7227" max="7227" width="4.140625" style="4" bestFit="1" customWidth="1"/>
    <col min="7228" max="7230" width="12.28515625" style="4" bestFit="1" customWidth="1"/>
    <col min="7231" max="7231" width="13.28515625" style="4" bestFit="1" customWidth="1"/>
    <col min="7232" max="7235" width="12.28515625" style="4" bestFit="1" customWidth="1"/>
    <col min="7236" max="7236" width="17.0703125" style="4" bestFit="1" customWidth="1"/>
    <col min="7237" max="7238" width="9.140625" style="4"/>
    <col min="7239" max="7239" width="29.5" style="4" bestFit="1" customWidth="1"/>
    <col min="7240" max="7240" width="44.5" style="4" bestFit="1" customWidth="1"/>
    <col min="7241" max="7241" width="34.35546875" style="4" bestFit="1" customWidth="1"/>
    <col min="7242" max="7242" width="48.5" style="4" bestFit="1" customWidth="1"/>
    <col min="7243" max="7243" width="4.140625" style="4" bestFit="1" customWidth="1"/>
    <col min="7244" max="7246" width="12.28515625" style="4" bestFit="1" customWidth="1"/>
    <col min="7247" max="7247" width="13.28515625" style="4" bestFit="1" customWidth="1"/>
    <col min="7248" max="7251" width="12.28515625" style="4" bestFit="1" customWidth="1"/>
    <col min="7252" max="7252" width="17.0703125" style="4" bestFit="1" customWidth="1"/>
    <col min="7253" max="7254" width="9.140625" style="4"/>
    <col min="7255" max="7255" width="29.5" style="4" bestFit="1" customWidth="1"/>
    <col min="7256" max="7256" width="44.5" style="4" bestFit="1" customWidth="1"/>
    <col min="7257" max="7257" width="34.35546875" style="4" bestFit="1" customWidth="1"/>
    <col min="7258" max="7258" width="48.5" style="4" bestFit="1" customWidth="1"/>
    <col min="7259" max="7259" width="4.140625" style="4" bestFit="1" customWidth="1"/>
    <col min="7260" max="7262" width="12.28515625" style="4" bestFit="1" customWidth="1"/>
    <col min="7263" max="7263" width="13.28515625" style="4" bestFit="1" customWidth="1"/>
    <col min="7264" max="7267" width="12.28515625" style="4" bestFit="1" customWidth="1"/>
    <col min="7268" max="7268" width="17.0703125" style="4" bestFit="1" customWidth="1"/>
    <col min="7269" max="7270" width="9.140625" style="4"/>
    <col min="7271" max="7271" width="29.5" style="4" bestFit="1" customWidth="1"/>
    <col min="7272" max="7272" width="44.5" style="4" bestFit="1" customWidth="1"/>
    <col min="7273" max="7273" width="34.35546875" style="4" bestFit="1" customWidth="1"/>
    <col min="7274" max="7274" width="48.5" style="4" bestFit="1" customWidth="1"/>
    <col min="7275" max="7275" width="4.140625" style="4" bestFit="1" customWidth="1"/>
    <col min="7276" max="7278" width="12.28515625" style="4" bestFit="1" customWidth="1"/>
    <col min="7279" max="7279" width="13.28515625" style="4" bestFit="1" customWidth="1"/>
    <col min="7280" max="7283" width="12.28515625" style="4" bestFit="1" customWidth="1"/>
    <col min="7284" max="7284" width="17.0703125" style="4" bestFit="1" customWidth="1"/>
    <col min="7285" max="7286" width="9.140625" style="4"/>
    <col min="7287" max="7287" width="29.5" style="4" bestFit="1" customWidth="1"/>
    <col min="7288" max="7288" width="44.5" style="4" bestFit="1" customWidth="1"/>
    <col min="7289" max="7289" width="34.35546875" style="4" bestFit="1" customWidth="1"/>
    <col min="7290" max="7290" width="48.5" style="4" bestFit="1" customWidth="1"/>
    <col min="7291" max="7291" width="4.140625" style="4" bestFit="1" customWidth="1"/>
    <col min="7292" max="7294" width="12.28515625" style="4" bestFit="1" customWidth="1"/>
    <col min="7295" max="7295" width="13.28515625" style="4" bestFit="1" customWidth="1"/>
    <col min="7296" max="7299" width="12.28515625" style="4" bestFit="1" customWidth="1"/>
    <col min="7300" max="7300" width="17.0703125" style="4" bestFit="1" customWidth="1"/>
    <col min="7301" max="7302" width="9.140625" style="4"/>
    <col min="7303" max="7303" width="29.5" style="4" bestFit="1" customWidth="1"/>
    <col min="7304" max="7304" width="44.5" style="4" bestFit="1" customWidth="1"/>
    <col min="7305" max="7305" width="34.35546875" style="4" bestFit="1" customWidth="1"/>
    <col min="7306" max="7306" width="48.5" style="4" bestFit="1" customWidth="1"/>
    <col min="7307" max="7307" width="4.140625" style="4" bestFit="1" customWidth="1"/>
    <col min="7308" max="7310" width="12.28515625" style="4" bestFit="1" customWidth="1"/>
    <col min="7311" max="7311" width="13.28515625" style="4" bestFit="1" customWidth="1"/>
    <col min="7312" max="7315" width="12.28515625" style="4" bestFit="1" customWidth="1"/>
    <col min="7316" max="7316" width="17.0703125" style="4" bestFit="1" customWidth="1"/>
    <col min="7317" max="7318" width="9.140625" style="4"/>
    <col min="7319" max="7319" width="29.5" style="4" bestFit="1" customWidth="1"/>
    <col min="7320" max="7320" width="44.5" style="4" bestFit="1" customWidth="1"/>
    <col min="7321" max="7321" width="34.35546875" style="4" bestFit="1" customWidth="1"/>
    <col min="7322" max="7322" width="48.5" style="4" bestFit="1" customWidth="1"/>
    <col min="7323" max="7323" width="4.140625" style="4" bestFit="1" customWidth="1"/>
    <col min="7324" max="7326" width="12.28515625" style="4" bestFit="1" customWidth="1"/>
    <col min="7327" max="7327" width="13.28515625" style="4" bestFit="1" customWidth="1"/>
    <col min="7328" max="7331" width="12.28515625" style="4" bestFit="1" customWidth="1"/>
    <col min="7332" max="7332" width="17.0703125" style="4" bestFit="1" customWidth="1"/>
    <col min="7333" max="7334" width="9.140625" style="4"/>
    <col min="7335" max="7335" width="29.5" style="4" bestFit="1" customWidth="1"/>
    <col min="7336" max="7336" width="44.5" style="4" bestFit="1" customWidth="1"/>
    <col min="7337" max="7337" width="34.35546875" style="4" bestFit="1" customWidth="1"/>
    <col min="7338" max="7338" width="48.5" style="4" bestFit="1" customWidth="1"/>
    <col min="7339" max="7339" width="4.140625" style="4" bestFit="1" customWidth="1"/>
    <col min="7340" max="7342" width="12.28515625" style="4" bestFit="1" customWidth="1"/>
    <col min="7343" max="7343" width="13.28515625" style="4" bestFit="1" customWidth="1"/>
    <col min="7344" max="7347" width="12.28515625" style="4" bestFit="1" customWidth="1"/>
    <col min="7348" max="7348" width="17.0703125" style="4" bestFit="1" customWidth="1"/>
    <col min="7349" max="7350" width="9.140625" style="4"/>
    <col min="7351" max="7351" width="29.5" style="4" bestFit="1" customWidth="1"/>
    <col min="7352" max="7352" width="44.5" style="4" bestFit="1" customWidth="1"/>
    <col min="7353" max="7353" width="34.35546875" style="4" bestFit="1" customWidth="1"/>
    <col min="7354" max="7354" width="48.5" style="4" bestFit="1" customWidth="1"/>
    <col min="7355" max="7355" width="4.140625" style="4" bestFit="1" customWidth="1"/>
    <col min="7356" max="7358" width="12.28515625" style="4" bestFit="1" customWidth="1"/>
    <col min="7359" max="7359" width="13.28515625" style="4" bestFit="1" customWidth="1"/>
    <col min="7360" max="7363" width="12.28515625" style="4" bestFit="1" customWidth="1"/>
    <col min="7364" max="7364" width="17.0703125" style="4" bestFit="1" customWidth="1"/>
    <col min="7365" max="7366" width="9.140625" style="4"/>
    <col min="7367" max="7367" width="29.5" style="4" bestFit="1" customWidth="1"/>
    <col min="7368" max="7368" width="44.5" style="4" bestFit="1" customWidth="1"/>
    <col min="7369" max="7369" width="34.35546875" style="4" bestFit="1" customWidth="1"/>
    <col min="7370" max="7370" width="48.5" style="4" bestFit="1" customWidth="1"/>
    <col min="7371" max="7371" width="4.140625" style="4" bestFit="1" customWidth="1"/>
    <col min="7372" max="7374" width="12.28515625" style="4" bestFit="1" customWidth="1"/>
    <col min="7375" max="7375" width="13.28515625" style="4" bestFit="1" customWidth="1"/>
    <col min="7376" max="7379" width="12.28515625" style="4" bestFit="1" customWidth="1"/>
    <col min="7380" max="7380" width="17.0703125" style="4" bestFit="1" customWidth="1"/>
    <col min="7381" max="7382" width="9.140625" style="4"/>
    <col min="7383" max="7383" width="29.5" style="4" bestFit="1" customWidth="1"/>
    <col min="7384" max="7384" width="44.5" style="4" bestFit="1" customWidth="1"/>
    <col min="7385" max="7385" width="34.35546875" style="4" bestFit="1" customWidth="1"/>
    <col min="7386" max="7386" width="48.5" style="4" bestFit="1" customWidth="1"/>
    <col min="7387" max="7387" width="4.140625" style="4" bestFit="1" customWidth="1"/>
    <col min="7388" max="7390" width="12.28515625" style="4" bestFit="1" customWidth="1"/>
    <col min="7391" max="7391" width="13.28515625" style="4" bestFit="1" customWidth="1"/>
    <col min="7392" max="7395" width="12.28515625" style="4" bestFit="1" customWidth="1"/>
    <col min="7396" max="7396" width="17.0703125" style="4" bestFit="1" customWidth="1"/>
    <col min="7397" max="7398" width="9.140625" style="4"/>
    <col min="7399" max="7399" width="29.5" style="4" bestFit="1" customWidth="1"/>
    <col min="7400" max="7400" width="44.5" style="4" bestFit="1" customWidth="1"/>
    <col min="7401" max="7401" width="34.35546875" style="4" bestFit="1" customWidth="1"/>
    <col min="7402" max="7402" width="48.5" style="4" bestFit="1" customWidth="1"/>
    <col min="7403" max="7403" width="4.140625" style="4" bestFit="1" customWidth="1"/>
    <col min="7404" max="7406" width="12.28515625" style="4" bestFit="1" customWidth="1"/>
    <col min="7407" max="7407" width="13.28515625" style="4" bestFit="1" customWidth="1"/>
    <col min="7408" max="7411" width="12.28515625" style="4" bestFit="1" customWidth="1"/>
    <col min="7412" max="7412" width="17.0703125" style="4" bestFit="1" customWidth="1"/>
    <col min="7413" max="7414" width="9.140625" style="4"/>
    <col min="7415" max="7415" width="29.5" style="4" bestFit="1" customWidth="1"/>
    <col min="7416" max="7416" width="44.5" style="4" bestFit="1" customWidth="1"/>
    <col min="7417" max="7417" width="34.35546875" style="4" bestFit="1" customWidth="1"/>
    <col min="7418" max="7418" width="48.5" style="4" bestFit="1" customWidth="1"/>
    <col min="7419" max="7419" width="4.140625" style="4" bestFit="1" customWidth="1"/>
    <col min="7420" max="7422" width="12.28515625" style="4" bestFit="1" customWidth="1"/>
    <col min="7423" max="7423" width="13.28515625" style="4" bestFit="1" customWidth="1"/>
    <col min="7424" max="7427" width="12.28515625" style="4" bestFit="1" customWidth="1"/>
    <col min="7428" max="7428" width="17.0703125" style="4" bestFit="1" customWidth="1"/>
    <col min="7429" max="7430" width="9.140625" style="4"/>
    <col min="7431" max="7431" width="29.5" style="4" bestFit="1" customWidth="1"/>
    <col min="7432" max="7432" width="44.5" style="4" bestFit="1" customWidth="1"/>
    <col min="7433" max="7433" width="34.35546875" style="4" bestFit="1" customWidth="1"/>
    <col min="7434" max="7434" width="48.5" style="4" bestFit="1" customWidth="1"/>
    <col min="7435" max="7435" width="4.140625" style="4" bestFit="1" customWidth="1"/>
    <col min="7436" max="7438" width="12.28515625" style="4" bestFit="1" customWidth="1"/>
    <col min="7439" max="7439" width="13.28515625" style="4" bestFit="1" customWidth="1"/>
    <col min="7440" max="7443" width="12.28515625" style="4" bestFit="1" customWidth="1"/>
    <col min="7444" max="7444" width="17.0703125" style="4" bestFit="1" customWidth="1"/>
    <col min="7445" max="7446" width="9.140625" style="4"/>
    <col min="7447" max="7447" width="29.5" style="4" bestFit="1" customWidth="1"/>
    <col min="7448" max="7448" width="44.5" style="4" bestFit="1" customWidth="1"/>
    <col min="7449" max="7449" width="34.35546875" style="4" bestFit="1" customWidth="1"/>
    <col min="7450" max="7450" width="48.5" style="4" bestFit="1" customWidth="1"/>
    <col min="7451" max="7451" width="4.140625" style="4" bestFit="1" customWidth="1"/>
    <col min="7452" max="7454" width="12.28515625" style="4" bestFit="1" customWidth="1"/>
    <col min="7455" max="7455" width="13.28515625" style="4" bestFit="1" customWidth="1"/>
    <col min="7456" max="7459" width="12.28515625" style="4" bestFit="1" customWidth="1"/>
    <col min="7460" max="7460" width="17.0703125" style="4" bestFit="1" customWidth="1"/>
    <col min="7461" max="7462" width="9.140625" style="4"/>
    <col min="7463" max="7463" width="29.5" style="4" bestFit="1" customWidth="1"/>
    <col min="7464" max="7464" width="44.5" style="4" bestFit="1" customWidth="1"/>
    <col min="7465" max="7465" width="34.35546875" style="4" bestFit="1" customWidth="1"/>
    <col min="7466" max="7466" width="48.5" style="4" bestFit="1" customWidth="1"/>
    <col min="7467" max="7467" width="4.140625" style="4" bestFit="1" customWidth="1"/>
    <col min="7468" max="7470" width="12.28515625" style="4" bestFit="1" customWidth="1"/>
    <col min="7471" max="7471" width="13.28515625" style="4" bestFit="1" customWidth="1"/>
    <col min="7472" max="7475" width="12.28515625" style="4" bestFit="1" customWidth="1"/>
    <col min="7476" max="7476" width="17.0703125" style="4" bestFit="1" customWidth="1"/>
    <col min="7477" max="7478" width="9.140625" style="4"/>
    <col min="7479" max="7479" width="29.5" style="4" bestFit="1" customWidth="1"/>
    <col min="7480" max="7480" width="44.5" style="4" bestFit="1" customWidth="1"/>
    <col min="7481" max="7481" width="34.35546875" style="4" bestFit="1" customWidth="1"/>
    <col min="7482" max="7482" width="48.5" style="4" bestFit="1" customWidth="1"/>
    <col min="7483" max="7483" width="4.140625" style="4" bestFit="1" customWidth="1"/>
    <col min="7484" max="7486" width="12.28515625" style="4" bestFit="1" customWidth="1"/>
    <col min="7487" max="7487" width="13.28515625" style="4" bestFit="1" customWidth="1"/>
    <col min="7488" max="7491" width="12.28515625" style="4" bestFit="1" customWidth="1"/>
    <col min="7492" max="7492" width="17.0703125" style="4" bestFit="1" customWidth="1"/>
    <col min="7493" max="7494" width="9.140625" style="4"/>
    <col min="7495" max="7495" width="29.5" style="4" bestFit="1" customWidth="1"/>
    <col min="7496" max="7496" width="44.5" style="4" bestFit="1" customWidth="1"/>
    <col min="7497" max="7497" width="34.35546875" style="4" bestFit="1" customWidth="1"/>
    <col min="7498" max="7498" width="48.5" style="4" bestFit="1" customWidth="1"/>
    <col min="7499" max="7499" width="4.140625" style="4" bestFit="1" customWidth="1"/>
    <col min="7500" max="7502" width="12.28515625" style="4" bestFit="1" customWidth="1"/>
    <col min="7503" max="7503" width="13.28515625" style="4" bestFit="1" customWidth="1"/>
    <col min="7504" max="7507" width="12.28515625" style="4" bestFit="1" customWidth="1"/>
    <col min="7508" max="7508" width="17.0703125" style="4" bestFit="1" customWidth="1"/>
    <col min="7509" max="7510" width="9.140625" style="4"/>
    <col min="7511" max="7511" width="29.5" style="4" bestFit="1" customWidth="1"/>
    <col min="7512" max="7512" width="44.5" style="4" bestFit="1" customWidth="1"/>
    <col min="7513" max="7513" width="34.35546875" style="4" bestFit="1" customWidth="1"/>
    <col min="7514" max="7514" width="48.5" style="4" bestFit="1" customWidth="1"/>
    <col min="7515" max="7515" width="4.140625" style="4" bestFit="1" customWidth="1"/>
    <col min="7516" max="7518" width="12.28515625" style="4" bestFit="1" customWidth="1"/>
    <col min="7519" max="7519" width="13.28515625" style="4" bestFit="1" customWidth="1"/>
    <col min="7520" max="7523" width="12.28515625" style="4" bestFit="1" customWidth="1"/>
    <col min="7524" max="7524" width="17.0703125" style="4" bestFit="1" customWidth="1"/>
    <col min="7525" max="7526" width="9.140625" style="4"/>
    <col min="7527" max="7527" width="29.5" style="4" bestFit="1" customWidth="1"/>
    <col min="7528" max="7528" width="44.5" style="4" bestFit="1" customWidth="1"/>
    <col min="7529" max="7529" width="34.35546875" style="4" bestFit="1" customWidth="1"/>
    <col min="7530" max="7530" width="48.5" style="4" bestFit="1" customWidth="1"/>
    <col min="7531" max="7531" width="4.140625" style="4" bestFit="1" customWidth="1"/>
    <col min="7532" max="7534" width="12.28515625" style="4" bestFit="1" customWidth="1"/>
    <col min="7535" max="7535" width="13.28515625" style="4" bestFit="1" customWidth="1"/>
    <col min="7536" max="7539" width="12.28515625" style="4" bestFit="1" customWidth="1"/>
    <col min="7540" max="7540" width="17.0703125" style="4" bestFit="1" customWidth="1"/>
    <col min="7541" max="7542" width="9.140625" style="4"/>
    <col min="7543" max="7543" width="29.5" style="4" bestFit="1" customWidth="1"/>
    <col min="7544" max="7544" width="44.5" style="4" bestFit="1" customWidth="1"/>
    <col min="7545" max="7545" width="34.35546875" style="4" bestFit="1" customWidth="1"/>
    <col min="7546" max="7546" width="48.5" style="4" bestFit="1" customWidth="1"/>
    <col min="7547" max="7547" width="4.140625" style="4" bestFit="1" customWidth="1"/>
    <col min="7548" max="7550" width="12.28515625" style="4" bestFit="1" customWidth="1"/>
    <col min="7551" max="7551" width="13.28515625" style="4" bestFit="1" customWidth="1"/>
    <col min="7552" max="7555" width="12.28515625" style="4" bestFit="1" customWidth="1"/>
    <col min="7556" max="7556" width="17.0703125" style="4" bestFit="1" customWidth="1"/>
    <col min="7557" max="7558" width="9.140625" style="4"/>
    <col min="7559" max="7559" width="29.5" style="4" bestFit="1" customWidth="1"/>
    <col min="7560" max="7560" width="44.5" style="4" bestFit="1" customWidth="1"/>
    <col min="7561" max="7561" width="34.35546875" style="4" bestFit="1" customWidth="1"/>
    <col min="7562" max="7562" width="48.5" style="4" bestFit="1" customWidth="1"/>
    <col min="7563" max="7563" width="4.140625" style="4" bestFit="1" customWidth="1"/>
    <col min="7564" max="7566" width="12.28515625" style="4" bestFit="1" customWidth="1"/>
    <col min="7567" max="7567" width="13.28515625" style="4" bestFit="1" customWidth="1"/>
    <col min="7568" max="7571" width="12.28515625" style="4" bestFit="1" customWidth="1"/>
    <col min="7572" max="7572" width="17.0703125" style="4" bestFit="1" customWidth="1"/>
    <col min="7573" max="7574" width="9.140625" style="4"/>
    <col min="7575" max="7575" width="29.5" style="4" bestFit="1" customWidth="1"/>
    <col min="7576" max="7576" width="44.5" style="4" bestFit="1" customWidth="1"/>
    <col min="7577" max="7577" width="34.35546875" style="4" bestFit="1" customWidth="1"/>
    <col min="7578" max="7578" width="48.5" style="4" bestFit="1" customWidth="1"/>
    <col min="7579" max="7579" width="4.140625" style="4" bestFit="1" customWidth="1"/>
    <col min="7580" max="7582" width="12.28515625" style="4" bestFit="1" customWidth="1"/>
    <col min="7583" max="7583" width="13.28515625" style="4" bestFit="1" customWidth="1"/>
    <col min="7584" max="7587" width="12.28515625" style="4" bestFit="1" customWidth="1"/>
    <col min="7588" max="7588" width="17.0703125" style="4" bestFit="1" customWidth="1"/>
    <col min="7589" max="7590" width="9.140625" style="4"/>
    <col min="7591" max="7591" width="29.5" style="4" bestFit="1" customWidth="1"/>
    <col min="7592" max="7592" width="44.5" style="4" bestFit="1" customWidth="1"/>
    <col min="7593" max="7593" width="34.35546875" style="4" bestFit="1" customWidth="1"/>
    <col min="7594" max="7594" width="48.5" style="4" bestFit="1" customWidth="1"/>
    <col min="7595" max="7595" width="4.140625" style="4" bestFit="1" customWidth="1"/>
    <col min="7596" max="7598" width="12.28515625" style="4" bestFit="1" customWidth="1"/>
    <col min="7599" max="7599" width="13.28515625" style="4" bestFit="1" customWidth="1"/>
    <col min="7600" max="7603" width="12.28515625" style="4" bestFit="1" customWidth="1"/>
    <col min="7604" max="7604" width="17.0703125" style="4" bestFit="1" customWidth="1"/>
    <col min="7605" max="7606" width="9.140625" style="4"/>
    <col min="7607" max="7607" width="29.5" style="4" bestFit="1" customWidth="1"/>
    <col min="7608" max="7608" width="44.5" style="4" bestFit="1" customWidth="1"/>
    <col min="7609" max="7609" width="34.35546875" style="4" bestFit="1" customWidth="1"/>
    <col min="7610" max="7610" width="48.5" style="4" bestFit="1" customWidth="1"/>
    <col min="7611" max="7611" width="4.140625" style="4" bestFit="1" customWidth="1"/>
    <col min="7612" max="7614" width="12.28515625" style="4" bestFit="1" customWidth="1"/>
    <col min="7615" max="7615" width="13.28515625" style="4" bestFit="1" customWidth="1"/>
    <col min="7616" max="7619" width="12.28515625" style="4" bestFit="1" customWidth="1"/>
    <col min="7620" max="7620" width="17.0703125" style="4" bestFit="1" customWidth="1"/>
    <col min="7621" max="7622" width="9.140625" style="4"/>
    <col min="7623" max="7623" width="29.5" style="4" bestFit="1" customWidth="1"/>
    <col min="7624" max="7624" width="44.5" style="4" bestFit="1" customWidth="1"/>
    <col min="7625" max="7625" width="34.35546875" style="4" bestFit="1" customWidth="1"/>
    <col min="7626" max="7626" width="48.5" style="4" bestFit="1" customWidth="1"/>
    <col min="7627" max="7627" width="4.140625" style="4" bestFit="1" customWidth="1"/>
    <col min="7628" max="7630" width="12.28515625" style="4" bestFit="1" customWidth="1"/>
    <col min="7631" max="7631" width="13.28515625" style="4" bestFit="1" customWidth="1"/>
    <col min="7632" max="7635" width="12.28515625" style="4" bestFit="1" customWidth="1"/>
    <col min="7636" max="7636" width="17.0703125" style="4" bestFit="1" customWidth="1"/>
    <col min="7637" max="7638" width="9.140625" style="4"/>
    <col min="7639" max="7639" width="29.5" style="4" bestFit="1" customWidth="1"/>
    <col min="7640" max="7640" width="44.5" style="4" bestFit="1" customWidth="1"/>
    <col min="7641" max="7641" width="34.35546875" style="4" bestFit="1" customWidth="1"/>
    <col min="7642" max="7642" width="48.5" style="4" bestFit="1" customWidth="1"/>
    <col min="7643" max="7643" width="4.140625" style="4" bestFit="1" customWidth="1"/>
    <col min="7644" max="7646" width="12.28515625" style="4" bestFit="1" customWidth="1"/>
    <col min="7647" max="7647" width="13.28515625" style="4" bestFit="1" customWidth="1"/>
    <col min="7648" max="7651" width="12.28515625" style="4" bestFit="1" customWidth="1"/>
    <col min="7652" max="7652" width="17.0703125" style="4" bestFit="1" customWidth="1"/>
    <col min="7653" max="7654" width="9.140625" style="4"/>
    <col min="7655" max="7655" width="29.5" style="4" bestFit="1" customWidth="1"/>
    <col min="7656" max="7656" width="44.5" style="4" bestFit="1" customWidth="1"/>
    <col min="7657" max="7657" width="34.35546875" style="4" bestFit="1" customWidth="1"/>
    <col min="7658" max="7658" width="48.5" style="4" bestFit="1" customWidth="1"/>
    <col min="7659" max="7659" width="4.140625" style="4" bestFit="1" customWidth="1"/>
    <col min="7660" max="7662" width="12.28515625" style="4" bestFit="1" customWidth="1"/>
    <col min="7663" max="7663" width="13.28515625" style="4" bestFit="1" customWidth="1"/>
    <col min="7664" max="7667" width="12.28515625" style="4" bestFit="1" customWidth="1"/>
    <col min="7668" max="7668" width="17.0703125" style="4" bestFit="1" customWidth="1"/>
    <col min="7669" max="7670" width="9.140625" style="4"/>
    <col min="7671" max="7671" width="29.5" style="4" bestFit="1" customWidth="1"/>
    <col min="7672" max="7672" width="44.5" style="4" bestFit="1" customWidth="1"/>
    <col min="7673" max="7673" width="34.35546875" style="4" bestFit="1" customWidth="1"/>
    <col min="7674" max="7674" width="48.5" style="4" bestFit="1" customWidth="1"/>
    <col min="7675" max="7675" width="4.140625" style="4" bestFit="1" customWidth="1"/>
    <col min="7676" max="7678" width="12.28515625" style="4" bestFit="1" customWidth="1"/>
    <col min="7679" max="7679" width="13.28515625" style="4" bestFit="1" customWidth="1"/>
    <col min="7680" max="7683" width="12.28515625" style="4" bestFit="1" customWidth="1"/>
    <col min="7684" max="7684" width="17.0703125" style="4" bestFit="1" customWidth="1"/>
    <col min="7685" max="7686" width="9.140625" style="4"/>
    <col min="7687" max="7687" width="29.5" style="4" bestFit="1" customWidth="1"/>
    <col min="7688" max="7688" width="44.5" style="4" bestFit="1" customWidth="1"/>
    <col min="7689" max="7689" width="34.35546875" style="4" bestFit="1" customWidth="1"/>
    <col min="7690" max="7690" width="48.5" style="4" bestFit="1" customWidth="1"/>
    <col min="7691" max="7691" width="4.140625" style="4" bestFit="1" customWidth="1"/>
    <col min="7692" max="7694" width="12.28515625" style="4" bestFit="1" customWidth="1"/>
    <col min="7695" max="7695" width="13.28515625" style="4" bestFit="1" customWidth="1"/>
    <col min="7696" max="7699" width="12.28515625" style="4" bestFit="1" customWidth="1"/>
    <col min="7700" max="7700" width="17.0703125" style="4" bestFit="1" customWidth="1"/>
    <col min="7701" max="7702" width="9.140625" style="4"/>
    <col min="7703" max="7703" width="29.5" style="4" bestFit="1" customWidth="1"/>
    <col min="7704" max="7704" width="44.5" style="4" bestFit="1" customWidth="1"/>
    <col min="7705" max="7705" width="34.35546875" style="4" bestFit="1" customWidth="1"/>
    <col min="7706" max="7706" width="48.5" style="4" bestFit="1" customWidth="1"/>
    <col min="7707" max="7707" width="4.140625" style="4" bestFit="1" customWidth="1"/>
    <col min="7708" max="7710" width="12.28515625" style="4" bestFit="1" customWidth="1"/>
    <col min="7711" max="7711" width="13.28515625" style="4" bestFit="1" customWidth="1"/>
    <col min="7712" max="7715" width="12.28515625" style="4" bestFit="1" customWidth="1"/>
    <col min="7716" max="7716" width="17.0703125" style="4" bestFit="1" customWidth="1"/>
    <col min="7717" max="7718" width="9.140625" style="4"/>
    <col min="7719" max="7719" width="29.5" style="4" bestFit="1" customWidth="1"/>
    <col min="7720" max="7720" width="44.5" style="4" bestFit="1" customWidth="1"/>
    <col min="7721" max="7721" width="34.35546875" style="4" bestFit="1" customWidth="1"/>
    <col min="7722" max="7722" width="48.5" style="4" bestFit="1" customWidth="1"/>
    <col min="7723" max="7723" width="4.140625" style="4" bestFit="1" customWidth="1"/>
    <col min="7724" max="7726" width="12.28515625" style="4" bestFit="1" customWidth="1"/>
    <col min="7727" max="7727" width="13.28515625" style="4" bestFit="1" customWidth="1"/>
    <col min="7728" max="7731" width="12.28515625" style="4" bestFit="1" customWidth="1"/>
    <col min="7732" max="7732" width="17.0703125" style="4" bestFit="1" customWidth="1"/>
    <col min="7733" max="7734" width="9.140625" style="4"/>
    <col min="7735" max="7735" width="29.5" style="4" bestFit="1" customWidth="1"/>
    <col min="7736" max="7736" width="44.5" style="4" bestFit="1" customWidth="1"/>
    <col min="7737" max="7737" width="34.35546875" style="4" bestFit="1" customWidth="1"/>
    <col min="7738" max="7738" width="48.5" style="4" bestFit="1" customWidth="1"/>
    <col min="7739" max="7739" width="4.140625" style="4" bestFit="1" customWidth="1"/>
    <col min="7740" max="7742" width="12.28515625" style="4" bestFit="1" customWidth="1"/>
    <col min="7743" max="7743" width="13.28515625" style="4" bestFit="1" customWidth="1"/>
    <col min="7744" max="7747" width="12.28515625" style="4" bestFit="1" customWidth="1"/>
    <col min="7748" max="7748" width="17.0703125" style="4" bestFit="1" customWidth="1"/>
    <col min="7749" max="7750" width="9.140625" style="4"/>
    <col min="7751" max="7751" width="29.5" style="4" bestFit="1" customWidth="1"/>
    <col min="7752" max="7752" width="44.5" style="4" bestFit="1" customWidth="1"/>
    <col min="7753" max="7753" width="34.35546875" style="4" bestFit="1" customWidth="1"/>
    <col min="7754" max="7754" width="48.5" style="4" bestFit="1" customWidth="1"/>
    <col min="7755" max="7755" width="4.140625" style="4" bestFit="1" customWidth="1"/>
    <col min="7756" max="7758" width="12.28515625" style="4" bestFit="1" customWidth="1"/>
    <col min="7759" max="7759" width="13.28515625" style="4" bestFit="1" customWidth="1"/>
    <col min="7760" max="7763" width="12.28515625" style="4" bestFit="1" customWidth="1"/>
    <col min="7764" max="7764" width="17.0703125" style="4" bestFit="1" customWidth="1"/>
    <col min="7765" max="7766" width="9.140625" style="4"/>
    <col min="7767" max="7767" width="29.5" style="4" bestFit="1" customWidth="1"/>
    <col min="7768" max="7768" width="44.5" style="4" bestFit="1" customWidth="1"/>
    <col min="7769" max="7769" width="34.35546875" style="4" bestFit="1" customWidth="1"/>
    <col min="7770" max="7770" width="48.5" style="4" bestFit="1" customWidth="1"/>
    <col min="7771" max="7771" width="4.140625" style="4" bestFit="1" customWidth="1"/>
    <col min="7772" max="7774" width="12.28515625" style="4" bestFit="1" customWidth="1"/>
    <col min="7775" max="7775" width="13.28515625" style="4" bestFit="1" customWidth="1"/>
    <col min="7776" max="7779" width="12.28515625" style="4" bestFit="1" customWidth="1"/>
    <col min="7780" max="7780" width="17.0703125" style="4" bestFit="1" customWidth="1"/>
    <col min="7781" max="7782" width="9.140625" style="4"/>
    <col min="7783" max="7783" width="29.5" style="4" bestFit="1" customWidth="1"/>
    <col min="7784" max="7784" width="44.5" style="4" bestFit="1" customWidth="1"/>
    <col min="7785" max="7785" width="34.35546875" style="4" bestFit="1" customWidth="1"/>
    <col min="7786" max="7786" width="48.5" style="4" bestFit="1" customWidth="1"/>
    <col min="7787" max="7787" width="4.140625" style="4" bestFit="1" customWidth="1"/>
    <col min="7788" max="7790" width="12.28515625" style="4" bestFit="1" customWidth="1"/>
    <col min="7791" max="7791" width="13.28515625" style="4" bestFit="1" customWidth="1"/>
    <col min="7792" max="7795" width="12.28515625" style="4" bestFit="1" customWidth="1"/>
    <col min="7796" max="7796" width="17.0703125" style="4" bestFit="1" customWidth="1"/>
    <col min="7797" max="7798" width="9.140625" style="4"/>
    <col min="7799" max="7799" width="29.5" style="4" bestFit="1" customWidth="1"/>
    <col min="7800" max="7800" width="44.5" style="4" bestFit="1" customWidth="1"/>
    <col min="7801" max="7801" width="34.35546875" style="4" bestFit="1" customWidth="1"/>
    <col min="7802" max="7802" width="48.5" style="4" bestFit="1" customWidth="1"/>
    <col min="7803" max="7803" width="4.140625" style="4" bestFit="1" customWidth="1"/>
    <col min="7804" max="7806" width="12.28515625" style="4" bestFit="1" customWidth="1"/>
    <col min="7807" max="7807" width="13.28515625" style="4" bestFit="1" customWidth="1"/>
    <col min="7808" max="7811" width="12.28515625" style="4" bestFit="1" customWidth="1"/>
    <col min="7812" max="7812" width="17.0703125" style="4" bestFit="1" customWidth="1"/>
    <col min="7813" max="7814" width="9.140625" style="4"/>
    <col min="7815" max="7815" width="29.5" style="4" bestFit="1" customWidth="1"/>
    <col min="7816" max="7816" width="44.5" style="4" bestFit="1" customWidth="1"/>
    <col min="7817" max="7817" width="34.35546875" style="4" bestFit="1" customWidth="1"/>
    <col min="7818" max="7818" width="48.5" style="4" bestFit="1" customWidth="1"/>
    <col min="7819" max="7819" width="4.140625" style="4" bestFit="1" customWidth="1"/>
    <col min="7820" max="7822" width="12.28515625" style="4" bestFit="1" customWidth="1"/>
    <col min="7823" max="7823" width="13.28515625" style="4" bestFit="1" customWidth="1"/>
    <col min="7824" max="7827" width="12.28515625" style="4" bestFit="1" customWidth="1"/>
    <col min="7828" max="7828" width="17.0703125" style="4" bestFit="1" customWidth="1"/>
    <col min="7829" max="7830" width="9.140625" style="4"/>
    <col min="7831" max="7831" width="29.5" style="4" bestFit="1" customWidth="1"/>
    <col min="7832" max="7832" width="44.5" style="4" bestFit="1" customWidth="1"/>
    <col min="7833" max="7833" width="34.35546875" style="4" bestFit="1" customWidth="1"/>
    <col min="7834" max="7834" width="48.5" style="4" bestFit="1" customWidth="1"/>
    <col min="7835" max="7835" width="4.140625" style="4" bestFit="1" customWidth="1"/>
    <col min="7836" max="7838" width="12.28515625" style="4" bestFit="1" customWidth="1"/>
    <col min="7839" max="7839" width="13.28515625" style="4" bestFit="1" customWidth="1"/>
    <col min="7840" max="7843" width="12.28515625" style="4" bestFit="1" customWidth="1"/>
    <col min="7844" max="7844" width="17.0703125" style="4" bestFit="1" customWidth="1"/>
    <col min="7845" max="7846" width="9.140625" style="4"/>
    <col min="7847" max="7847" width="29.5" style="4" bestFit="1" customWidth="1"/>
    <col min="7848" max="7848" width="44.5" style="4" bestFit="1" customWidth="1"/>
    <col min="7849" max="7849" width="34.35546875" style="4" bestFit="1" customWidth="1"/>
    <col min="7850" max="7850" width="48.5" style="4" bestFit="1" customWidth="1"/>
    <col min="7851" max="7851" width="4.140625" style="4" bestFit="1" customWidth="1"/>
    <col min="7852" max="7854" width="12.28515625" style="4" bestFit="1" customWidth="1"/>
    <col min="7855" max="7855" width="13.28515625" style="4" bestFit="1" customWidth="1"/>
    <col min="7856" max="7859" width="12.28515625" style="4" bestFit="1" customWidth="1"/>
    <col min="7860" max="7860" width="17.0703125" style="4" bestFit="1" customWidth="1"/>
    <col min="7861" max="7862" width="9.140625" style="4"/>
    <col min="7863" max="7863" width="29.5" style="4" bestFit="1" customWidth="1"/>
    <col min="7864" max="7864" width="44.5" style="4" bestFit="1" customWidth="1"/>
    <col min="7865" max="7865" width="34.35546875" style="4" bestFit="1" customWidth="1"/>
    <col min="7866" max="7866" width="48.5" style="4" bestFit="1" customWidth="1"/>
    <col min="7867" max="7867" width="4.140625" style="4" bestFit="1" customWidth="1"/>
    <col min="7868" max="7870" width="12.28515625" style="4" bestFit="1" customWidth="1"/>
    <col min="7871" max="7871" width="13.28515625" style="4" bestFit="1" customWidth="1"/>
    <col min="7872" max="7875" width="12.28515625" style="4" bestFit="1" customWidth="1"/>
    <col min="7876" max="7876" width="17.0703125" style="4" bestFit="1" customWidth="1"/>
    <col min="7877" max="7878" width="9.140625" style="4"/>
    <col min="7879" max="7879" width="29.5" style="4" bestFit="1" customWidth="1"/>
    <col min="7880" max="7880" width="44.5" style="4" bestFit="1" customWidth="1"/>
    <col min="7881" max="7881" width="34.35546875" style="4" bestFit="1" customWidth="1"/>
    <col min="7882" max="7882" width="48.5" style="4" bestFit="1" customWidth="1"/>
    <col min="7883" max="7883" width="4.140625" style="4" bestFit="1" customWidth="1"/>
    <col min="7884" max="7886" width="12.28515625" style="4" bestFit="1" customWidth="1"/>
    <col min="7887" max="7887" width="13.28515625" style="4" bestFit="1" customWidth="1"/>
    <col min="7888" max="7891" width="12.28515625" style="4" bestFit="1" customWidth="1"/>
    <col min="7892" max="7892" width="17.0703125" style="4" bestFit="1" customWidth="1"/>
    <col min="7893" max="7894" width="9.140625" style="4"/>
    <col min="7895" max="7895" width="29.5" style="4" bestFit="1" customWidth="1"/>
    <col min="7896" max="7896" width="44.5" style="4" bestFit="1" customWidth="1"/>
    <col min="7897" max="7897" width="34.35546875" style="4" bestFit="1" customWidth="1"/>
    <col min="7898" max="7898" width="48.5" style="4" bestFit="1" customWidth="1"/>
    <col min="7899" max="7899" width="4.140625" style="4" bestFit="1" customWidth="1"/>
    <col min="7900" max="7902" width="12.28515625" style="4" bestFit="1" customWidth="1"/>
    <col min="7903" max="7903" width="13.28515625" style="4" bestFit="1" customWidth="1"/>
    <col min="7904" max="7907" width="12.28515625" style="4" bestFit="1" customWidth="1"/>
    <col min="7908" max="7908" width="17.0703125" style="4" bestFit="1" customWidth="1"/>
    <col min="7909" max="7910" width="9.140625" style="4"/>
    <col min="7911" max="7911" width="29.5" style="4" bestFit="1" customWidth="1"/>
    <col min="7912" max="7912" width="44.5" style="4" bestFit="1" customWidth="1"/>
    <col min="7913" max="7913" width="34.35546875" style="4" bestFit="1" customWidth="1"/>
    <col min="7914" max="7914" width="48.5" style="4" bestFit="1" customWidth="1"/>
    <col min="7915" max="7915" width="4.140625" style="4" bestFit="1" customWidth="1"/>
    <col min="7916" max="7918" width="12.28515625" style="4" bestFit="1" customWidth="1"/>
    <col min="7919" max="7919" width="13.28515625" style="4" bestFit="1" customWidth="1"/>
    <col min="7920" max="7923" width="12.28515625" style="4" bestFit="1" customWidth="1"/>
    <col min="7924" max="7924" width="17.0703125" style="4" bestFit="1" customWidth="1"/>
    <col min="7925" max="7926" width="9.140625" style="4"/>
    <col min="7927" max="7927" width="29.5" style="4" bestFit="1" customWidth="1"/>
    <col min="7928" max="7928" width="44.5" style="4" bestFit="1" customWidth="1"/>
    <col min="7929" max="7929" width="34.35546875" style="4" bestFit="1" customWidth="1"/>
    <col min="7930" max="7930" width="48.5" style="4" bestFit="1" customWidth="1"/>
    <col min="7931" max="7931" width="4.140625" style="4" bestFit="1" customWidth="1"/>
    <col min="7932" max="7934" width="12.28515625" style="4" bestFit="1" customWidth="1"/>
    <col min="7935" max="7935" width="13.28515625" style="4" bestFit="1" customWidth="1"/>
    <col min="7936" max="7939" width="12.28515625" style="4" bestFit="1" customWidth="1"/>
    <col min="7940" max="7940" width="17.0703125" style="4" bestFit="1" customWidth="1"/>
    <col min="7941" max="7942" width="9.140625" style="4"/>
    <col min="7943" max="7943" width="29.5" style="4" bestFit="1" customWidth="1"/>
    <col min="7944" max="7944" width="44.5" style="4" bestFit="1" customWidth="1"/>
    <col min="7945" max="7945" width="34.35546875" style="4" bestFit="1" customWidth="1"/>
    <col min="7946" max="7946" width="48.5" style="4" bestFit="1" customWidth="1"/>
    <col min="7947" max="7947" width="4.140625" style="4" bestFit="1" customWidth="1"/>
    <col min="7948" max="7950" width="12.28515625" style="4" bestFit="1" customWidth="1"/>
    <col min="7951" max="7951" width="13.28515625" style="4" bestFit="1" customWidth="1"/>
    <col min="7952" max="7955" width="12.28515625" style="4" bestFit="1" customWidth="1"/>
    <col min="7956" max="7956" width="17.0703125" style="4" bestFit="1" customWidth="1"/>
    <col min="7957" max="7958" width="9.140625" style="4"/>
    <col min="7959" max="7959" width="29.5" style="4" bestFit="1" customWidth="1"/>
    <col min="7960" max="7960" width="44.5" style="4" bestFit="1" customWidth="1"/>
    <col min="7961" max="7961" width="34.35546875" style="4" bestFit="1" customWidth="1"/>
    <col min="7962" max="7962" width="48.5" style="4" bestFit="1" customWidth="1"/>
    <col min="7963" max="7963" width="4.140625" style="4" bestFit="1" customWidth="1"/>
    <col min="7964" max="7966" width="12.28515625" style="4" bestFit="1" customWidth="1"/>
    <col min="7967" max="7967" width="13.28515625" style="4" bestFit="1" customWidth="1"/>
    <col min="7968" max="7971" width="12.28515625" style="4" bestFit="1" customWidth="1"/>
    <col min="7972" max="7972" width="17.0703125" style="4" bestFit="1" customWidth="1"/>
    <col min="7973" max="7974" width="9.140625" style="4"/>
    <col min="7975" max="7975" width="29.5" style="4" bestFit="1" customWidth="1"/>
    <col min="7976" max="7976" width="44.5" style="4" bestFit="1" customWidth="1"/>
    <col min="7977" max="7977" width="34.35546875" style="4" bestFit="1" customWidth="1"/>
    <col min="7978" max="7978" width="48.5" style="4" bestFit="1" customWidth="1"/>
    <col min="7979" max="7979" width="4.140625" style="4" bestFit="1" customWidth="1"/>
    <col min="7980" max="7982" width="12.28515625" style="4" bestFit="1" customWidth="1"/>
    <col min="7983" max="7983" width="13.28515625" style="4" bestFit="1" customWidth="1"/>
    <col min="7984" max="7987" width="12.28515625" style="4" bestFit="1" customWidth="1"/>
    <col min="7988" max="7988" width="17.0703125" style="4" bestFit="1" customWidth="1"/>
    <col min="7989" max="7990" width="9.140625" style="4"/>
    <col min="7991" max="7991" width="29.5" style="4" bestFit="1" customWidth="1"/>
    <col min="7992" max="7992" width="44.5" style="4" bestFit="1" customWidth="1"/>
    <col min="7993" max="7993" width="34.35546875" style="4" bestFit="1" customWidth="1"/>
    <col min="7994" max="7994" width="48.5" style="4" bestFit="1" customWidth="1"/>
    <col min="7995" max="7995" width="4.140625" style="4" bestFit="1" customWidth="1"/>
    <col min="7996" max="7998" width="12.28515625" style="4" bestFit="1" customWidth="1"/>
    <col min="7999" max="7999" width="13.28515625" style="4" bestFit="1" customWidth="1"/>
    <col min="8000" max="8003" width="12.28515625" style="4" bestFit="1" customWidth="1"/>
    <col min="8004" max="8004" width="17.0703125" style="4" bestFit="1" customWidth="1"/>
    <col min="8005" max="8006" width="9.140625" style="4"/>
    <col min="8007" max="8007" width="29.5" style="4" bestFit="1" customWidth="1"/>
    <col min="8008" max="8008" width="44.5" style="4" bestFit="1" customWidth="1"/>
    <col min="8009" max="8009" width="34.35546875" style="4" bestFit="1" customWidth="1"/>
    <col min="8010" max="8010" width="48.5" style="4" bestFit="1" customWidth="1"/>
    <col min="8011" max="8011" width="4.140625" style="4" bestFit="1" customWidth="1"/>
    <col min="8012" max="8014" width="12.28515625" style="4" bestFit="1" customWidth="1"/>
    <col min="8015" max="8015" width="13.28515625" style="4" bestFit="1" customWidth="1"/>
    <col min="8016" max="8019" width="12.28515625" style="4" bestFit="1" customWidth="1"/>
    <col min="8020" max="8020" width="17.0703125" style="4" bestFit="1" customWidth="1"/>
    <col min="8021" max="8022" width="9.140625" style="4"/>
    <col min="8023" max="8023" width="29.5" style="4" bestFit="1" customWidth="1"/>
    <col min="8024" max="8024" width="44.5" style="4" bestFit="1" customWidth="1"/>
    <col min="8025" max="8025" width="34.35546875" style="4" bestFit="1" customWidth="1"/>
    <col min="8026" max="8026" width="48.5" style="4" bestFit="1" customWidth="1"/>
    <col min="8027" max="8027" width="4.140625" style="4" bestFit="1" customWidth="1"/>
    <col min="8028" max="8030" width="12.28515625" style="4" bestFit="1" customWidth="1"/>
    <col min="8031" max="8031" width="13.28515625" style="4" bestFit="1" customWidth="1"/>
    <col min="8032" max="8035" width="12.28515625" style="4" bestFit="1" customWidth="1"/>
    <col min="8036" max="8036" width="17.0703125" style="4" bestFit="1" customWidth="1"/>
    <col min="8037" max="8038" width="9.140625" style="4"/>
    <col min="8039" max="8039" width="29.5" style="4" bestFit="1" customWidth="1"/>
    <col min="8040" max="8040" width="44.5" style="4" bestFit="1" customWidth="1"/>
    <col min="8041" max="8041" width="34.35546875" style="4" bestFit="1" customWidth="1"/>
    <col min="8042" max="8042" width="48.5" style="4" bestFit="1" customWidth="1"/>
    <col min="8043" max="8043" width="4.140625" style="4" bestFit="1" customWidth="1"/>
    <col min="8044" max="8046" width="12.28515625" style="4" bestFit="1" customWidth="1"/>
    <col min="8047" max="8047" width="13.28515625" style="4" bestFit="1" customWidth="1"/>
    <col min="8048" max="8051" width="12.28515625" style="4" bestFit="1" customWidth="1"/>
    <col min="8052" max="8052" width="17.0703125" style="4" bestFit="1" customWidth="1"/>
    <col min="8053" max="8054" width="9.140625" style="4"/>
    <col min="8055" max="8055" width="29.5" style="4" bestFit="1" customWidth="1"/>
    <col min="8056" max="8056" width="44.5" style="4" bestFit="1" customWidth="1"/>
    <col min="8057" max="8057" width="34.35546875" style="4" bestFit="1" customWidth="1"/>
    <col min="8058" max="8058" width="48.5" style="4" bestFit="1" customWidth="1"/>
    <col min="8059" max="8059" width="4.140625" style="4" bestFit="1" customWidth="1"/>
    <col min="8060" max="8062" width="12.28515625" style="4" bestFit="1" customWidth="1"/>
    <col min="8063" max="8063" width="13.28515625" style="4" bestFit="1" customWidth="1"/>
    <col min="8064" max="8067" width="12.28515625" style="4" bestFit="1" customWidth="1"/>
    <col min="8068" max="8068" width="17.0703125" style="4" bestFit="1" customWidth="1"/>
    <col min="8069" max="8070" width="9.140625" style="4"/>
    <col min="8071" max="8071" width="29.5" style="4" bestFit="1" customWidth="1"/>
    <col min="8072" max="8072" width="44.5" style="4" bestFit="1" customWidth="1"/>
    <col min="8073" max="8073" width="34.35546875" style="4" bestFit="1" customWidth="1"/>
    <col min="8074" max="8074" width="48.5" style="4" bestFit="1" customWidth="1"/>
    <col min="8075" max="8075" width="4.140625" style="4" bestFit="1" customWidth="1"/>
    <col min="8076" max="8078" width="12.28515625" style="4" bestFit="1" customWidth="1"/>
    <col min="8079" max="8079" width="13.28515625" style="4" bestFit="1" customWidth="1"/>
    <col min="8080" max="8083" width="12.28515625" style="4" bestFit="1" customWidth="1"/>
    <col min="8084" max="8084" width="17.0703125" style="4" bestFit="1" customWidth="1"/>
    <col min="8085" max="8086" width="9.140625" style="4"/>
    <col min="8087" max="8087" width="29.5" style="4" bestFit="1" customWidth="1"/>
    <col min="8088" max="8088" width="44.5" style="4" bestFit="1" customWidth="1"/>
    <col min="8089" max="8089" width="34.35546875" style="4" bestFit="1" customWidth="1"/>
    <col min="8090" max="8090" width="48.5" style="4" bestFit="1" customWidth="1"/>
    <col min="8091" max="8091" width="4.140625" style="4" bestFit="1" customWidth="1"/>
    <col min="8092" max="8094" width="12.28515625" style="4" bestFit="1" customWidth="1"/>
    <col min="8095" max="8095" width="13.28515625" style="4" bestFit="1" customWidth="1"/>
    <col min="8096" max="8099" width="12.28515625" style="4" bestFit="1" customWidth="1"/>
    <col min="8100" max="8100" width="17.0703125" style="4" bestFit="1" customWidth="1"/>
    <col min="8101" max="8102" width="9.140625" style="4"/>
    <col min="8103" max="8103" width="29.5" style="4" bestFit="1" customWidth="1"/>
    <col min="8104" max="8104" width="44.5" style="4" bestFit="1" customWidth="1"/>
    <col min="8105" max="8105" width="34.35546875" style="4" bestFit="1" customWidth="1"/>
    <col min="8106" max="8106" width="48.5" style="4" bestFit="1" customWidth="1"/>
    <col min="8107" max="8107" width="4.140625" style="4" bestFit="1" customWidth="1"/>
    <col min="8108" max="8110" width="12.28515625" style="4" bestFit="1" customWidth="1"/>
    <col min="8111" max="8111" width="13.28515625" style="4" bestFit="1" customWidth="1"/>
    <col min="8112" max="8115" width="12.28515625" style="4" bestFit="1" customWidth="1"/>
    <col min="8116" max="8116" width="17.0703125" style="4" bestFit="1" customWidth="1"/>
    <col min="8117" max="8118" width="9.140625" style="4"/>
    <col min="8119" max="8119" width="29.5" style="4" bestFit="1" customWidth="1"/>
    <col min="8120" max="8120" width="44.5" style="4" bestFit="1" customWidth="1"/>
    <col min="8121" max="8121" width="34.35546875" style="4" bestFit="1" customWidth="1"/>
    <col min="8122" max="8122" width="48.5" style="4" bestFit="1" customWidth="1"/>
    <col min="8123" max="8123" width="4.140625" style="4" bestFit="1" customWidth="1"/>
    <col min="8124" max="8126" width="12.28515625" style="4" bestFit="1" customWidth="1"/>
    <col min="8127" max="8127" width="13.28515625" style="4" bestFit="1" customWidth="1"/>
    <col min="8128" max="8131" width="12.28515625" style="4" bestFit="1" customWidth="1"/>
    <col min="8132" max="8132" width="17.0703125" style="4" bestFit="1" customWidth="1"/>
    <col min="8133" max="8134" width="9.140625" style="4"/>
    <col min="8135" max="8135" width="29.5" style="4" bestFit="1" customWidth="1"/>
    <col min="8136" max="8136" width="44.5" style="4" bestFit="1" customWidth="1"/>
    <col min="8137" max="8137" width="34.35546875" style="4" bestFit="1" customWidth="1"/>
    <col min="8138" max="8138" width="48.5" style="4" bestFit="1" customWidth="1"/>
    <col min="8139" max="8139" width="4.140625" style="4" bestFit="1" customWidth="1"/>
    <col min="8140" max="8142" width="12.28515625" style="4" bestFit="1" customWidth="1"/>
    <col min="8143" max="8143" width="13.28515625" style="4" bestFit="1" customWidth="1"/>
    <col min="8144" max="8147" width="12.28515625" style="4" bestFit="1" customWidth="1"/>
    <col min="8148" max="8148" width="17.0703125" style="4" bestFit="1" customWidth="1"/>
    <col min="8149" max="8150" width="9.140625" style="4"/>
    <col min="8151" max="8151" width="29.5" style="4" bestFit="1" customWidth="1"/>
    <col min="8152" max="8152" width="44.5" style="4" bestFit="1" customWidth="1"/>
    <col min="8153" max="8153" width="34.35546875" style="4" bestFit="1" customWidth="1"/>
    <col min="8154" max="8154" width="48.5" style="4" bestFit="1" customWidth="1"/>
    <col min="8155" max="8155" width="4.140625" style="4" bestFit="1" customWidth="1"/>
    <col min="8156" max="8158" width="12.28515625" style="4" bestFit="1" customWidth="1"/>
    <col min="8159" max="8159" width="13.28515625" style="4" bestFit="1" customWidth="1"/>
    <col min="8160" max="8163" width="12.28515625" style="4" bestFit="1" customWidth="1"/>
    <col min="8164" max="8164" width="17.0703125" style="4" bestFit="1" customWidth="1"/>
    <col min="8165" max="8166" width="9.140625" style="4"/>
    <col min="8167" max="8167" width="29.5" style="4" bestFit="1" customWidth="1"/>
    <col min="8168" max="8168" width="44.5" style="4" bestFit="1" customWidth="1"/>
    <col min="8169" max="8169" width="34.35546875" style="4" bestFit="1" customWidth="1"/>
    <col min="8170" max="8170" width="48.5" style="4" bestFit="1" customWidth="1"/>
    <col min="8171" max="8171" width="4.140625" style="4" bestFit="1" customWidth="1"/>
    <col min="8172" max="8174" width="12.28515625" style="4" bestFit="1" customWidth="1"/>
    <col min="8175" max="8175" width="13.28515625" style="4" bestFit="1" customWidth="1"/>
    <col min="8176" max="8179" width="12.28515625" style="4" bestFit="1" customWidth="1"/>
    <col min="8180" max="8180" width="17.0703125" style="4" bestFit="1" customWidth="1"/>
    <col min="8181" max="8182" width="9.140625" style="4"/>
    <col min="8183" max="8183" width="29.5" style="4" bestFit="1" customWidth="1"/>
    <col min="8184" max="8184" width="44.5" style="4" bestFit="1" customWidth="1"/>
    <col min="8185" max="8185" width="34.35546875" style="4" bestFit="1" customWidth="1"/>
    <col min="8186" max="8186" width="48.5" style="4" bestFit="1" customWidth="1"/>
    <col min="8187" max="8187" width="4.140625" style="4" bestFit="1" customWidth="1"/>
    <col min="8188" max="8190" width="12.28515625" style="4" bestFit="1" customWidth="1"/>
    <col min="8191" max="8191" width="13.28515625" style="4" bestFit="1" customWidth="1"/>
    <col min="8192" max="8195" width="12.28515625" style="4" bestFit="1" customWidth="1"/>
    <col min="8196" max="8196" width="17.0703125" style="4" bestFit="1" customWidth="1"/>
    <col min="8197" max="8198" width="9.140625" style="4"/>
    <col min="8199" max="8199" width="29.5" style="4" bestFit="1" customWidth="1"/>
    <col min="8200" max="8200" width="44.5" style="4" bestFit="1" customWidth="1"/>
    <col min="8201" max="8201" width="34.35546875" style="4" bestFit="1" customWidth="1"/>
    <col min="8202" max="8202" width="48.5" style="4" bestFit="1" customWidth="1"/>
    <col min="8203" max="8203" width="4.140625" style="4" bestFit="1" customWidth="1"/>
    <col min="8204" max="8206" width="12.28515625" style="4" bestFit="1" customWidth="1"/>
    <col min="8207" max="8207" width="13.28515625" style="4" bestFit="1" customWidth="1"/>
    <col min="8208" max="8211" width="12.28515625" style="4" bestFit="1" customWidth="1"/>
    <col min="8212" max="8212" width="17.0703125" style="4" bestFit="1" customWidth="1"/>
    <col min="8213" max="8214" width="9.140625" style="4"/>
    <col min="8215" max="8215" width="29.5" style="4" bestFit="1" customWidth="1"/>
    <col min="8216" max="8216" width="44.5" style="4" bestFit="1" customWidth="1"/>
    <col min="8217" max="8217" width="34.35546875" style="4" bestFit="1" customWidth="1"/>
    <col min="8218" max="8218" width="48.5" style="4" bestFit="1" customWidth="1"/>
    <col min="8219" max="8219" width="4.140625" style="4" bestFit="1" customWidth="1"/>
    <col min="8220" max="8222" width="12.28515625" style="4" bestFit="1" customWidth="1"/>
    <col min="8223" max="8223" width="13.28515625" style="4" bestFit="1" customWidth="1"/>
    <col min="8224" max="8227" width="12.28515625" style="4" bestFit="1" customWidth="1"/>
    <col min="8228" max="8228" width="17.0703125" style="4" bestFit="1" customWidth="1"/>
    <col min="8229" max="8230" width="9.140625" style="4"/>
    <col min="8231" max="8231" width="29.5" style="4" bestFit="1" customWidth="1"/>
    <col min="8232" max="8232" width="44.5" style="4" bestFit="1" customWidth="1"/>
    <col min="8233" max="8233" width="34.35546875" style="4" bestFit="1" customWidth="1"/>
    <col min="8234" max="8234" width="48.5" style="4" bestFit="1" customWidth="1"/>
    <col min="8235" max="8235" width="4.140625" style="4" bestFit="1" customWidth="1"/>
    <col min="8236" max="8238" width="12.28515625" style="4" bestFit="1" customWidth="1"/>
    <col min="8239" max="8239" width="13.28515625" style="4" bestFit="1" customWidth="1"/>
    <col min="8240" max="8243" width="12.28515625" style="4" bestFit="1" customWidth="1"/>
    <col min="8244" max="8244" width="17.0703125" style="4" bestFit="1" customWidth="1"/>
    <col min="8245" max="8246" width="9.140625" style="4"/>
    <col min="8247" max="8247" width="29.5" style="4" bestFit="1" customWidth="1"/>
    <col min="8248" max="8248" width="44.5" style="4" bestFit="1" customWidth="1"/>
    <col min="8249" max="8249" width="34.35546875" style="4" bestFit="1" customWidth="1"/>
    <col min="8250" max="8250" width="48.5" style="4" bestFit="1" customWidth="1"/>
    <col min="8251" max="8251" width="4.140625" style="4" bestFit="1" customWidth="1"/>
    <col min="8252" max="8254" width="12.28515625" style="4" bestFit="1" customWidth="1"/>
    <col min="8255" max="8255" width="13.28515625" style="4" bestFit="1" customWidth="1"/>
    <col min="8256" max="8259" width="12.28515625" style="4" bestFit="1" customWidth="1"/>
    <col min="8260" max="8260" width="17.0703125" style="4" bestFit="1" customWidth="1"/>
    <col min="8261" max="8262" width="9.140625" style="4"/>
    <col min="8263" max="8263" width="29.5" style="4" bestFit="1" customWidth="1"/>
    <col min="8264" max="8264" width="44.5" style="4" bestFit="1" customWidth="1"/>
    <col min="8265" max="8265" width="34.35546875" style="4" bestFit="1" customWidth="1"/>
    <col min="8266" max="8266" width="48.5" style="4" bestFit="1" customWidth="1"/>
    <col min="8267" max="8267" width="4.140625" style="4" bestFit="1" customWidth="1"/>
    <col min="8268" max="8270" width="12.28515625" style="4" bestFit="1" customWidth="1"/>
    <col min="8271" max="8271" width="13.28515625" style="4" bestFit="1" customWidth="1"/>
    <col min="8272" max="8275" width="12.28515625" style="4" bestFit="1" customWidth="1"/>
    <col min="8276" max="8276" width="17.0703125" style="4" bestFit="1" customWidth="1"/>
    <col min="8277" max="8278" width="9.140625" style="4"/>
    <col min="8279" max="8279" width="29.5" style="4" bestFit="1" customWidth="1"/>
    <col min="8280" max="8280" width="44.5" style="4" bestFit="1" customWidth="1"/>
    <col min="8281" max="8281" width="34.35546875" style="4" bestFit="1" customWidth="1"/>
    <col min="8282" max="8282" width="48.5" style="4" bestFit="1" customWidth="1"/>
    <col min="8283" max="8283" width="4.140625" style="4" bestFit="1" customWidth="1"/>
    <col min="8284" max="8286" width="12.28515625" style="4" bestFit="1" customWidth="1"/>
    <col min="8287" max="8287" width="13.28515625" style="4" bestFit="1" customWidth="1"/>
    <col min="8288" max="8291" width="12.28515625" style="4" bestFit="1" customWidth="1"/>
    <col min="8292" max="8292" width="17.0703125" style="4" bestFit="1" customWidth="1"/>
    <col min="8293" max="8294" width="9.140625" style="4"/>
    <col min="8295" max="8295" width="29.5" style="4" bestFit="1" customWidth="1"/>
    <col min="8296" max="8296" width="44.5" style="4" bestFit="1" customWidth="1"/>
    <col min="8297" max="8297" width="34.35546875" style="4" bestFit="1" customWidth="1"/>
    <col min="8298" max="8298" width="48.5" style="4" bestFit="1" customWidth="1"/>
    <col min="8299" max="8299" width="4.140625" style="4" bestFit="1" customWidth="1"/>
    <col min="8300" max="8302" width="12.28515625" style="4" bestFit="1" customWidth="1"/>
    <col min="8303" max="8303" width="13.28515625" style="4" bestFit="1" customWidth="1"/>
    <col min="8304" max="8307" width="12.28515625" style="4" bestFit="1" customWidth="1"/>
    <col min="8308" max="8308" width="17.0703125" style="4" bestFit="1" customWidth="1"/>
    <col min="8309" max="8310" width="9.140625" style="4"/>
    <col min="8311" max="8311" width="29.5" style="4" bestFit="1" customWidth="1"/>
    <col min="8312" max="8312" width="44.5" style="4" bestFit="1" customWidth="1"/>
    <col min="8313" max="8313" width="34.35546875" style="4" bestFit="1" customWidth="1"/>
    <col min="8314" max="8314" width="48.5" style="4" bestFit="1" customWidth="1"/>
    <col min="8315" max="8315" width="4.140625" style="4" bestFit="1" customWidth="1"/>
    <col min="8316" max="8318" width="12.28515625" style="4" bestFit="1" customWidth="1"/>
    <col min="8319" max="8319" width="13.28515625" style="4" bestFit="1" customWidth="1"/>
    <col min="8320" max="8323" width="12.28515625" style="4" bestFit="1" customWidth="1"/>
    <col min="8324" max="8324" width="17.0703125" style="4" bestFit="1" customWidth="1"/>
    <col min="8325" max="8326" width="9.140625" style="4"/>
    <col min="8327" max="8327" width="29.5" style="4" bestFit="1" customWidth="1"/>
    <col min="8328" max="8328" width="44.5" style="4" bestFit="1" customWidth="1"/>
    <col min="8329" max="8329" width="34.35546875" style="4" bestFit="1" customWidth="1"/>
    <col min="8330" max="8330" width="48.5" style="4" bestFit="1" customWidth="1"/>
    <col min="8331" max="8331" width="4.140625" style="4" bestFit="1" customWidth="1"/>
    <col min="8332" max="8334" width="12.28515625" style="4" bestFit="1" customWidth="1"/>
    <col min="8335" max="8335" width="13.28515625" style="4" bestFit="1" customWidth="1"/>
    <col min="8336" max="8339" width="12.28515625" style="4" bestFit="1" customWidth="1"/>
    <col min="8340" max="8340" width="17.0703125" style="4" bestFit="1" customWidth="1"/>
    <col min="8341" max="8342" width="9.140625" style="4"/>
    <col min="8343" max="8343" width="29.5" style="4" bestFit="1" customWidth="1"/>
    <col min="8344" max="8344" width="44.5" style="4" bestFit="1" customWidth="1"/>
    <col min="8345" max="8345" width="34.35546875" style="4" bestFit="1" customWidth="1"/>
    <col min="8346" max="8346" width="48.5" style="4" bestFit="1" customWidth="1"/>
    <col min="8347" max="8347" width="4.140625" style="4" bestFit="1" customWidth="1"/>
    <col min="8348" max="8350" width="12.28515625" style="4" bestFit="1" customWidth="1"/>
    <col min="8351" max="8351" width="13.28515625" style="4" bestFit="1" customWidth="1"/>
    <col min="8352" max="8355" width="12.28515625" style="4" bestFit="1" customWidth="1"/>
    <col min="8356" max="8356" width="17.0703125" style="4" bestFit="1" customWidth="1"/>
    <col min="8357" max="8358" width="9.140625" style="4"/>
    <col min="8359" max="8359" width="29.5" style="4" bestFit="1" customWidth="1"/>
    <col min="8360" max="8360" width="44.5" style="4" bestFit="1" customWidth="1"/>
    <col min="8361" max="8361" width="34.35546875" style="4" bestFit="1" customWidth="1"/>
    <col min="8362" max="8362" width="48.5" style="4" bestFit="1" customWidth="1"/>
    <col min="8363" max="8363" width="4.140625" style="4" bestFit="1" customWidth="1"/>
    <col min="8364" max="8366" width="12.28515625" style="4" bestFit="1" customWidth="1"/>
    <col min="8367" max="8367" width="13.28515625" style="4" bestFit="1" customWidth="1"/>
    <col min="8368" max="8371" width="12.28515625" style="4" bestFit="1" customWidth="1"/>
    <col min="8372" max="8372" width="17.0703125" style="4" bestFit="1" customWidth="1"/>
    <col min="8373" max="8374" width="9.140625" style="4"/>
    <col min="8375" max="8375" width="29.5" style="4" bestFit="1" customWidth="1"/>
    <col min="8376" max="8376" width="44.5" style="4" bestFit="1" customWidth="1"/>
    <col min="8377" max="8377" width="34.35546875" style="4" bestFit="1" customWidth="1"/>
    <col min="8378" max="8378" width="48.5" style="4" bestFit="1" customWidth="1"/>
    <col min="8379" max="8379" width="4.140625" style="4" bestFit="1" customWidth="1"/>
    <col min="8380" max="8382" width="12.28515625" style="4" bestFit="1" customWidth="1"/>
    <col min="8383" max="8383" width="13.28515625" style="4" bestFit="1" customWidth="1"/>
    <col min="8384" max="8387" width="12.28515625" style="4" bestFit="1" customWidth="1"/>
    <col min="8388" max="8388" width="17.0703125" style="4" bestFit="1" customWidth="1"/>
    <col min="8389" max="8390" width="9.140625" style="4"/>
    <col min="8391" max="8391" width="29.5" style="4" bestFit="1" customWidth="1"/>
    <col min="8392" max="8392" width="44.5" style="4" bestFit="1" customWidth="1"/>
    <col min="8393" max="8393" width="34.35546875" style="4" bestFit="1" customWidth="1"/>
    <col min="8394" max="8394" width="48.5" style="4" bestFit="1" customWidth="1"/>
    <col min="8395" max="8395" width="4.140625" style="4" bestFit="1" customWidth="1"/>
    <col min="8396" max="8398" width="12.28515625" style="4" bestFit="1" customWidth="1"/>
    <col min="8399" max="8399" width="13.28515625" style="4" bestFit="1" customWidth="1"/>
    <col min="8400" max="8403" width="12.28515625" style="4" bestFit="1" customWidth="1"/>
    <col min="8404" max="8404" width="17.0703125" style="4" bestFit="1" customWidth="1"/>
    <col min="8405" max="8406" width="9.140625" style="4"/>
    <col min="8407" max="8407" width="29.5" style="4" bestFit="1" customWidth="1"/>
    <col min="8408" max="8408" width="44.5" style="4" bestFit="1" customWidth="1"/>
    <col min="8409" max="8409" width="34.35546875" style="4" bestFit="1" customWidth="1"/>
    <col min="8410" max="8410" width="48.5" style="4" bestFit="1" customWidth="1"/>
    <col min="8411" max="8411" width="4.140625" style="4" bestFit="1" customWidth="1"/>
    <col min="8412" max="8414" width="12.28515625" style="4" bestFit="1" customWidth="1"/>
    <col min="8415" max="8415" width="13.28515625" style="4" bestFit="1" customWidth="1"/>
    <col min="8416" max="8419" width="12.28515625" style="4" bestFit="1" customWidth="1"/>
    <col min="8420" max="8420" width="17.0703125" style="4" bestFit="1" customWidth="1"/>
    <col min="8421" max="8422" width="9.140625" style="4"/>
    <col min="8423" max="8423" width="29.5" style="4" bestFit="1" customWidth="1"/>
    <col min="8424" max="8424" width="44.5" style="4" bestFit="1" customWidth="1"/>
    <col min="8425" max="8425" width="34.35546875" style="4" bestFit="1" customWidth="1"/>
    <col min="8426" max="8426" width="48.5" style="4" bestFit="1" customWidth="1"/>
    <col min="8427" max="8427" width="4.140625" style="4" bestFit="1" customWidth="1"/>
    <col min="8428" max="8430" width="12.28515625" style="4" bestFit="1" customWidth="1"/>
    <col min="8431" max="8431" width="13.28515625" style="4" bestFit="1" customWidth="1"/>
    <col min="8432" max="8435" width="12.28515625" style="4" bestFit="1" customWidth="1"/>
    <col min="8436" max="8436" width="17.0703125" style="4" bestFit="1" customWidth="1"/>
    <col min="8437" max="8438" width="9.140625" style="4"/>
    <col min="8439" max="8439" width="29.5" style="4" bestFit="1" customWidth="1"/>
    <col min="8440" max="8440" width="44.5" style="4" bestFit="1" customWidth="1"/>
    <col min="8441" max="8441" width="34.35546875" style="4" bestFit="1" customWidth="1"/>
    <col min="8442" max="8442" width="48.5" style="4" bestFit="1" customWidth="1"/>
    <col min="8443" max="8443" width="4.140625" style="4" bestFit="1" customWidth="1"/>
    <col min="8444" max="8446" width="12.28515625" style="4" bestFit="1" customWidth="1"/>
    <col min="8447" max="8447" width="13.28515625" style="4" bestFit="1" customWidth="1"/>
    <col min="8448" max="8451" width="12.28515625" style="4" bestFit="1" customWidth="1"/>
    <col min="8452" max="8452" width="17.0703125" style="4" bestFit="1" customWidth="1"/>
    <col min="8453" max="8454" width="9.140625" style="4"/>
    <col min="8455" max="8455" width="29.5" style="4" bestFit="1" customWidth="1"/>
    <col min="8456" max="8456" width="44.5" style="4" bestFit="1" customWidth="1"/>
    <col min="8457" max="8457" width="34.35546875" style="4" bestFit="1" customWidth="1"/>
    <col min="8458" max="8458" width="48.5" style="4" bestFit="1" customWidth="1"/>
    <col min="8459" max="8459" width="4.140625" style="4" bestFit="1" customWidth="1"/>
    <col min="8460" max="8462" width="12.28515625" style="4" bestFit="1" customWidth="1"/>
    <col min="8463" max="8463" width="13.28515625" style="4" bestFit="1" customWidth="1"/>
    <col min="8464" max="8467" width="12.28515625" style="4" bestFit="1" customWidth="1"/>
    <col min="8468" max="8468" width="17.0703125" style="4" bestFit="1" customWidth="1"/>
    <col min="8469" max="8470" width="9.140625" style="4"/>
    <col min="8471" max="8471" width="29.5" style="4" bestFit="1" customWidth="1"/>
    <col min="8472" max="8472" width="44.5" style="4" bestFit="1" customWidth="1"/>
    <col min="8473" max="8473" width="34.35546875" style="4" bestFit="1" customWidth="1"/>
    <col min="8474" max="8474" width="48.5" style="4" bestFit="1" customWidth="1"/>
    <col min="8475" max="8475" width="4.140625" style="4" bestFit="1" customWidth="1"/>
    <col min="8476" max="8478" width="12.28515625" style="4" bestFit="1" customWidth="1"/>
    <col min="8479" max="8479" width="13.28515625" style="4" bestFit="1" customWidth="1"/>
    <col min="8480" max="8483" width="12.28515625" style="4" bestFit="1" customWidth="1"/>
    <col min="8484" max="8484" width="17.0703125" style="4" bestFit="1" customWidth="1"/>
    <col min="8485" max="8486" width="9.140625" style="4"/>
    <col min="8487" max="8487" width="29.5" style="4" bestFit="1" customWidth="1"/>
    <col min="8488" max="8488" width="44.5" style="4" bestFit="1" customWidth="1"/>
    <col min="8489" max="8489" width="34.35546875" style="4" bestFit="1" customWidth="1"/>
    <col min="8490" max="8490" width="48.5" style="4" bestFit="1" customWidth="1"/>
    <col min="8491" max="8491" width="4.140625" style="4" bestFit="1" customWidth="1"/>
    <col min="8492" max="8494" width="12.28515625" style="4" bestFit="1" customWidth="1"/>
    <col min="8495" max="8495" width="13.28515625" style="4" bestFit="1" customWidth="1"/>
    <col min="8496" max="8499" width="12.28515625" style="4" bestFit="1" customWidth="1"/>
    <col min="8500" max="8500" width="17.0703125" style="4" bestFit="1" customWidth="1"/>
    <col min="8501" max="8502" width="9.140625" style="4"/>
    <col min="8503" max="8503" width="29.5" style="4" bestFit="1" customWidth="1"/>
    <col min="8504" max="8504" width="44.5" style="4" bestFit="1" customWidth="1"/>
    <col min="8505" max="8505" width="34.35546875" style="4" bestFit="1" customWidth="1"/>
    <col min="8506" max="8506" width="48.5" style="4" bestFit="1" customWidth="1"/>
    <col min="8507" max="8507" width="4.140625" style="4" bestFit="1" customWidth="1"/>
    <col min="8508" max="8510" width="12.28515625" style="4" bestFit="1" customWidth="1"/>
    <col min="8511" max="8511" width="13.28515625" style="4" bestFit="1" customWidth="1"/>
    <col min="8512" max="8515" width="12.28515625" style="4" bestFit="1" customWidth="1"/>
    <col min="8516" max="8516" width="17.0703125" style="4" bestFit="1" customWidth="1"/>
    <col min="8517" max="8518" width="9.140625" style="4"/>
    <col min="8519" max="8519" width="29.5" style="4" bestFit="1" customWidth="1"/>
    <col min="8520" max="8520" width="44.5" style="4" bestFit="1" customWidth="1"/>
    <col min="8521" max="8521" width="34.35546875" style="4" bestFit="1" customWidth="1"/>
    <col min="8522" max="8522" width="48.5" style="4" bestFit="1" customWidth="1"/>
    <col min="8523" max="8523" width="4.140625" style="4" bestFit="1" customWidth="1"/>
    <col min="8524" max="8526" width="12.28515625" style="4" bestFit="1" customWidth="1"/>
    <col min="8527" max="8527" width="13.28515625" style="4" bestFit="1" customWidth="1"/>
    <col min="8528" max="8531" width="12.28515625" style="4" bestFit="1" customWidth="1"/>
    <col min="8532" max="8532" width="17.0703125" style="4" bestFit="1" customWidth="1"/>
    <col min="8533" max="8534" width="9.140625" style="4"/>
    <col min="8535" max="8535" width="29.5" style="4" bestFit="1" customWidth="1"/>
    <col min="8536" max="8536" width="44.5" style="4" bestFit="1" customWidth="1"/>
    <col min="8537" max="8537" width="34.35546875" style="4" bestFit="1" customWidth="1"/>
    <col min="8538" max="8538" width="48.5" style="4" bestFit="1" customWidth="1"/>
    <col min="8539" max="8539" width="4.140625" style="4" bestFit="1" customWidth="1"/>
    <col min="8540" max="8542" width="12.28515625" style="4" bestFit="1" customWidth="1"/>
    <col min="8543" max="8543" width="13.28515625" style="4" bestFit="1" customWidth="1"/>
    <col min="8544" max="8547" width="12.28515625" style="4" bestFit="1" customWidth="1"/>
    <col min="8548" max="8548" width="17.0703125" style="4" bestFit="1" customWidth="1"/>
    <col min="8549" max="8550" width="9.140625" style="4"/>
    <col min="8551" max="8551" width="29.5" style="4" bestFit="1" customWidth="1"/>
    <col min="8552" max="8552" width="44.5" style="4" bestFit="1" customWidth="1"/>
    <col min="8553" max="8553" width="34.35546875" style="4" bestFit="1" customWidth="1"/>
    <col min="8554" max="8554" width="48.5" style="4" bestFit="1" customWidth="1"/>
    <col min="8555" max="8555" width="4.140625" style="4" bestFit="1" customWidth="1"/>
    <col min="8556" max="8558" width="12.28515625" style="4" bestFit="1" customWidth="1"/>
    <col min="8559" max="8559" width="13.28515625" style="4" bestFit="1" customWidth="1"/>
    <col min="8560" max="8563" width="12.28515625" style="4" bestFit="1" customWidth="1"/>
    <col min="8564" max="8564" width="17.0703125" style="4" bestFit="1" customWidth="1"/>
    <col min="8565" max="8566" width="9.140625" style="4"/>
    <col min="8567" max="8567" width="29.5" style="4" bestFit="1" customWidth="1"/>
    <col min="8568" max="8568" width="44.5" style="4" bestFit="1" customWidth="1"/>
    <col min="8569" max="8569" width="34.35546875" style="4" bestFit="1" customWidth="1"/>
    <col min="8570" max="8570" width="48.5" style="4" bestFit="1" customWidth="1"/>
    <col min="8571" max="8571" width="4.140625" style="4" bestFit="1" customWidth="1"/>
    <col min="8572" max="8574" width="12.28515625" style="4" bestFit="1" customWidth="1"/>
    <col min="8575" max="8575" width="13.28515625" style="4" bestFit="1" customWidth="1"/>
    <col min="8576" max="8579" width="12.28515625" style="4" bestFit="1" customWidth="1"/>
    <col min="8580" max="8580" width="17.0703125" style="4" bestFit="1" customWidth="1"/>
    <col min="8581" max="8582" width="9.140625" style="4"/>
    <col min="8583" max="8583" width="29.5" style="4" bestFit="1" customWidth="1"/>
    <col min="8584" max="8584" width="44.5" style="4" bestFit="1" customWidth="1"/>
    <col min="8585" max="8585" width="34.35546875" style="4" bestFit="1" customWidth="1"/>
    <col min="8586" max="8586" width="48.5" style="4" bestFit="1" customWidth="1"/>
    <col min="8587" max="8587" width="4.140625" style="4" bestFit="1" customWidth="1"/>
    <col min="8588" max="8590" width="12.28515625" style="4" bestFit="1" customWidth="1"/>
    <col min="8591" max="8591" width="13.28515625" style="4" bestFit="1" customWidth="1"/>
    <col min="8592" max="8595" width="12.28515625" style="4" bestFit="1" customWidth="1"/>
    <col min="8596" max="8596" width="17.0703125" style="4" bestFit="1" customWidth="1"/>
    <col min="8597" max="8598" width="9.140625" style="4"/>
    <col min="8599" max="8599" width="29.5" style="4" bestFit="1" customWidth="1"/>
    <col min="8600" max="8600" width="44.5" style="4" bestFit="1" customWidth="1"/>
    <col min="8601" max="8601" width="34.35546875" style="4" bestFit="1" customWidth="1"/>
    <col min="8602" max="8602" width="48.5" style="4" bestFit="1" customWidth="1"/>
    <col min="8603" max="8603" width="4.140625" style="4" bestFit="1" customWidth="1"/>
    <col min="8604" max="8606" width="12.28515625" style="4" bestFit="1" customWidth="1"/>
    <col min="8607" max="8607" width="13.28515625" style="4" bestFit="1" customWidth="1"/>
    <col min="8608" max="8611" width="12.28515625" style="4" bestFit="1" customWidth="1"/>
    <col min="8612" max="8612" width="17.0703125" style="4" bestFit="1" customWidth="1"/>
    <col min="8613" max="8614" width="9.140625" style="4"/>
    <col min="8615" max="8615" width="29.5" style="4" bestFit="1" customWidth="1"/>
    <col min="8616" max="8616" width="44.5" style="4" bestFit="1" customWidth="1"/>
    <col min="8617" max="8617" width="34.35546875" style="4" bestFit="1" customWidth="1"/>
    <col min="8618" max="8618" width="48.5" style="4" bestFit="1" customWidth="1"/>
    <col min="8619" max="8619" width="4.140625" style="4" bestFit="1" customWidth="1"/>
    <col min="8620" max="8622" width="12.28515625" style="4" bestFit="1" customWidth="1"/>
    <col min="8623" max="8623" width="13.28515625" style="4" bestFit="1" customWidth="1"/>
    <col min="8624" max="8627" width="12.28515625" style="4" bestFit="1" customWidth="1"/>
    <col min="8628" max="8628" width="17.0703125" style="4" bestFit="1" customWidth="1"/>
    <col min="8629" max="8630" width="9.140625" style="4"/>
    <col min="8631" max="8631" width="29.5" style="4" bestFit="1" customWidth="1"/>
    <col min="8632" max="8632" width="44.5" style="4" bestFit="1" customWidth="1"/>
    <col min="8633" max="8633" width="34.35546875" style="4" bestFit="1" customWidth="1"/>
    <col min="8634" max="8634" width="48.5" style="4" bestFit="1" customWidth="1"/>
    <col min="8635" max="8635" width="4.140625" style="4" bestFit="1" customWidth="1"/>
    <col min="8636" max="8638" width="12.28515625" style="4" bestFit="1" customWidth="1"/>
    <col min="8639" max="8639" width="13.28515625" style="4" bestFit="1" customWidth="1"/>
    <col min="8640" max="8643" width="12.28515625" style="4" bestFit="1" customWidth="1"/>
    <col min="8644" max="8644" width="17.0703125" style="4" bestFit="1" customWidth="1"/>
    <col min="8645" max="8646" width="9.140625" style="4"/>
    <col min="8647" max="8647" width="29.5" style="4" bestFit="1" customWidth="1"/>
    <col min="8648" max="8648" width="44.5" style="4" bestFit="1" customWidth="1"/>
    <col min="8649" max="8649" width="34.35546875" style="4" bestFit="1" customWidth="1"/>
    <col min="8650" max="8650" width="48.5" style="4" bestFit="1" customWidth="1"/>
    <col min="8651" max="8651" width="4.140625" style="4" bestFit="1" customWidth="1"/>
    <col min="8652" max="8654" width="12.28515625" style="4" bestFit="1" customWidth="1"/>
    <col min="8655" max="8655" width="13.28515625" style="4" bestFit="1" customWidth="1"/>
    <col min="8656" max="8659" width="12.28515625" style="4" bestFit="1" customWidth="1"/>
    <col min="8660" max="8660" width="17.0703125" style="4" bestFit="1" customWidth="1"/>
    <col min="8661" max="8662" width="9.140625" style="4"/>
    <col min="8663" max="8663" width="29.5" style="4" bestFit="1" customWidth="1"/>
    <col min="8664" max="8664" width="44.5" style="4" bestFit="1" customWidth="1"/>
    <col min="8665" max="8665" width="34.35546875" style="4" bestFit="1" customWidth="1"/>
    <col min="8666" max="8666" width="48.5" style="4" bestFit="1" customWidth="1"/>
    <col min="8667" max="8667" width="4.140625" style="4" bestFit="1" customWidth="1"/>
    <col min="8668" max="8670" width="12.28515625" style="4" bestFit="1" customWidth="1"/>
    <col min="8671" max="8671" width="13.28515625" style="4" bestFit="1" customWidth="1"/>
    <col min="8672" max="8675" width="12.28515625" style="4" bestFit="1" customWidth="1"/>
    <col min="8676" max="8676" width="17.0703125" style="4" bestFit="1" customWidth="1"/>
    <col min="8677" max="8678" width="9.140625" style="4"/>
    <col min="8679" max="8679" width="29.5" style="4" bestFit="1" customWidth="1"/>
    <col min="8680" max="8680" width="44.5" style="4" bestFit="1" customWidth="1"/>
    <col min="8681" max="8681" width="34.35546875" style="4" bestFit="1" customWidth="1"/>
    <col min="8682" max="8682" width="48.5" style="4" bestFit="1" customWidth="1"/>
    <col min="8683" max="8683" width="4.140625" style="4" bestFit="1" customWidth="1"/>
    <col min="8684" max="8686" width="12.28515625" style="4" bestFit="1" customWidth="1"/>
    <col min="8687" max="8687" width="13.28515625" style="4" bestFit="1" customWidth="1"/>
    <col min="8688" max="8691" width="12.28515625" style="4" bestFit="1" customWidth="1"/>
    <col min="8692" max="8692" width="17.0703125" style="4" bestFit="1" customWidth="1"/>
    <col min="8693" max="8694" width="9.140625" style="4"/>
    <col min="8695" max="8695" width="29.5" style="4" bestFit="1" customWidth="1"/>
    <col min="8696" max="8696" width="44.5" style="4" bestFit="1" customWidth="1"/>
    <col min="8697" max="8697" width="34.35546875" style="4" bestFit="1" customWidth="1"/>
    <col min="8698" max="8698" width="48.5" style="4" bestFit="1" customWidth="1"/>
    <col min="8699" max="8699" width="4.140625" style="4" bestFit="1" customWidth="1"/>
    <col min="8700" max="8702" width="12.28515625" style="4" bestFit="1" customWidth="1"/>
    <col min="8703" max="8703" width="13.28515625" style="4" bestFit="1" customWidth="1"/>
    <col min="8704" max="8707" width="12.28515625" style="4" bestFit="1" customWidth="1"/>
    <col min="8708" max="8708" width="17.0703125" style="4" bestFit="1" customWidth="1"/>
    <col min="8709" max="8710" width="9.140625" style="4"/>
    <col min="8711" max="8711" width="29.5" style="4" bestFit="1" customWidth="1"/>
    <col min="8712" max="8712" width="44.5" style="4" bestFit="1" customWidth="1"/>
    <col min="8713" max="8713" width="34.35546875" style="4" bestFit="1" customWidth="1"/>
    <col min="8714" max="8714" width="48.5" style="4" bestFit="1" customWidth="1"/>
    <col min="8715" max="8715" width="4.140625" style="4" bestFit="1" customWidth="1"/>
    <col min="8716" max="8718" width="12.28515625" style="4" bestFit="1" customWidth="1"/>
    <col min="8719" max="8719" width="13.28515625" style="4" bestFit="1" customWidth="1"/>
    <col min="8720" max="8723" width="12.28515625" style="4" bestFit="1" customWidth="1"/>
    <col min="8724" max="8724" width="17.0703125" style="4" bestFit="1" customWidth="1"/>
    <col min="8725" max="8726" width="9.140625" style="4"/>
    <col min="8727" max="8727" width="29.5" style="4" bestFit="1" customWidth="1"/>
    <col min="8728" max="8728" width="44.5" style="4" bestFit="1" customWidth="1"/>
    <col min="8729" max="8729" width="34.35546875" style="4" bestFit="1" customWidth="1"/>
    <col min="8730" max="8730" width="48.5" style="4" bestFit="1" customWidth="1"/>
    <col min="8731" max="8731" width="4.140625" style="4" bestFit="1" customWidth="1"/>
    <col min="8732" max="8734" width="12.28515625" style="4" bestFit="1" customWidth="1"/>
    <col min="8735" max="8735" width="13.28515625" style="4" bestFit="1" customWidth="1"/>
    <col min="8736" max="8739" width="12.28515625" style="4" bestFit="1" customWidth="1"/>
    <col min="8740" max="8740" width="17.0703125" style="4" bestFit="1" customWidth="1"/>
    <col min="8741" max="8742" width="9.140625" style="4"/>
    <col min="8743" max="8743" width="29.5" style="4" bestFit="1" customWidth="1"/>
    <col min="8744" max="8744" width="44.5" style="4" bestFit="1" customWidth="1"/>
    <col min="8745" max="8745" width="34.35546875" style="4" bestFit="1" customWidth="1"/>
    <col min="8746" max="8746" width="48.5" style="4" bestFit="1" customWidth="1"/>
    <col min="8747" max="8747" width="4.140625" style="4" bestFit="1" customWidth="1"/>
    <col min="8748" max="8750" width="12.28515625" style="4" bestFit="1" customWidth="1"/>
    <col min="8751" max="8751" width="13.28515625" style="4" bestFit="1" customWidth="1"/>
    <col min="8752" max="8755" width="12.28515625" style="4" bestFit="1" customWidth="1"/>
    <col min="8756" max="8756" width="17.0703125" style="4" bestFit="1" customWidth="1"/>
    <col min="8757" max="8758" width="9.140625" style="4"/>
    <col min="8759" max="8759" width="29.5" style="4" bestFit="1" customWidth="1"/>
    <col min="8760" max="8760" width="44.5" style="4" bestFit="1" customWidth="1"/>
    <col min="8761" max="8761" width="34.35546875" style="4" bestFit="1" customWidth="1"/>
    <col min="8762" max="8762" width="48.5" style="4" bestFit="1" customWidth="1"/>
    <col min="8763" max="8763" width="4.140625" style="4" bestFit="1" customWidth="1"/>
    <col min="8764" max="8766" width="12.28515625" style="4" bestFit="1" customWidth="1"/>
    <col min="8767" max="8767" width="13.28515625" style="4" bestFit="1" customWidth="1"/>
    <col min="8768" max="8771" width="12.28515625" style="4" bestFit="1" customWidth="1"/>
    <col min="8772" max="8772" width="17.0703125" style="4" bestFit="1" customWidth="1"/>
    <col min="8773" max="8774" width="9.140625" style="4"/>
    <col min="8775" max="8775" width="29.5" style="4" bestFit="1" customWidth="1"/>
    <col min="8776" max="8776" width="44.5" style="4" bestFit="1" customWidth="1"/>
    <col min="8777" max="8777" width="34.35546875" style="4" bestFit="1" customWidth="1"/>
    <col min="8778" max="8778" width="48.5" style="4" bestFit="1" customWidth="1"/>
    <col min="8779" max="8779" width="4.140625" style="4" bestFit="1" customWidth="1"/>
    <col min="8780" max="8782" width="12.28515625" style="4" bestFit="1" customWidth="1"/>
    <col min="8783" max="8783" width="13.28515625" style="4" bestFit="1" customWidth="1"/>
    <col min="8784" max="8787" width="12.28515625" style="4" bestFit="1" customWidth="1"/>
    <col min="8788" max="8788" width="17.0703125" style="4" bestFit="1" customWidth="1"/>
    <col min="8789" max="8790" width="9.140625" style="4"/>
    <col min="8791" max="8791" width="29.5" style="4" bestFit="1" customWidth="1"/>
    <col min="8792" max="8792" width="44.5" style="4" bestFit="1" customWidth="1"/>
    <col min="8793" max="8793" width="34.35546875" style="4" bestFit="1" customWidth="1"/>
    <col min="8794" max="8794" width="48.5" style="4" bestFit="1" customWidth="1"/>
    <col min="8795" max="8795" width="4.140625" style="4" bestFit="1" customWidth="1"/>
    <col min="8796" max="8798" width="12.28515625" style="4" bestFit="1" customWidth="1"/>
    <col min="8799" max="8799" width="13.28515625" style="4" bestFit="1" customWidth="1"/>
    <col min="8800" max="8803" width="12.28515625" style="4" bestFit="1" customWidth="1"/>
    <col min="8804" max="8804" width="17.0703125" style="4" bestFit="1" customWidth="1"/>
    <col min="8805" max="8806" width="9.140625" style="4"/>
    <col min="8807" max="8807" width="29.5" style="4" bestFit="1" customWidth="1"/>
    <col min="8808" max="8808" width="44.5" style="4" bestFit="1" customWidth="1"/>
    <col min="8809" max="8809" width="34.35546875" style="4" bestFit="1" customWidth="1"/>
    <col min="8810" max="8810" width="48.5" style="4" bestFit="1" customWidth="1"/>
    <col min="8811" max="8811" width="4.140625" style="4" bestFit="1" customWidth="1"/>
    <col min="8812" max="8814" width="12.28515625" style="4" bestFit="1" customWidth="1"/>
    <col min="8815" max="8815" width="13.28515625" style="4" bestFit="1" customWidth="1"/>
    <col min="8816" max="8819" width="12.28515625" style="4" bestFit="1" customWidth="1"/>
    <col min="8820" max="8820" width="17.0703125" style="4" bestFit="1" customWidth="1"/>
    <col min="8821" max="8822" width="9.140625" style="4"/>
    <col min="8823" max="8823" width="29.5" style="4" bestFit="1" customWidth="1"/>
    <col min="8824" max="8824" width="44.5" style="4" bestFit="1" customWidth="1"/>
    <col min="8825" max="8825" width="34.35546875" style="4" bestFit="1" customWidth="1"/>
    <col min="8826" max="8826" width="48.5" style="4" bestFit="1" customWidth="1"/>
    <col min="8827" max="8827" width="4.140625" style="4" bestFit="1" customWidth="1"/>
    <col min="8828" max="8830" width="12.28515625" style="4" bestFit="1" customWidth="1"/>
    <col min="8831" max="8831" width="13.28515625" style="4" bestFit="1" customWidth="1"/>
    <col min="8832" max="8835" width="12.28515625" style="4" bestFit="1" customWidth="1"/>
    <col min="8836" max="8836" width="17.0703125" style="4" bestFit="1" customWidth="1"/>
    <col min="8837" max="8838" width="9.140625" style="4"/>
    <col min="8839" max="8839" width="29.5" style="4" bestFit="1" customWidth="1"/>
    <col min="8840" max="8840" width="44.5" style="4" bestFit="1" customWidth="1"/>
    <col min="8841" max="8841" width="34.35546875" style="4" bestFit="1" customWidth="1"/>
    <col min="8842" max="8842" width="48.5" style="4" bestFit="1" customWidth="1"/>
    <col min="8843" max="8843" width="4.140625" style="4" bestFit="1" customWidth="1"/>
    <col min="8844" max="8846" width="12.28515625" style="4" bestFit="1" customWidth="1"/>
    <col min="8847" max="8847" width="13.28515625" style="4" bestFit="1" customWidth="1"/>
    <col min="8848" max="8851" width="12.28515625" style="4" bestFit="1" customWidth="1"/>
    <col min="8852" max="8852" width="17.0703125" style="4" bestFit="1" customWidth="1"/>
    <col min="8853" max="8854" width="9.140625" style="4"/>
    <col min="8855" max="8855" width="29.5" style="4" bestFit="1" customWidth="1"/>
    <col min="8856" max="8856" width="44.5" style="4" bestFit="1" customWidth="1"/>
    <col min="8857" max="8857" width="34.35546875" style="4" bestFit="1" customWidth="1"/>
    <col min="8858" max="8858" width="48.5" style="4" bestFit="1" customWidth="1"/>
    <col min="8859" max="8859" width="4.140625" style="4" bestFit="1" customWidth="1"/>
    <col min="8860" max="8862" width="12.28515625" style="4" bestFit="1" customWidth="1"/>
    <col min="8863" max="8863" width="13.28515625" style="4" bestFit="1" customWidth="1"/>
    <col min="8864" max="8867" width="12.28515625" style="4" bestFit="1" customWidth="1"/>
    <col min="8868" max="8868" width="17.0703125" style="4" bestFit="1" customWidth="1"/>
    <col min="8869" max="8870" width="9.140625" style="4"/>
    <col min="8871" max="8871" width="29.5" style="4" bestFit="1" customWidth="1"/>
    <col min="8872" max="8872" width="44.5" style="4" bestFit="1" customWidth="1"/>
    <col min="8873" max="8873" width="34.35546875" style="4" bestFit="1" customWidth="1"/>
    <col min="8874" max="8874" width="48.5" style="4" bestFit="1" customWidth="1"/>
    <col min="8875" max="8875" width="4.140625" style="4" bestFit="1" customWidth="1"/>
    <col min="8876" max="8878" width="12.28515625" style="4" bestFit="1" customWidth="1"/>
    <col min="8879" max="8879" width="13.28515625" style="4" bestFit="1" customWidth="1"/>
    <col min="8880" max="8883" width="12.28515625" style="4" bestFit="1" customWidth="1"/>
    <col min="8884" max="8884" width="17.0703125" style="4" bestFit="1" customWidth="1"/>
    <col min="8885" max="8886" width="9.140625" style="4"/>
    <col min="8887" max="8887" width="29.5" style="4" bestFit="1" customWidth="1"/>
    <col min="8888" max="8888" width="44.5" style="4" bestFit="1" customWidth="1"/>
    <col min="8889" max="8889" width="34.35546875" style="4" bestFit="1" customWidth="1"/>
    <col min="8890" max="8890" width="48.5" style="4" bestFit="1" customWidth="1"/>
    <col min="8891" max="8891" width="4.140625" style="4" bestFit="1" customWidth="1"/>
    <col min="8892" max="8894" width="12.28515625" style="4" bestFit="1" customWidth="1"/>
    <col min="8895" max="8895" width="13.28515625" style="4" bestFit="1" customWidth="1"/>
    <col min="8896" max="8899" width="12.28515625" style="4" bestFit="1" customWidth="1"/>
    <col min="8900" max="8900" width="17.0703125" style="4" bestFit="1" customWidth="1"/>
    <col min="8901" max="8902" width="9.140625" style="4"/>
    <col min="8903" max="8903" width="29.5" style="4" bestFit="1" customWidth="1"/>
    <col min="8904" max="8904" width="44.5" style="4" bestFit="1" customWidth="1"/>
    <col min="8905" max="8905" width="34.35546875" style="4" bestFit="1" customWidth="1"/>
    <col min="8906" max="8906" width="48.5" style="4" bestFit="1" customWidth="1"/>
    <col min="8907" max="8907" width="4.140625" style="4" bestFit="1" customWidth="1"/>
    <col min="8908" max="8910" width="12.28515625" style="4" bestFit="1" customWidth="1"/>
    <col min="8911" max="8911" width="13.28515625" style="4" bestFit="1" customWidth="1"/>
    <col min="8912" max="8915" width="12.28515625" style="4" bestFit="1" customWidth="1"/>
    <col min="8916" max="8916" width="17.0703125" style="4" bestFit="1" customWidth="1"/>
    <col min="8917" max="8918" width="9.140625" style="4"/>
    <col min="8919" max="8919" width="29.5" style="4" bestFit="1" customWidth="1"/>
    <col min="8920" max="8920" width="44.5" style="4" bestFit="1" customWidth="1"/>
    <col min="8921" max="8921" width="34.35546875" style="4" bestFit="1" customWidth="1"/>
    <col min="8922" max="8922" width="48.5" style="4" bestFit="1" customWidth="1"/>
    <col min="8923" max="8923" width="4.140625" style="4" bestFit="1" customWidth="1"/>
    <col min="8924" max="8926" width="12.28515625" style="4" bestFit="1" customWidth="1"/>
    <col min="8927" max="8927" width="13.28515625" style="4" bestFit="1" customWidth="1"/>
    <col min="8928" max="8931" width="12.28515625" style="4" bestFit="1" customWidth="1"/>
    <col min="8932" max="8932" width="17.0703125" style="4" bestFit="1" customWidth="1"/>
    <col min="8933" max="8934" width="9.140625" style="4"/>
    <col min="8935" max="8935" width="29.5" style="4" bestFit="1" customWidth="1"/>
    <col min="8936" max="8936" width="44.5" style="4" bestFit="1" customWidth="1"/>
    <col min="8937" max="8937" width="34.35546875" style="4" bestFit="1" customWidth="1"/>
    <col min="8938" max="8938" width="48.5" style="4" bestFit="1" customWidth="1"/>
    <col min="8939" max="8939" width="4.140625" style="4" bestFit="1" customWidth="1"/>
    <col min="8940" max="8942" width="12.28515625" style="4" bestFit="1" customWidth="1"/>
    <col min="8943" max="8943" width="13.28515625" style="4" bestFit="1" customWidth="1"/>
    <col min="8944" max="8947" width="12.28515625" style="4" bestFit="1" customWidth="1"/>
    <col min="8948" max="8948" width="17.0703125" style="4" bestFit="1" customWidth="1"/>
    <col min="8949" max="8950" width="9.140625" style="4"/>
    <col min="8951" max="8951" width="29.5" style="4" bestFit="1" customWidth="1"/>
    <col min="8952" max="8952" width="44.5" style="4" bestFit="1" customWidth="1"/>
    <col min="8953" max="8953" width="34.35546875" style="4" bestFit="1" customWidth="1"/>
    <col min="8954" max="8954" width="48.5" style="4" bestFit="1" customWidth="1"/>
    <col min="8955" max="8955" width="4.140625" style="4" bestFit="1" customWidth="1"/>
    <col min="8956" max="8958" width="12.28515625" style="4" bestFit="1" customWidth="1"/>
    <col min="8959" max="8959" width="13.28515625" style="4" bestFit="1" customWidth="1"/>
    <col min="8960" max="8963" width="12.28515625" style="4" bestFit="1" customWidth="1"/>
    <col min="8964" max="8964" width="17.0703125" style="4" bestFit="1" customWidth="1"/>
    <col min="8965" max="8966" width="9.140625" style="4"/>
    <col min="8967" max="8967" width="29.5" style="4" bestFit="1" customWidth="1"/>
    <col min="8968" max="8968" width="44.5" style="4" bestFit="1" customWidth="1"/>
    <col min="8969" max="8969" width="34.35546875" style="4" bestFit="1" customWidth="1"/>
    <col min="8970" max="8970" width="48.5" style="4" bestFit="1" customWidth="1"/>
    <col min="8971" max="8971" width="4.140625" style="4" bestFit="1" customWidth="1"/>
    <col min="8972" max="8974" width="12.28515625" style="4" bestFit="1" customWidth="1"/>
    <col min="8975" max="8975" width="13.28515625" style="4" bestFit="1" customWidth="1"/>
    <col min="8976" max="8979" width="12.28515625" style="4" bestFit="1" customWidth="1"/>
    <col min="8980" max="8980" width="17.0703125" style="4" bestFit="1" customWidth="1"/>
    <col min="8981" max="8982" width="9.140625" style="4"/>
    <col min="8983" max="8983" width="29.5" style="4" bestFit="1" customWidth="1"/>
    <col min="8984" max="8984" width="44.5" style="4" bestFit="1" customWidth="1"/>
    <col min="8985" max="8985" width="34.35546875" style="4" bestFit="1" customWidth="1"/>
    <col min="8986" max="8986" width="48.5" style="4" bestFit="1" customWidth="1"/>
    <col min="8987" max="8987" width="4.140625" style="4" bestFit="1" customWidth="1"/>
    <col min="8988" max="8990" width="12.28515625" style="4" bestFit="1" customWidth="1"/>
    <col min="8991" max="8991" width="13.28515625" style="4" bestFit="1" customWidth="1"/>
    <col min="8992" max="8995" width="12.28515625" style="4" bestFit="1" customWidth="1"/>
    <col min="8996" max="8996" width="17.0703125" style="4" bestFit="1" customWidth="1"/>
    <col min="8997" max="8998" width="9.140625" style="4"/>
    <col min="8999" max="8999" width="29.5" style="4" bestFit="1" customWidth="1"/>
    <col min="9000" max="9000" width="44.5" style="4" bestFit="1" customWidth="1"/>
    <col min="9001" max="9001" width="34.35546875" style="4" bestFit="1" customWidth="1"/>
    <col min="9002" max="9002" width="48.5" style="4" bestFit="1" customWidth="1"/>
    <col min="9003" max="9003" width="4.140625" style="4" bestFit="1" customWidth="1"/>
    <col min="9004" max="9006" width="12.28515625" style="4" bestFit="1" customWidth="1"/>
    <col min="9007" max="9007" width="13.28515625" style="4" bestFit="1" customWidth="1"/>
    <col min="9008" max="9011" width="12.28515625" style="4" bestFit="1" customWidth="1"/>
    <col min="9012" max="9012" width="17.0703125" style="4" bestFit="1" customWidth="1"/>
    <col min="9013" max="9014" width="9.140625" style="4"/>
    <col min="9015" max="9015" width="29.5" style="4" bestFit="1" customWidth="1"/>
    <col min="9016" max="9016" width="44.5" style="4" bestFit="1" customWidth="1"/>
    <col min="9017" max="9017" width="34.35546875" style="4" bestFit="1" customWidth="1"/>
    <col min="9018" max="9018" width="48.5" style="4" bestFit="1" customWidth="1"/>
    <col min="9019" max="9019" width="4.140625" style="4" bestFit="1" customWidth="1"/>
    <col min="9020" max="9022" width="12.28515625" style="4" bestFit="1" customWidth="1"/>
    <col min="9023" max="9023" width="13.28515625" style="4" bestFit="1" customWidth="1"/>
    <col min="9024" max="9027" width="12.28515625" style="4" bestFit="1" customWidth="1"/>
    <col min="9028" max="9028" width="17.0703125" style="4" bestFit="1" customWidth="1"/>
    <col min="9029" max="9030" width="9.140625" style="4"/>
    <col min="9031" max="9031" width="29.5" style="4" bestFit="1" customWidth="1"/>
    <col min="9032" max="9032" width="44.5" style="4" bestFit="1" customWidth="1"/>
    <col min="9033" max="9033" width="34.35546875" style="4" bestFit="1" customWidth="1"/>
    <col min="9034" max="9034" width="48.5" style="4" bestFit="1" customWidth="1"/>
    <col min="9035" max="9035" width="4.140625" style="4" bestFit="1" customWidth="1"/>
    <col min="9036" max="9038" width="12.28515625" style="4" bestFit="1" customWidth="1"/>
    <col min="9039" max="9039" width="13.28515625" style="4" bestFit="1" customWidth="1"/>
    <col min="9040" max="9043" width="12.28515625" style="4" bestFit="1" customWidth="1"/>
    <col min="9044" max="9044" width="17.0703125" style="4" bestFit="1" customWidth="1"/>
    <col min="9045" max="9046" width="9.140625" style="4"/>
    <col min="9047" max="9047" width="29.5" style="4" bestFit="1" customWidth="1"/>
    <col min="9048" max="9048" width="44.5" style="4" bestFit="1" customWidth="1"/>
    <col min="9049" max="9049" width="34.35546875" style="4" bestFit="1" customWidth="1"/>
    <col min="9050" max="9050" width="48.5" style="4" bestFit="1" customWidth="1"/>
    <col min="9051" max="9051" width="4.140625" style="4" bestFit="1" customWidth="1"/>
    <col min="9052" max="9054" width="12.28515625" style="4" bestFit="1" customWidth="1"/>
    <col min="9055" max="9055" width="13.28515625" style="4" bestFit="1" customWidth="1"/>
    <col min="9056" max="9059" width="12.28515625" style="4" bestFit="1" customWidth="1"/>
    <col min="9060" max="9060" width="17.0703125" style="4" bestFit="1" customWidth="1"/>
    <col min="9061" max="9062" width="9.140625" style="4"/>
    <col min="9063" max="9063" width="29.5" style="4" bestFit="1" customWidth="1"/>
    <col min="9064" max="9064" width="44.5" style="4" bestFit="1" customWidth="1"/>
    <col min="9065" max="9065" width="34.35546875" style="4" bestFit="1" customWidth="1"/>
    <col min="9066" max="9066" width="48.5" style="4" bestFit="1" customWidth="1"/>
    <col min="9067" max="9067" width="4.140625" style="4" bestFit="1" customWidth="1"/>
    <col min="9068" max="9070" width="12.28515625" style="4" bestFit="1" customWidth="1"/>
    <col min="9071" max="9071" width="13.28515625" style="4" bestFit="1" customWidth="1"/>
    <col min="9072" max="9075" width="12.28515625" style="4" bestFit="1" customWidth="1"/>
    <col min="9076" max="9076" width="17.0703125" style="4" bestFit="1" customWidth="1"/>
    <col min="9077" max="9078" width="9.140625" style="4"/>
    <col min="9079" max="9079" width="29.5" style="4" bestFit="1" customWidth="1"/>
    <col min="9080" max="9080" width="44.5" style="4" bestFit="1" customWidth="1"/>
    <col min="9081" max="9081" width="34.35546875" style="4" bestFit="1" customWidth="1"/>
    <col min="9082" max="9082" width="48.5" style="4" bestFit="1" customWidth="1"/>
    <col min="9083" max="9083" width="4.140625" style="4" bestFit="1" customWidth="1"/>
    <col min="9084" max="9086" width="12.28515625" style="4" bestFit="1" customWidth="1"/>
    <col min="9087" max="9087" width="13.28515625" style="4" bestFit="1" customWidth="1"/>
    <col min="9088" max="9091" width="12.28515625" style="4" bestFit="1" customWidth="1"/>
    <col min="9092" max="9092" width="17.0703125" style="4" bestFit="1" customWidth="1"/>
    <col min="9093" max="9094" width="9.140625" style="4"/>
    <col min="9095" max="9095" width="29.5" style="4" bestFit="1" customWidth="1"/>
    <col min="9096" max="9096" width="44.5" style="4" bestFit="1" customWidth="1"/>
    <col min="9097" max="9097" width="34.35546875" style="4" bestFit="1" customWidth="1"/>
    <col min="9098" max="9098" width="48.5" style="4" bestFit="1" customWidth="1"/>
    <col min="9099" max="9099" width="4.140625" style="4" bestFit="1" customWidth="1"/>
    <col min="9100" max="9102" width="12.28515625" style="4" bestFit="1" customWidth="1"/>
    <col min="9103" max="9103" width="13.28515625" style="4" bestFit="1" customWidth="1"/>
    <col min="9104" max="9107" width="12.28515625" style="4" bestFit="1" customWidth="1"/>
    <col min="9108" max="9108" width="17.0703125" style="4" bestFit="1" customWidth="1"/>
    <col min="9109" max="9110" width="9.140625" style="4"/>
    <col min="9111" max="9111" width="29.5" style="4" bestFit="1" customWidth="1"/>
    <col min="9112" max="9112" width="44.5" style="4" bestFit="1" customWidth="1"/>
    <col min="9113" max="9113" width="34.35546875" style="4" bestFit="1" customWidth="1"/>
    <col min="9114" max="9114" width="48.5" style="4" bestFit="1" customWidth="1"/>
    <col min="9115" max="9115" width="4.140625" style="4" bestFit="1" customWidth="1"/>
    <col min="9116" max="9118" width="12.28515625" style="4" bestFit="1" customWidth="1"/>
    <col min="9119" max="9119" width="13.28515625" style="4" bestFit="1" customWidth="1"/>
    <col min="9120" max="9123" width="12.28515625" style="4" bestFit="1" customWidth="1"/>
    <col min="9124" max="9124" width="17.0703125" style="4" bestFit="1" customWidth="1"/>
    <col min="9125" max="9126" width="9.140625" style="4"/>
    <col min="9127" max="9127" width="29.5" style="4" bestFit="1" customWidth="1"/>
    <col min="9128" max="9128" width="44.5" style="4" bestFit="1" customWidth="1"/>
    <col min="9129" max="9129" width="34.35546875" style="4" bestFit="1" customWidth="1"/>
    <col min="9130" max="9130" width="48.5" style="4" bestFit="1" customWidth="1"/>
    <col min="9131" max="9131" width="4.140625" style="4" bestFit="1" customWidth="1"/>
    <col min="9132" max="9134" width="12.28515625" style="4" bestFit="1" customWidth="1"/>
    <col min="9135" max="9135" width="13.28515625" style="4" bestFit="1" customWidth="1"/>
    <col min="9136" max="9139" width="12.28515625" style="4" bestFit="1" customWidth="1"/>
    <col min="9140" max="9140" width="17.0703125" style="4" bestFit="1" customWidth="1"/>
    <col min="9141" max="9142" width="9.140625" style="4"/>
    <col min="9143" max="9143" width="29.5" style="4" bestFit="1" customWidth="1"/>
    <col min="9144" max="9144" width="44.5" style="4" bestFit="1" customWidth="1"/>
    <col min="9145" max="9145" width="34.35546875" style="4" bestFit="1" customWidth="1"/>
    <col min="9146" max="9146" width="48.5" style="4" bestFit="1" customWidth="1"/>
    <col min="9147" max="9147" width="4.140625" style="4" bestFit="1" customWidth="1"/>
    <col min="9148" max="9150" width="12.28515625" style="4" bestFit="1" customWidth="1"/>
    <col min="9151" max="9151" width="13.28515625" style="4" bestFit="1" customWidth="1"/>
    <col min="9152" max="9155" width="12.28515625" style="4" bestFit="1" customWidth="1"/>
    <col min="9156" max="9156" width="17.0703125" style="4" bestFit="1" customWidth="1"/>
    <col min="9157" max="9158" width="9.140625" style="4"/>
    <col min="9159" max="9159" width="29.5" style="4" bestFit="1" customWidth="1"/>
    <col min="9160" max="9160" width="44.5" style="4" bestFit="1" customWidth="1"/>
    <col min="9161" max="9161" width="34.35546875" style="4" bestFit="1" customWidth="1"/>
    <col min="9162" max="9162" width="48.5" style="4" bestFit="1" customWidth="1"/>
    <col min="9163" max="9163" width="4.140625" style="4" bestFit="1" customWidth="1"/>
    <col min="9164" max="9166" width="12.28515625" style="4" bestFit="1" customWidth="1"/>
    <col min="9167" max="9167" width="13.28515625" style="4" bestFit="1" customWidth="1"/>
    <col min="9168" max="9171" width="12.28515625" style="4" bestFit="1" customWidth="1"/>
    <col min="9172" max="9172" width="17.0703125" style="4" bestFit="1" customWidth="1"/>
    <col min="9173" max="9174" width="9.140625" style="4"/>
    <col min="9175" max="9175" width="29.5" style="4" bestFit="1" customWidth="1"/>
    <col min="9176" max="9176" width="44.5" style="4" bestFit="1" customWidth="1"/>
    <col min="9177" max="9177" width="34.35546875" style="4" bestFit="1" customWidth="1"/>
    <col min="9178" max="9178" width="48.5" style="4" bestFit="1" customWidth="1"/>
    <col min="9179" max="9179" width="4.140625" style="4" bestFit="1" customWidth="1"/>
    <col min="9180" max="9182" width="12.28515625" style="4" bestFit="1" customWidth="1"/>
    <col min="9183" max="9183" width="13.28515625" style="4" bestFit="1" customWidth="1"/>
    <col min="9184" max="9187" width="12.28515625" style="4" bestFit="1" customWidth="1"/>
    <col min="9188" max="9188" width="17.0703125" style="4" bestFit="1" customWidth="1"/>
    <col min="9189" max="9190" width="9.140625" style="4"/>
    <col min="9191" max="9191" width="29.5" style="4" bestFit="1" customWidth="1"/>
    <col min="9192" max="9192" width="44.5" style="4" bestFit="1" customWidth="1"/>
    <col min="9193" max="9193" width="34.35546875" style="4" bestFit="1" customWidth="1"/>
    <col min="9194" max="9194" width="48.5" style="4" bestFit="1" customWidth="1"/>
    <col min="9195" max="9195" width="4.140625" style="4" bestFit="1" customWidth="1"/>
    <col min="9196" max="9198" width="12.28515625" style="4" bestFit="1" customWidth="1"/>
    <col min="9199" max="9199" width="13.28515625" style="4" bestFit="1" customWidth="1"/>
    <col min="9200" max="9203" width="12.28515625" style="4" bestFit="1" customWidth="1"/>
    <col min="9204" max="9204" width="17.0703125" style="4" bestFit="1" customWidth="1"/>
    <col min="9205" max="9206" width="9.140625" style="4"/>
    <col min="9207" max="9207" width="29.5" style="4" bestFit="1" customWidth="1"/>
    <col min="9208" max="9208" width="44.5" style="4" bestFit="1" customWidth="1"/>
    <col min="9209" max="9209" width="34.35546875" style="4" bestFit="1" customWidth="1"/>
    <col min="9210" max="9210" width="48.5" style="4" bestFit="1" customWidth="1"/>
    <col min="9211" max="9211" width="4.140625" style="4" bestFit="1" customWidth="1"/>
    <col min="9212" max="9214" width="12.28515625" style="4" bestFit="1" customWidth="1"/>
    <col min="9215" max="9215" width="13.28515625" style="4" bestFit="1" customWidth="1"/>
    <col min="9216" max="9219" width="12.28515625" style="4" bestFit="1" customWidth="1"/>
    <col min="9220" max="9220" width="17.0703125" style="4" bestFit="1" customWidth="1"/>
    <col min="9221" max="9222" width="9.140625" style="4"/>
    <col min="9223" max="9223" width="29.5" style="4" bestFit="1" customWidth="1"/>
    <col min="9224" max="9224" width="44.5" style="4" bestFit="1" customWidth="1"/>
    <col min="9225" max="9225" width="34.35546875" style="4" bestFit="1" customWidth="1"/>
    <col min="9226" max="9226" width="48.5" style="4" bestFit="1" customWidth="1"/>
    <col min="9227" max="9227" width="4.140625" style="4" bestFit="1" customWidth="1"/>
    <col min="9228" max="9230" width="12.28515625" style="4" bestFit="1" customWidth="1"/>
    <col min="9231" max="9231" width="13.28515625" style="4" bestFit="1" customWidth="1"/>
    <col min="9232" max="9235" width="12.28515625" style="4" bestFit="1" customWidth="1"/>
    <col min="9236" max="9236" width="17.0703125" style="4" bestFit="1" customWidth="1"/>
    <col min="9237" max="9238" width="9.140625" style="4"/>
    <col min="9239" max="9239" width="29.5" style="4" bestFit="1" customWidth="1"/>
    <col min="9240" max="9240" width="44.5" style="4" bestFit="1" customWidth="1"/>
    <col min="9241" max="9241" width="34.35546875" style="4" bestFit="1" customWidth="1"/>
    <col min="9242" max="9242" width="48.5" style="4" bestFit="1" customWidth="1"/>
    <col min="9243" max="9243" width="4.140625" style="4" bestFit="1" customWidth="1"/>
    <col min="9244" max="9246" width="12.28515625" style="4" bestFit="1" customWidth="1"/>
    <col min="9247" max="9247" width="13.28515625" style="4" bestFit="1" customWidth="1"/>
    <col min="9248" max="9251" width="12.28515625" style="4" bestFit="1" customWidth="1"/>
    <col min="9252" max="9252" width="17.0703125" style="4" bestFit="1" customWidth="1"/>
    <col min="9253" max="9254" width="9.140625" style="4"/>
    <col min="9255" max="9255" width="29.5" style="4" bestFit="1" customWidth="1"/>
    <col min="9256" max="9256" width="44.5" style="4" bestFit="1" customWidth="1"/>
    <col min="9257" max="9257" width="34.35546875" style="4" bestFit="1" customWidth="1"/>
    <col min="9258" max="9258" width="48.5" style="4" bestFit="1" customWidth="1"/>
    <col min="9259" max="9259" width="4.140625" style="4" bestFit="1" customWidth="1"/>
    <col min="9260" max="9262" width="12.28515625" style="4" bestFit="1" customWidth="1"/>
    <col min="9263" max="9263" width="13.28515625" style="4" bestFit="1" customWidth="1"/>
    <col min="9264" max="9267" width="12.28515625" style="4" bestFit="1" customWidth="1"/>
    <col min="9268" max="9268" width="17.0703125" style="4" bestFit="1" customWidth="1"/>
    <col min="9269" max="9270" width="9.140625" style="4"/>
    <col min="9271" max="9271" width="29.5" style="4" bestFit="1" customWidth="1"/>
    <col min="9272" max="9272" width="44.5" style="4" bestFit="1" customWidth="1"/>
    <col min="9273" max="9273" width="34.35546875" style="4" bestFit="1" customWidth="1"/>
    <col min="9274" max="9274" width="48.5" style="4" bestFit="1" customWidth="1"/>
    <col min="9275" max="9275" width="4.140625" style="4" bestFit="1" customWidth="1"/>
    <col min="9276" max="9278" width="12.28515625" style="4" bestFit="1" customWidth="1"/>
    <col min="9279" max="9279" width="13.28515625" style="4" bestFit="1" customWidth="1"/>
    <col min="9280" max="9283" width="12.28515625" style="4" bestFit="1" customWidth="1"/>
    <col min="9284" max="9284" width="17.0703125" style="4" bestFit="1" customWidth="1"/>
    <col min="9285" max="9286" width="9.140625" style="4"/>
    <col min="9287" max="9287" width="29.5" style="4" bestFit="1" customWidth="1"/>
    <col min="9288" max="9288" width="44.5" style="4" bestFit="1" customWidth="1"/>
    <col min="9289" max="9289" width="34.35546875" style="4" bestFit="1" customWidth="1"/>
    <col min="9290" max="9290" width="48.5" style="4" bestFit="1" customWidth="1"/>
    <col min="9291" max="9291" width="4.140625" style="4" bestFit="1" customWidth="1"/>
    <col min="9292" max="9294" width="12.28515625" style="4" bestFit="1" customWidth="1"/>
    <col min="9295" max="9295" width="13.28515625" style="4" bestFit="1" customWidth="1"/>
    <col min="9296" max="9299" width="12.28515625" style="4" bestFit="1" customWidth="1"/>
    <col min="9300" max="9300" width="17.0703125" style="4" bestFit="1" customWidth="1"/>
    <col min="9301" max="9302" width="9.140625" style="4"/>
    <col min="9303" max="9303" width="29.5" style="4" bestFit="1" customWidth="1"/>
    <col min="9304" max="9304" width="44.5" style="4" bestFit="1" customWidth="1"/>
    <col min="9305" max="9305" width="34.35546875" style="4" bestFit="1" customWidth="1"/>
    <col min="9306" max="9306" width="48.5" style="4" bestFit="1" customWidth="1"/>
    <col min="9307" max="9307" width="4.140625" style="4" bestFit="1" customWidth="1"/>
    <col min="9308" max="9310" width="12.28515625" style="4" bestFit="1" customWidth="1"/>
    <col min="9311" max="9311" width="13.28515625" style="4" bestFit="1" customWidth="1"/>
    <col min="9312" max="9315" width="12.28515625" style="4" bestFit="1" customWidth="1"/>
    <col min="9316" max="9316" width="17.0703125" style="4" bestFit="1" customWidth="1"/>
    <col min="9317" max="9318" width="9.140625" style="4"/>
    <col min="9319" max="9319" width="29.5" style="4" bestFit="1" customWidth="1"/>
    <col min="9320" max="9320" width="44.5" style="4" bestFit="1" customWidth="1"/>
    <col min="9321" max="9321" width="34.35546875" style="4" bestFit="1" customWidth="1"/>
    <col min="9322" max="9322" width="48.5" style="4" bestFit="1" customWidth="1"/>
    <col min="9323" max="9323" width="4.140625" style="4" bestFit="1" customWidth="1"/>
    <col min="9324" max="9326" width="12.28515625" style="4" bestFit="1" customWidth="1"/>
    <col min="9327" max="9327" width="13.28515625" style="4" bestFit="1" customWidth="1"/>
    <col min="9328" max="9331" width="12.28515625" style="4" bestFit="1" customWidth="1"/>
    <col min="9332" max="9332" width="17.0703125" style="4" bestFit="1" customWidth="1"/>
    <col min="9333" max="9334" width="9.140625" style="4"/>
    <col min="9335" max="9335" width="29.5" style="4" bestFit="1" customWidth="1"/>
    <col min="9336" max="9336" width="44.5" style="4" bestFit="1" customWidth="1"/>
    <col min="9337" max="9337" width="34.35546875" style="4" bestFit="1" customWidth="1"/>
    <col min="9338" max="9338" width="48.5" style="4" bestFit="1" customWidth="1"/>
    <col min="9339" max="9339" width="4.140625" style="4" bestFit="1" customWidth="1"/>
    <col min="9340" max="9342" width="12.28515625" style="4" bestFit="1" customWidth="1"/>
    <col min="9343" max="9343" width="13.28515625" style="4" bestFit="1" customWidth="1"/>
    <col min="9344" max="9347" width="12.28515625" style="4" bestFit="1" customWidth="1"/>
    <col min="9348" max="9348" width="17.0703125" style="4" bestFit="1" customWidth="1"/>
    <col min="9349" max="9350" width="9.140625" style="4"/>
    <col min="9351" max="9351" width="29.5" style="4" bestFit="1" customWidth="1"/>
    <col min="9352" max="9352" width="44.5" style="4" bestFit="1" customWidth="1"/>
    <col min="9353" max="9353" width="34.35546875" style="4" bestFit="1" customWidth="1"/>
    <col min="9354" max="9354" width="48.5" style="4" bestFit="1" customWidth="1"/>
    <col min="9355" max="9355" width="4.140625" style="4" bestFit="1" customWidth="1"/>
    <col min="9356" max="9358" width="12.28515625" style="4" bestFit="1" customWidth="1"/>
    <col min="9359" max="9359" width="13.28515625" style="4" bestFit="1" customWidth="1"/>
    <col min="9360" max="9363" width="12.28515625" style="4" bestFit="1" customWidth="1"/>
    <col min="9364" max="9364" width="17.0703125" style="4" bestFit="1" customWidth="1"/>
    <col min="9365" max="9366" width="9.140625" style="4"/>
    <col min="9367" max="9367" width="29.5" style="4" bestFit="1" customWidth="1"/>
    <col min="9368" max="9368" width="44.5" style="4" bestFit="1" customWidth="1"/>
    <col min="9369" max="9369" width="34.35546875" style="4" bestFit="1" customWidth="1"/>
    <col min="9370" max="9370" width="48.5" style="4" bestFit="1" customWidth="1"/>
    <col min="9371" max="9371" width="4.140625" style="4" bestFit="1" customWidth="1"/>
    <col min="9372" max="9374" width="12.28515625" style="4" bestFit="1" customWidth="1"/>
    <col min="9375" max="9375" width="13.28515625" style="4" bestFit="1" customWidth="1"/>
    <col min="9376" max="9379" width="12.28515625" style="4" bestFit="1" customWidth="1"/>
    <col min="9380" max="9380" width="17.0703125" style="4" bestFit="1" customWidth="1"/>
    <col min="9381" max="9382" width="9.140625" style="4"/>
    <col min="9383" max="9383" width="29.5" style="4" bestFit="1" customWidth="1"/>
    <col min="9384" max="9384" width="44.5" style="4" bestFit="1" customWidth="1"/>
    <col min="9385" max="9385" width="34.35546875" style="4" bestFit="1" customWidth="1"/>
    <col min="9386" max="9386" width="48.5" style="4" bestFit="1" customWidth="1"/>
    <col min="9387" max="9387" width="4.140625" style="4" bestFit="1" customWidth="1"/>
    <col min="9388" max="9390" width="12.28515625" style="4" bestFit="1" customWidth="1"/>
    <col min="9391" max="9391" width="13.28515625" style="4" bestFit="1" customWidth="1"/>
    <col min="9392" max="9395" width="12.28515625" style="4" bestFit="1" customWidth="1"/>
    <col min="9396" max="9396" width="17.0703125" style="4" bestFit="1" customWidth="1"/>
    <col min="9397" max="9398" width="9.140625" style="4"/>
    <col min="9399" max="9399" width="29.5" style="4" bestFit="1" customWidth="1"/>
    <col min="9400" max="9400" width="44.5" style="4" bestFit="1" customWidth="1"/>
    <col min="9401" max="9401" width="34.35546875" style="4" bestFit="1" customWidth="1"/>
    <col min="9402" max="9402" width="48.5" style="4" bestFit="1" customWidth="1"/>
    <col min="9403" max="9403" width="4.140625" style="4" bestFit="1" customWidth="1"/>
    <col min="9404" max="9406" width="12.28515625" style="4" bestFit="1" customWidth="1"/>
    <col min="9407" max="9407" width="13.28515625" style="4" bestFit="1" customWidth="1"/>
    <col min="9408" max="9411" width="12.28515625" style="4" bestFit="1" customWidth="1"/>
    <col min="9412" max="9412" width="17.0703125" style="4" bestFit="1" customWidth="1"/>
    <col min="9413" max="9414" width="9.140625" style="4"/>
    <col min="9415" max="9415" width="29.5" style="4" bestFit="1" customWidth="1"/>
    <col min="9416" max="9416" width="44.5" style="4" bestFit="1" customWidth="1"/>
    <col min="9417" max="9417" width="34.35546875" style="4" bestFit="1" customWidth="1"/>
    <col min="9418" max="9418" width="48.5" style="4" bestFit="1" customWidth="1"/>
    <col min="9419" max="9419" width="4.140625" style="4" bestFit="1" customWidth="1"/>
    <col min="9420" max="9422" width="12.28515625" style="4" bestFit="1" customWidth="1"/>
    <col min="9423" max="9423" width="13.28515625" style="4" bestFit="1" customWidth="1"/>
    <col min="9424" max="9427" width="12.28515625" style="4" bestFit="1" customWidth="1"/>
    <col min="9428" max="9428" width="17.0703125" style="4" bestFit="1" customWidth="1"/>
    <col min="9429" max="9430" width="9.140625" style="4"/>
    <col min="9431" max="9431" width="29.5" style="4" bestFit="1" customWidth="1"/>
    <col min="9432" max="9432" width="44.5" style="4" bestFit="1" customWidth="1"/>
    <col min="9433" max="9433" width="34.35546875" style="4" bestFit="1" customWidth="1"/>
    <col min="9434" max="9434" width="48.5" style="4" bestFit="1" customWidth="1"/>
    <col min="9435" max="9435" width="4.140625" style="4" bestFit="1" customWidth="1"/>
    <col min="9436" max="9438" width="12.28515625" style="4" bestFit="1" customWidth="1"/>
    <col min="9439" max="9439" width="13.28515625" style="4" bestFit="1" customWidth="1"/>
    <col min="9440" max="9443" width="12.28515625" style="4" bestFit="1" customWidth="1"/>
    <col min="9444" max="9444" width="17.0703125" style="4" bestFit="1" customWidth="1"/>
    <col min="9445" max="9446" width="9.140625" style="4"/>
    <col min="9447" max="9447" width="29.5" style="4" bestFit="1" customWidth="1"/>
    <col min="9448" max="9448" width="44.5" style="4" bestFit="1" customWidth="1"/>
    <col min="9449" max="9449" width="34.35546875" style="4" bestFit="1" customWidth="1"/>
    <col min="9450" max="9450" width="48.5" style="4" bestFit="1" customWidth="1"/>
    <col min="9451" max="9451" width="4.140625" style="4" bestFit="1" customWidth="1"/>
    <col min="9452" max="9454" width="12.28515625" style="4" bestFit="1" customWidth="1"/>
    <col min="9455" max="9455" width="13.28515625" style="4" bestFit="1" customWidth="1"/>
    <col min="9456" max="9459" width="12.28515625" style="4" bestFit="1" customWidth="1"/>
    <col min="9460" max="9460" width="17.0703125" style="4" bestFit="1" customWidth="1"/>
    <col min="9461" max="9462" width="9.140625" style="4"/>
    <col min="9463" max="9463" width="29.5" style="4" bestFit="1" customWidth="1"/>
    <col min="9464" max="9464" width="44.5" style="4" bestFit="1" customWidth="1"/>
    <col min="9465" max="9465" width="34.35546875" style="4" bestFit="1" customWidth="1"/>
    <col min="9466" max="9466" width="48.5" style="4" bestFit="1" customWidth="1"/>
    <col min="9467" max="9467" width="4.140625" style="4" bestFit="1" customWidth="1"/>
    <col min="9468" max="9470" width="12.28515625" style="4" bestFit="1" customWidth="1"/>
    <col min="9471" max="9471" width="13.28515625" style="4" bestFit="1" customWidth="1"/>
    <col min="9472" max="9475" width="12.28515625" style="4" bestFit="1" customWidth="1"/>
    <col min="9476" max="9476" width="17.0703125" style="4" bestFit="1" customWidth="1"/>
    <col min="9477" max="9478" width="9.140625" style="4"/>
    <col min="9479" max="9479" width="29.5" style="4" bestFit="1" customWidth="1"/>
    <col min="9480" max="9480" width="44.5" style="4" bestFit="1" customWidth="1"/>
    <col min="9481" max="9481" width="34.35546875" style="4" bestFit="1" customWidth="1"/>
    <col min="9482" max="9482" width="48.5" style="4" bestFit="1" customWidth="1"/>
    <col min="9483" max="9483" width="4.140625" style="4" bestFit="1" customWidth="1"/>
    <col min="9484" max="9486" width="12.28515625" style="4" bestFit="1" customWidth="1"/>
    <col min="9487" max="9487" width="13.28515625" style="4" bestFit="1" customWidth="1"/>
    <col min="9488" max="9491" width="12.28515625" style="4" bestFit="1" customWidth="1"/>
    <col min="9492" max="9492" width="17.0703125" style="4" bestFit="1" customWidth="1"/>
    <col min="9493" max="9494" width="9.140625" style="4"/>
    <col min="9495" max="9495" width="29.5" style="4" bestFit="1" customWidth="1"/>
    <col min="9496" max="9496" width="44.5" style="4" bestFit="1" customWidth="1"/>
    <col min="9497" max="9497" width="34.35546875" style="4" bestFit="1" customWidth="1"/>
    <col min="9498" max="9498" width="48.5" style="4" bestFit="1" customWidth="1"/>
    <col min="9499" max="9499" width="4.140625" style="4" bestFit="1" customWidth="1"/>
    <col min="9500" max="9502" width="12.28515625" style="4" bestFit="1" customWidth="1"/>
    <col min="9503" max="9503" width="13.28515625" style="4" bestFit="1" customWidth="1"/>
    <col min="9504" max="9507" width="12.28515625" style="4" bestFit="1" customWidth="1"/>
    <col min="9508" max="9508" width="17.0703125" style="4" bestFit="1" customWidth="1"/>
    <col min="9509" max="9510" width="9.140625" style="4"/>
    <col min="9511" max="9511" width="29.5" style="4" bestFit="1" customWidth="1"/>
    <col min="9512" max="9512" width="44.5" style="4" bestFit="1" customWidth="1"/>
    <col min="9513" max="9513" width="34.35546875" style="4" bestFit="1" customWidth="1"/>
    <col min="9514" max="9514" width="48.5" style="4" bestFit="1" customWidth="1"/>
    <col min="9515" max="9515" width="4.140625" style="4" bestFit="1" customWidth="1"/>
    <col min="9516" max="9518" width="12.28515625" style="4" bestFit="1" customWidth="1"/>
    <col min="9519" max="9519" width="13.28515625" style="4" bestFit="1" customWidth="1"/>
    <col min="9520" max="9523" width="12.28515625" style="4" bestFit="1" customWidth="1"/>
    <col min="9524" max="9524" width="17.0703125" style="4" bestFit="1" customWidth="1"/>
    <col min="9525" max="9526" width="9.140625" style="4"/>
    <col min="9527" max="9527" width="29.5" style="4" bestFit="1" customWidth="1"/>
    <col min="9528" max="9528" width="44.5" style="4" bestFit="1" customWidth="1"/>
    <col min="9529" max="9529" width="34.35546875" style="4" bestFit="1" customWidth="1"/>
    <col min="9530" max="9530" width="48.5" style="4" bestFit="1" customWidth="1"/>
    <col min="9531" max="9531" width="4.140625" style="4" bestFit="1" customWidth="1"/>
    <col min="9532" max="9534" width="12.28515625" style="4" bestFit="1" customWidth="1"/>
    <col min="9535" max="9535" width="13.28515625" style="4" bestFit="1" customWidth="1"/>
    <col min="9536" max="9539" width="12.28515625" style="4" bestFit="1" customWidth="1"/>
    <col min="9540" max="9540" width="17.0703125" style="4" bestFit="1" customWidth="1"/>
    <col min="9541" max="9542" width="9.140625" style="4"/>
    <col min="9543" max="9543" width="29.5" style="4" bestFit="1" customWidth="1"/>
    <col min="9544" max="9544" width="44.5" style="4" bestFit="1" customWidth="1"/>
    <col min="9545" max="9545" width="34.35546875" style="4" bestFit="1" customWidth="1"/>
    <col min="9546" max="9546" width="48.5" style="4" bestFit="1" customWidth="1"/>
    <col min="9547" max="9547" width="4.140625" style="4" bestFit="1" customWidth="1"/>
    <col min="9548" max="9550" width="12.28515625" style="4" bestFit="1" customWidth="1"/>
    <col min="9551" max="9551" width="13.28515625" style="4" bestFit="1" customWidth="1"/>
    <col min="9552" max="9555" width="12.28515625" style="4" bestFit="1" customWidth="1"/>
    <col min="9556" max="9556" width="17.0703125" style="4" bestFit="1" customWidth="1"/>
    <col min="9557" max="9558" width="9.140625" style="4"/>
    <col min="9559" max="9559" width="29.5" style="4" bestFit="1" customWidth="1"/>
    <col min="9560" max="9560" width="44.5" style="4" bestFit="1" customWidth="1"/>
    <col min="9561" max="9561" width="34.35546875" style="4" bestFit="1" customWidth="1"/>
    <col min="9562" max="9562" width="48.5" style="4" bestFit="1" customWidth="1"/>
    <col min="9563" max="9563" width="4.140625" style="4" bestFit="1" customWidth="1"/>
    <col min="9564" max="9566" width="12.28515625" style="4" bestFit="1" customWidth="1"/>
    <col min="9567" max="9567" width="13.28515625" style="4" bestFit="1" customWidth="1"/>
    <col min="9568" max="9571" width="12.28515625" style="4" bestFit="1" customWidth="1"/>
    <col min="9572" max="9572" width="17.0703125" style="4" bestFit="1" customWidth="1"/>
    <col min="9573" max="9574" width="9.140625" style="4"/>
    <col min="9575" max="9575" width="29.5" style="4" bestFit="1" customWidth="1"/>
    <col min="9576" max="9576" width="44.5" style="4" bestFit="1" customWidth="1"/>
    <col min="9577" max="9577" width="34.35546875" style="4" bestFit="1" customWidth="1"/>
    <col min="9578" max="9578" width="48.5" style="4" bestFit="1" customWidth="1"/>
    <col min="9579" max="9579" width="4.140625" style="4" bestFit="1" customWidth="1"/>
    <col min="9580" max="9582" width="12.28515625" style="4" bestFit="1" customWidth="1"/>
    <col min="9583" max="9583" width="13.28515625" style="4" bestFit="1" customWidth="1"/>
    <col min="9584" max="9587" width="12.28515625" style="4" bestFit="1" customWidth="1"/>
    <col min="9588" max="9588" width="17.0703125" style="4" bestFit="1" customWidth="1"/>
    <col min="9589" max="9590" width="9.140625" style="4"/>
    <col min="9591" max="9591" width="29.5" style="4" bestFit="1" customWidth="1"/>
    <col min="9592" max="9592" width="44.5" style="4" bestFit="1" customWidth="1"/>
    <col min="9593" max="9593" width="34.35546875" style="4" bestFit="1" customWidth="1"/>
    <col min="9594" max="9594" width="48.5" style="4" bestFit="1" customWidth="1"/>
    <col min="9595" max="9595" width="4.140625" style="4" bestFit="1" customWidth="1"/>
    <col min="9596" max="9598" width="12.28515625" style="4" bestFit="1" customWidth="1"/>
    <col min="9599" max="9599" width="13.28515625" style="4" bestFit="1" customWidth="1"/>
    <col min="9600" max="9603" width="12.28515625" style="4" bestFit="1" customWidth="1"/>
    <col min="9604" max="9604" width="17.0703125" style="4" bestFit="1" customWidth="1"/>
    <col min="9605" max="9606" width="9.140625" style="4"/>
    <col min="9607" max="9607" width="29.5" style="4" bestFit="1" customWidth="1"/>
    <col min="9608" max="9608" width="44.5" style="4" bestFit="1" customWidth="1"/>
    <col min="9609" max="9609" width="34.35546875" style="4" bestFit="1" customWidth="1"/>
    <col min="9610" max="9610" width="48.5" style="4" bestFit="1" customWidth="1"/>
    <col min="9611" max="9611" width="4.140625" style="4" bestFit="1" customWidth="1"/>
    <col min="9612" max="9614" width="12.28515625" style="4" bestFit="1" customWidth="1"/>
    <col min="9615" max="9615" width="13.28515625" style="4" bestFit="1" customWidth="1"/>
    <col min="9616" max="9619" width="12.28515625" style="4" bestFit="1" customWidth="1"/>
    <col min="9620" max="9620" width="17.0703125" style="4" bestFit="1" customWidth="1"/>
    <col min="9621" max="9622" width="9.140625" style="4"/>
    <col min="9623" max="9623" width="29.5" style="4" bestFit="1" customWidth="1"/>
    <col min="9624" max="9624" width="44.5" style="4" bestFit="1" customWidth="1"/>
    <col min="9625" max="9625" width="34.35546875" style="4" bestFit="1" customWidth="1"/>
    <col min="9626" max="9626" width="48.5" style="4" bestFit="1" customWidth="1"/>
    <col min="9627" max="9627" width="4.140625" style="4" bestFit="1" customWidth="1"/>
    <col min="9628" max="9630" width="12.28515625" style="4" bestFit="1" customWidth="1"/>
    <col min="9631" max="9631" width="13.28515625" style="4" bestFit="1" customWidth="1"/>
    <col min="9632" max="9635" width="12.28515625" style="4" bestFit="1" customWidth="1"/>
    <col min="9636" max="9636" width="17.0703125" style="4" bestFit="1" customWidth="1"/>
    <col min="9637" max="9638" width="9.140625" style="4"/>
    <col min="9639" max="9639" width="29.5" style="4" bestFit="1" customWidth="1"/>
    <col min="9640" max="9640" width="44.5" style="4" bestFit="1" customWidth="1"/>
    <col min="9641" max="9641" width="34.35546875" style="4" bestFit="1" customWidth="1"/>
    <col min="9642" max="9642" width="48.5" style="4" bestFit="1" customWidth="1"/>
    <col min="9643" max="9643" width="4.140625" style="4" bestFit="1" customWidth="1"/>
    <col min="9644" max="9646" width="12.28515625" style="4" bestFit="1" customWidth="1"/>
    <col min="9647" max="9647" width="13.28515625" style="4" bestFit="1" customWidth="1"/>
    <col min="9648" max="9651" width="12.28515625" style="4" bestFit="1" customWidth="1"/>
    <col min="9652" max="9652" width="17.0703125" style="4" bestFit="1" customWidth="1"/>
    <col min="9653" max="9654" width="9.140625" style="4"/>
    <col min="9655" max="9655" width="29.5" style="4" bestFit="1" customWidth="1"/>
    <col min="9656" max="9656" width="44.5" style="4" bestFit="1" customWidth="1"/>
    <col min="9657" max="9657" width="34.35546875" style="4" bestFit="1" customWidth="1"/>
    <col min="9658" max="9658" width="48.5" style="4" bestFit="1" customWidth="1"/>
    <col min="9659" max="9659" width="4.140625" style="4" bestFit="1" customWidth="1"/>
    <col min="9660" max="9662" width="12.28515625" style="4" bestFit="1" customWidth="1"/>
    <col min="9663" max="9663" width="13.28515625" style="4" bestFit="1" customWidth="1"/>
    <col min="9664" max="9667" width="12.28515625" style="4" bestFit="1" customWidth="1"/>
    <col min="9668" max="9668" width="17.0703125" style="4" bestFit="1" customWidth="1"/>
    <col min="9669" max="9670" width="9.140625" style="4"/>
    <col min="9671" max="9671" width="29.5" style="4" bestFit="1" customWidth="1"/>
    <col min="9672" max="9672" width="44.5" style="4" bestFit="1" customWidth="1"/>
    <col min="9673" max="9673" width="34.35546875" style="4" bestFit="1" customWidth="1"/>
    <col min="9674" max="9674" width="48.5" style="4" bestFit="1" customWidth="1"/>
    <col min="9675" max="9675" width="4.140625" style="4" bestFit="1" customWidth="1"/>
    <col min="9676" max="9678" width="12.28515625" style="4" bestFit="1" customWidth="1"/>
    <col min="9679" max="9679" width="13.28515625" style="4" bestFit="1" customWidth="1"/>
    <col min="9680" max="9683" width="12.28515625" style="4" bestFit="1" customWidth="1"/>
    <col min="9684" max="9684" width="17.0703125" style="4" bestFit="1" customWidth="1"/>
    <col min="9685" max="9686" width="9.140625" style="4"/>
    <col min="9687" max="9687" width="29.5" style="4" bestFit="1" customWidth="1"/>
    <col min="9688" max="9688" width="44.5" style="4" bestFit="1" customWidth="1"/>
    <col min="9689" max="9689" width="34.35546875" style="4" bestFit="1" customWidth="1"/>
    <col min="9690" max="9690" width="48.5" style="4" bestFit="1" customWidth="1"/>
    <col min="9691" max="9691" width="4.140625" style="4" bestFit="1" customWidth="1"/>
    <col min="9692" max="9694" width="12.28515625" style="4" bestFit="1" customWidth="1"/>
    <col min="9695" max="9695" width="13.28515625" style="4" bestFit="1" customWidth="1"/>
    <col min="9696" max="9699" width="12.28515625" style="4" bestFit="1" customWidth="1"/>
    <col min="9700" max="9700" width="17.0703125" style="4" bestFit="1" customWidth="1"/>
    <col min="9701" max="9702" width="9.140625" style="4"/>
    <col min="9703" max="9703" width="29.5" style="4" bestFit="1" customWidth="1"/>
    <col min="9704" max="9704" width="44.5" style="4" bestFit="1" customWidth="1"/>
    <col min="9705" max="9705" width="34.35546875" style="4" bestFit="1" customWidth="1"/>
    <col min="9706" max="9706" width="48.5" style="4" bestFit="1" customWidth="1"/>
    <col min="9707" max="9707" width="4.140625" style="4" bestFit="1" customWidth="1"/>
    <col min="9708" max="9710" width="12.28515625" style="4" bestFit="1" customWidth="1"/>
    <col min="9711" max="9711" width="13.28515625" style="4" bestFit="1" customWidth="1"/>
    <col min="9712" max="9715" width="12.28515625" style="4" bestFit="1" customWidth="1"/>
    <col min="9716" max="9716" width="17.0703125" style="4" bestFit="1" customWidth="1"/>
    <col min="9717" max="9718" width="9.140625" style="4"/>
    <col min="9719" max="9719" width="29.5" style="4" bestFit="1" customWidth="1"/>
    <col min="9720" max="9720" width="44.5" style="4" bestFit="1" customWidth="1"/>
    <col min="9721" max="9721" width="34.35546875" style="4" bestFit="1" customWidth="1"/>
    <col min="9722" max="9722" width="48.5" style="4" bestFit="1" customWidth="1"/>
    <col min="9723" max="9723" width="4.140625" style="4" bestFit="1" customWidth="1"/>
    <col min="9724" max="9726" width="12.28515625" style="4" bestFit="1" customWidth="1"/>
    <col min="9727" max="9727" width="13.28515625" style="4" bestFit="1" customWidth="1"/>
    <col min="9728" max="9731" width="12.28515625" style="4" bestFit="1" customWidth="1"/>
    <col min="9732" max="9732" width="17.0703125" style="4" bestFit="1" customWidth="1"/>
    <col min="9733" max="9734" width="9.140625" style="4"/>
    <col min="9735" max="9735" width="29.5" style="4" bestFit="1" customWidth="1"/>
    <col min="9736" max="9736" width="44.5" style="4" bestFit="1" customWidth="1"/>
    <col min="9737" max="9737" width="34.35546875" style="4" bestFit="1" customWidth="1"/>
    <col min="9738" max="9738" width="48.5" style="4" bestFit="1" customWidth="1"/>
    <col min="9739" max="9739" width="4.140625" style="4" bestFit="1" customWidth="1"/>
    <col min="9740" max="9742" width="12.28515625" style="4" bestFit="1" customWidth="1"/>
    <col min="9743" max="9743" width="13.28515625" style="4" bestFit="1" customWidth="1"/>
    <col min="9744" max="9747" width="12.28515625" style="4" bestFit="1" customWidth="1"/>
    <col min="9748" max="9748" width="17.0703125" style="4" bestFit="1" customWidth="1"/>
    <col min="9749" max="9750" width="9.140625" style="4"/>
    <col min="9751" max="9751" width="29.5" style="4" bestFit="1" customWidth="1"/>
    <col min="9752" max="9752" width="44.5" style="4" bestFit="1" customWidth="1"/>
    <col min="9753" max="9753" width="34.35546875" style="4" bestFit="1" customWidth="1"/>
    <col min="9754" max="9754" width="48.5" style="4" bestFit="1" customWidth="1"/>
    <col min="9755" max="9755" width="4.140625" style="4" bestFit="1" customWidth="1"/>
    <col min="9756" max="9758" width="12.28515625" style="4" bestFit="1" customWidth="1"/>
    <col min="9759" max="9759" width="13.28515625" style="4" bestFit="1" customWidth="1"/>
    <col min="9760" max="9763" width="12.28515625" style="4" bestFit="1" customWidth="1"/>
    <col min="9764" max="9764" width="17.0703125" style="4" bestFit="1" customWidth="1"/>
    <col min="9765" max="9766" width="9.140625" style="4"/>
    <col min="9767" max="9767" width="29.5" style="4" bestFit="1" customWidth="1"/>
    <col min="9768" max="9768" width="44.5" style="4" bestFit="1" customWidth="1"/>
    <col min="9769" max="9769" width="34.35546875" style="4" bestFit="1" customWidth="1"/>
    <col min="9770" max="9770" width="48.5" style="4" bestFit="1" customWidth="1"/>
    <col min="9771" max="9771" width="4.140625" style="4" bestFit="1" customWidth="1"/>
    <col min="9772" max="9774" width="12.28515625" style="4" bestFit="1" customWidth="1"/>
    <col min="9775" max="9775" width="13.28515625" style="4" bestFit="1" customWidth="1"/>
    <col min="9776" max="9779" width="12.28515625" style="4" bestFit="1" customWidth="1"/>
    <col min="9780" max="9780" width="17.0703125" style="4" bestFit="1" customWidth="1"/>
    <col min="9781" max="9782" width="9.140625" style="4"/>
    <col min="9783" max="9783" width="29.5" style="4" bestFit="1" customWidth="1"/>
    <col min="9784" max="9784" width="44.5" style="4" bestFit="1" customWidth="1"/>
    <col min="9785" max="9785" width="34.35546875" style="4" bestFit="1" customWidth="1"/>
    <col min="9786" max="9786" width="48.5" style="4" bestFit="1" customWidth="1"/>
    <col min="9787" max="9787" width="4.140625" style="4" bestFit="1" customWidth="1"/>
    <col min="9788" max="9790" width="12.28515625" style="4" bestFit="1" customWidth="1"/>
    <col min="9791" max="9791" width="13.28515625" style="4" bestFit="1" customWidth="1"/>
    <col min="9792" max="9795" width="12.28515625" style="4" bestFit="1" customWidth="1"/>
    <col min="9796" max="9796" width="17.0703125" style="4" bestFit="1" customWidth="1"/>
    <col min="9797" max="9798" width="9.140625" style="4"/>
    <col min="9799" max="9799" width="29.5" style="4" bestFit="1" customWidth="1"/>
    <col min="9800" max="9800" width="44.5" style="4" bestFit="1" customWidth="1"/>
    <col min="9801" max="9801" width="34.35546875" style="4" bestFit="1" customWidth="1"/>
    <col min="9802" max="9802" width="48.5" style="4" bestFit="1" customWidth="1"/>
    <col min="9803" max="9803" width="4.140625" style="4" bestFit="1" customWidth="1"/>
    <col min="9804" max="9806" width="12.28515625" style="4" bestFit="1" customWidth="1"/>
    <col min="9807" max="9807" width="13.28515625" style="4" bestFit="1" customWidth="1"/>
    <col min="9808" max="9811" width="12.28515625" style="4" bestFit="1" customWidth="1"/>
    <col min="9812" max="9812" width="17.0703125" style="4" bestFit="1" customWidth="1"/>
    <col min="9813" max="9814" width="9.140625" style="4"/>
    <col min="9815" max="9815" width="29.5" style="4" bestFit="1" customWidth="1"/>
    <col min="9816" max="9816" width="44.5" style="4" bestFit="1" customWidth="1"/>
    <col min="9817" max="9817" width="34.35546875" style="4" bestFit="1" customWidth="1"/>
    <col min="9818" max="9818" width="48.5" style="4" bestFit="1" customWidth="1"/>
    <col min="9819" max="9819" width="4.140625" style="4" bestFit="1" customWidth="1"/>
    <col min="9820" max="9822" width="12.28515625" style="4" bestFit="1" customWidth="1"/>
    <col min="9823" max="9823" width="13.28515625" style="4" bestFit="1" customWidth="1"/>
    <col min="9824" max="9827" width="12.28515625" style="4" bestFit="1" customWidth="1"/>
    <col min="9828" max="9828" width="17.0703125" style="4" bestFit="1" customWidth="1"/>
    <col min="9829" max="9830" width="9.140625" style="4"/>
    <col min="9831" max="9831" width="29.5" style="4" bestFit="1" customWidth="1"/>
    <col min="9832" max="9832" width="44.5" style="4" bestFit="1" customWidth="1"/>
    <col min="9833" max="9833" width="34.35546875" style="4" bestFit="1" customWidth="1"/>
    <col min="9834" max="9834" width="48.5" style="4" bestFit="1" customWidth="1"/>
    <col min="9835" max="9835" width="4.140625" style="4" bestFit="1" customWidth="1"/>
    <col min="9836" max="9838" width="12.28515625" style="4" bestFit="1" customWidth="1"/>
    <col min="9839" max="9839" width="13.28515625" style="4" bestFit="1" customWidth="1"/>
    <col min="9840" max="9843" width="12.28515625" style="4" bestFit="1" customWidth="1"/>
    <col min="9844" max="9844" width="17.0703125" style="4" bestFit="1" customWidth="1"/>
    <col min="9845" max="9846" width="9.140625" style="4"/>
    <col min="9847" max="9847" width="29.5" style="4" bestFit="1" customWidth="1"/>
    <col min="9848" max="9848" width="44.5" style="4" bestFit="1" customWidth="1"/>
    <col min="9849" max="9849" width="34.35546875" style="4" bestFit="1" customWidth="1"/>
    <col min="9850" max="9850" width="48.5" style="4" bestFit="1" customWidth="1"/>
    <col min="9851" max="9851" width="4.140625" style="4" bestFit="1" customWidth="1"/>
    <col min="9852" max="9854" width="12.28515625" style="4" bestFit="1" customWidth="1"/>
    <col min="9855" max="9855" width="13.28515625" style="4" bestFit="1" customWidth="1"/>
    <col min="9856" max="9859" width="12.28515625" style="4" bestFit="1" customWidth="1"/>
    <col min="9860" max="9860" width="17.0703125" style="4" bestFit="1" customWidth="1"/>
    <col min="9861" max="9862" width="9.140625" style="4"/>
    <col min="9863" max="9863" width="29.5" style="4" bestFit="1" customWidth="1"/>
    <col min="9864" max="9864" width="44.5" style="4" bestFit="1" customWidth="1"/>
    <col min="9865" max="9865" width="34.35546875" style="4" bestFit="1" customWidth="1"/>
    <col min="9866" max="9866" width="48.5" style="4" bestFit="1" customWidth="1"/>
    <col min="9867" max="9867" width="4.140625" style="4" bestFit="1" customWidth="1"/>
    <col min="9868" max="9870" width="12.28515625" style="4" bestFit="1" customWidth="1"/>
    <col min="9871" max="9871" width="13.28515625" style="4" bestFit="1" customWidth="1"/>
    <col min="9872" max="9875" width="12.28515625" style="4" bestFit="1" customWidth="1"/>
    <col min="9876" max="9876" width="17.0703125" style="4" bestFit="1" customWidth="1"/>
    <col min="9877" max="9878" width="9.140625" style="4"/>
    <col min="9879" max="9879" width="29.5" style="4" bestFit="1" customWidth="1"/>
    <col min="9880" max="9880" width="44.5" style="4" bestFit="1" customWidth="1"/>
    <col min="9881" max="9881" width="34.35546875" style="4" bestFit="1" customWidth="1"/>
    <col min="9882" max="9882" width="48.5" style="4" bestFit="1" customWidth="1"/>
    <col min="9883" max="9883" width="4.140625" style="4" bestFit="1" customWidth="1"/>
    <col min="9884" max="9886" width="12.28515625" style="4" bestFit="1" customWidth="1"/>
    <col min="9887" max="9887" width="13.28515625" style="4" bestFit="1" customWidth="1"/>
    <col min="9888" max="9891" width="12.28515625" style="4" bestFit="1" customWidth="1"/>
    <col min="9892" max="9892" width="17.0703125" style="4" bestFit="1" customWidth="1"/>
    <col min="9893" max="9894" width="9.140625" style="4"/>
    <col min="9895" max="9895" width="29.5" style="4" bestFit="1" customWidth="1"/>
    <col min="9896" max="9896" width="44.5" style="4" bestFit="1" customWidth="1"/>
    <col min="9897" max="9897" width="34.35546875" style="4" bestFit="1" customWidth="1"/>
    <col min="9898" max="9898" width="48.5" style="4" bestFit="1" customWidth="1"/>
    <col min="9899" max="9899" width="4.140625" style="4" bestFit="1" customWidth="1"/>
    <col min="9900" max="9902" width="12.28515625" style="4" bestFit="1" customWidth="1"/>
    <col min="9903" max="9903" width="13.28515625" style="4" bestFit="1" customWidth="1"/>
    <col min="9904" max="9907" width="12.28515625" style="4" bestFit="1" customWidth="1"/>
    <col min="9908" max="9908" width="17.0703125" style="4" bestFit="1" customWidth="1"/>
    <col min="9909" max="9910" width="9.140625" style="4"/>
    <col min="9911" max="9911" width="29.5" style="4" bestFit="1" customWidth="1"/>
    <col min="9912" max="9912" width="44.5" style="4" bestFit="1" customWidth="1"/>
    <col min="9913" max="9913" width="34.35546875" style="4" bestFit="1" customWidth="1"/>
    <col min="9914" max="9914" width="48.5" style="4" bestFit="1" customWidth="1"/>
    <col min="9915" max="9915" width="4.140625" style="4" bestFit="1" customWidth="1"/>
    <col min="9916" max="9918" width="12.28515625" style="4" bestFit="1" customWidth="1"/>
    <col min="9919" max="9919" width="13.28515625" style="4" bestFit="1" customWidth="1"/>
    <col min="9920" max="9923" width="12.28515625" style="4" bestFit="1" customWidth="1"/>
    <col min="9924" max="9924" width="17.0703125" style="4" bestFit="1" customWidth="1"/>
    <col min="9925" max="9926" width="9.140625" style="4"/>
    <col min="9927" max="9927" width="29.5" style="4" bestFit="1" customWidth="1"/>
    <col min="9928" max="9928" width="44.5" style="4" bestFit="1" customWidth="1"/>
    <col min="9929" max="9929" width="34.35546875" style="4" bestFit="1" customWidth="1"/>
    <col min="9930" max="9930" width="48.5" style="4" bestFit="1" customWidth="1"/>
    <col min="9931" max="9931" width="4.140625" style="4" bestFit="1" customWidth="1"/>
    <col min="9932" max="9934" width="12.28515625" style="4" bestFit="1" customWidth="1"/>
    <col min="9935" max="9935" width="13.28515625" style="4" bestFit="1" customWidth="1"/>
    <col min="9936" max="9939" width="12.28515625" style="4" bestFit="1" customWidth="1"/>
    <col min="9940" max="9940" width="17.0703125" style="4" bestFit="1" customWidth="1"/>
    <col min="9941" max="9942" width="9.140625" style="4"/>
    <col min="9943" max="9943" width="29.5" style="4" bestFit="1" customWidth="1"/>
    <col min="9944" max="9944" width="44.5" style="4" bestFit="1" customWidth="1"/>
    <col min="9945" max="9945" width="34.35546875" style="4" bestFit="1" customWidth="1"/>
    <col min="9946" max="9946" width="48.5" style="4" bestFit="1" customWidth="1"/>
    <col min="9947" max="9947" width="4.140625" style="4" bestFit="1" customWidth="1"/>
    <col min="9948" max="9950" width="12.28515625" style="4" bestFit="1" customWidth="1"/>
    <col min="9951" max="9951" width="13.28515625" style="4" bestFit="1" customWidth="1"/>
    <col min="9952" max="9955" width="12.28515625" style="4" bestFit="1" customWidth="1"/>
    <col min="9956" max="9956" width="17.0703125" style="4" bestFit="1" customWidth="1"/>
    <col min="9957" max="9958" width="9.140625" style="4"/>
    <col min="9959" max="9959" width="29.5" style="4" bestFit="1" customWidth="1"/>
    <col min="9960" max="9960" width="44.5" style="4" bestFit="1" customWidth="1"/>
    <col min="9961" max="9961" width="34.35546875" style="4" bestFit="1" customWidth="1"/>
    <col min="9962" max="9962" width="48.5" style="4" bestFit="1" customWidth="1"/>
    <col min="9963" max="9963" width="4.140625" style="4" bestFit="1" customWidth="1"/>
    <col min="9964" max="9966" width="12.28515625" style="4" bestFit="1" customWidth="1"/>
    <col min="9967" max="9967" width="13.28515625" style="4" bestFit="1" customWidth="1"/>
    <col min="9968" max="9971" width="12.28515625" style="4" bestFit="1" customWidth="1"/>
    <col min="9972" max="9972" width="17.0703125" style="4" bestFit="1" customWidth="1"/>
    <col min="9973" max="9974" width="9.140625" style="4"/>
    <col min="9975" max="9975" width="29.5" style="4" bestFit="1" customWidth="1"/>
    <col min="9976" max="9976" width="44.5" style="4" bestFit="1" customWidth="1"/>
    <col min="9977" max="9977" width="34.35546875" style="4" bestFit="1" customWidth="1"/>
    <col min="9978" max="9978" width="48.5" style="4" bestFit="1" customWidth="1"/>
    <col min="9979" max="9979" width="4.140625" style="4" bestFit="1" customWidth="1"/>
    <col min="9980" max="9982" width="12.28515625" style="4" bestFit="1" customWidth="1"/>
    <col min="9983" max="9983" width="13.28515625" style="4" bestFit="1" customWidth="1"/>
    <col min="9984" max="9987" width="12.28515625" style="4" bestFit="1" customWidth="1"/>
    <col min="9988" max="9988" width="17.0703125" style="4" bestFit="1" customWidth="1"/>
    <col min="9989" max="9990" width="9.140625" style="4"/>
    <col min="9991" max="9991" width="29.5" style="4" bestFit="1" customWidth="1"/>
    <col min="9992" max="9992" width="44.5" style="4" bestFit="1" customWidth="1"/>
    <col min="9993" max="9993" width="34.35546875" style="4" bestFit="1" customWidth="1"/>
    <col min="9994" max="9994" width="48.5" style="4" bestFit="1" customWidth="1"/>
    <col min="9995" max="9995" width="4.140625" style="4" bestFit="1" customWidth="1"/>
    <col min="9996" max="9998" width="12.28515625" style="4" bestFit="1" customWidth="1"/>
    <col min="9999" max="9999" width="13.28515625" style="4" bestFit="1" customWidth="1"/>
    <col min="10000" max="10003" width="12.28515625" style="4" bestFit="1" customWidth="1"/>
    <col min="10004" max="10004" width="17.0703125" style="4" bestFit="1" customWidth="1"/>
    <col min="10005" max="10006" width="9.140625" style="4"/>
    <col min="10007" max="10007" width="29.5" style="4" bestFit="1" customWidth="1"/>
    <col min="10008" max="10008" width="44.5" style="4" bestFit="1" customWidth="1"/>
    <col min="10009" max="10009" width="34.35546875" style="4" bestFit="1" customWidth="1"/>
    <col min="10010" max="10010" width="48.5" style="4" bestFit="1" customWidth="1"/>
    <col min="10011" max="10011" width="4.140625" style="4" bestFit="1" customWidth="1"/>
    <col min="10012" max="10014" width="12.28515625" style="4" bestFit="1" customWidth="1"/>
    <col min="10015" max="10015" width="13.28515625" style="4" bestFit="1" customWidth="1"/>
    <col min="10016" max="10019" width="12.28515625" style="4" bestFit="1" customWidth="1"/>
    <col min="10020" max="10020" width="17.0703125" style="4" bestFit="1" customWidth="1"/>
    <col min="10021" max="10022" width="9.140625" style="4"/>
    <col min="10023" max="10023" width="29.5" style="4" bestFit="1" customWidth="1"/>
    <col min="10024" max="10024" width="44.5" style="4" bestFit="1" customWidth="1"/>
    <col min="10025" max="10025" width="34.35546875" style="4" bestFit="1" customWidth="1"/>
    <col min="10026" max="10026" width="48.5" style="4" bestFit="1" customWidth="1"/>
    <col min="10027" max="10027" width="4.140625" style="4" bestFit="1" customWidth="1"/>
    <col min="10028" max="10030" width="12.28515625" style="4" bestFit="1" customWidth="1"/>
    <col min="10031" max="10031" width="13.28515625" style="4" bestFit="1" customWidth="1"/>
    <col min="10032" max="10035" width="12.28515625" style="4" bestFit="1" customWidth="1"/>
    <col min="10036" max="10036" width="17.0703125" style="4" bestFit="1" customWidth="1"/>
    <col min="10037" max="10038" width="9.140625" style="4"/>
    <col min="10039" max="10039" width="29.5" style="4" bestFit="1" customWidth="1"/>
    <col min="10040" max="10040" width="44.5" style="4" bestFit="1" customWidth="1"/>
    <col min="10041" max="10041" width="34.35546875" style="4" bestFit="1" customWidth="1"/>
    <col min="10042" max="10042" width="48.5" style="4" bestFit="1" customWidth="1"/>
    <col min="10043" max="10043" width="4.140625" style="4" bestFit="1" customWidth="1"/>
    <col min="10044" max="10046" width="12.28515625" style="4" bestFit="1" customWidth="1"/>
    <col min="10047" max="10047" width="13.28515625" style="4" bestFit="1" customWidth="1"/>
    <col min="10048" max="10051" width="12.28515625" style="4" bestFit="1" customWidth="1"/>
    <col min="10052" max="10052" width="17.0703125" style="4" bestFit="1" customWidth="1"/>
    <col min="10053" max="10054" width="9.140625" style="4"/>
    <col min="10055" max="10055" width="29.5" style="4" bestFit="1" customWidth="1"/>
    <col min="10056" max="10056" width="44.5" style="4" bestFit="1" customWidth="1"/>
    <col min="10057" max="10057" width="34.35546875" style="4" bestFit="1" customWidth="1"/>
    <col min="10058" max="10058" width="48.5" style="4" bestFit="1" customWidth="1"/>
    <col min="10059" max="10059" width="4.140625" style="4" bestFit="1" customWidth="1"/>
    <col min="10060" max="10062" width="12.28515625" style="4" bestFit="1" customWidth="1"/>
    <col min="10063" max="10063" width="13.28515625" style="4" bestFit="1" customWidth="1"/>
    <col min="10064" max="10067" width="12.28515625" style="4" bestFit="1" customWidth="1"/>
    <col min="10068" max="10068" width="17.0703125" style="4" bestFit="1" customWidth="1"/>
    <col min="10069" max="10070" width="9.140625" style="4"/>
    <col min="10071" max="10071" width="29.5" style="4" bestFit="1" customWidth="1"/>
    <col min="10072" max="10072" width="44.5" style="4" bestFit="1" customWidth="1"/>
    <col min="10073" max="10073" width="34.35546875" style="4" bestFit="1" customWidth="1"/>
    <col min="10074" max="10074" width="48.5" style="4" bestFit="1" customWidth="1"/>
    <col min="10075" max="10075" width="4.140625" style="4" bestFit="1" customWidth="1"/>
    <col min="10076" max="10078" width="12.28515625" style="4" bestFit="1" customWidth="1"/>
    <col min="10079" max="10079" width="13.28515625" style="4" bestFit="1" customWidth="1"/>
    <col min="10080" max="10083" width="12.28515625" style="4" bestFit="1" customWidth="1"/>
    <col min="10084" max="10084" width="17.0703125" style="4" bestFit="1" customWidth="1"/>
    <col min="10085" max="10086" width="9.140625" style="4"/>
    <col min="10087" max="10087" width="29.5" style="4" bestFit="1" customWidth="1"/>
    <col min="10088" max="10088" width="44.5" style="4" bestFit="1" customWidth="1"/>
    <col min="10089" max="10089" width="34.35546875" style="4" bestFit="1" customWidth="1"/>
    <col min="10090" max="10090" width="48.5" style="4" bestFit="1" customWidth="1"/>
    <col min="10091" max="10091" width="4.140625" style="4" bestFit="1" customWidth="1"/>
    <col min="10092" max="10094" width="12.28515625" style="4" bestFit="1" customWidth="1"/>
    <col min="10095" max="10095" width="13.28515625" style="4" bestFit="1" customWidth="1"/>
    <col min="10096" max="10099" width="12.28515625" style="4" bestFit="1" customWidth="1"/>
    <col min="10100" max="10100" width="17.0703125" style="4" bestFit="1" customWidth="1"/>
    <col min="10101" max="10102" width="9.140625" style="4"/>
    <col min="10103" max="10103" width="29.5" style="4" bestFit="1" customWidth="1"/>
    <col min="10104" max="10104" width="44.5" style="4" bestFit="1" customWidth="1"/>
    <col min="10105" max="10105" width="34.35546875" style="4" bestFit="1" customWidth="1"/>
    <col min="10106" max="10106" width="48.5" style="4" bestFit="1" customWidth="1"/>
    <col min="10107" max="10107" width="4.140625" style="4" bestFit="1" customWidth="1"/>
    <col min="10108" max="10110" width="12.28515625" style="4" bestFit="1" customWidth="1"/>
    <col min="10111" max="10111" width="13.28515625" style="4" bestFit="1" customWidth="1"/>
    <col min="10112" max="10115" width="12.28515625" style="4" bestFit="1" customWidth="1"/>
    <col min="10116" max="10116" width="17.0703125" style="4" bestFit="1" customWidth="1"/>
    <col min="10117" max="10118" width="9.140625" style="4"/>
    <col min="10119" max="10119" width="29.5" style="4" bestFit="1" customWidth="1"/>
    <col min="10120" max="10120" width="44.5" style="4" bestFit="1" customWidth="1"/>
    <col min="10121" max="10121" width="34.35546875" style="4" bestFit="1" customWidth="1"/>
    <col min="10122" max="10122" width="48.5" style="4" bestFit="1" customWidth="1"/>
    <col min="10123" max="10123" width="4.140625" style="4" bestFit="1" customWidth="1"/>
    <col min="10124" max="10126" width="12.28515625" style="4" bestFit="1" customWidth="1"/>
    <col min="10127" max="10127" width="13.28515625" style="4" bestFit="1" customWidth="1"/>
    <col min="10128" max="10131" width="12.28515625" style="4" bestFit="1" customWidth="1"/>
    <col min="10132" max="10132" width="17.0703125" style="4" bestFit="1" customWidth="1"/>
    <col min="10133" max="10134" width="9.140625" style="4"/>
    <col min="10135" max="10135" width="29.5" style="4" bestFit="1" customWidth="1"/>
    <col min="10136" max="10136" width="44.5" style="4" bestFit="1" customWidth="1"/>
    <col min="10137" max="10137" width="34.35546875" style="4" bestFit="1" customWidth="1"/>
    <col min="10138" max="10138" width="48.5" style="4" bestFit="1" customWidth="1"/>
    <col min="10139" max="10139" width="4.140625" style="4" bestFit="1" customWidth="1"/>
    <col min="10140" max="10142" width="12.28515625" style="4" bestFit="1" customWidth="1"/>
    <col min="10143" max="10143" width="13.28515625" style="4" bestFit="1" customWidth="1"/>
    <col min="10144" max="10147" width="12.28515625" style="4" bestFit="1" customWidth="1"/>
    <col min="10148" max="10148" width="17.0703125" style="4" bestFit="1" customWidth="1"/>
    <col min="10149" max="10150" width="9.140625" style="4"/>
    <col min="10151" max="10151" width="29.5" style="4" bestFit="1" customWidth="1"/>
    <col min="10152" max="10152" width="44.5" style="4" bestFit="1" customWidth="1"/>
    <col min="10153" max="10153" width="34.35546875" style="4" bestFit="1" customWidth="1"/>
    <col min="10154" max="10154" width="48.5" style="4" bestFit="1" customWidth="1"/>
    <col min="10155" max="10155" width="4.140625" style="4" bestFit="1" customWidth="1"/>
    <col min="10156" max="10158" width="12.28515625" style="4" bestFit="1" customWidth="1"/>
    <col min="10159" max="10159" width="13.28515625" style="4" bestFit="1" customWidth="1"/>
    <col min="10160" max="10163" width="12.28515625" style="4" bestFit="1" customWidth="1"/>
    <col min="10164" max="10164" width="17.0703125" style="4" bestFit="1" customWidth="1"/>
    <col min="10165" max="10166" width="9.140625" style="4"/>
    <col min="10167" max="10167" width="29.5" style="4" bestFit="1" customWidth="1"/>
    <col min="10168" max="10168" width="44.5" style="4" bestFit="1" customWidth="1"/>
    <col min="10169" max="10169" width="34.35546875" style="4" bestFit="1" customWidth="1"/>
    <col min="10170" max="10170" width="48.5" style="4" bestFit="1" customWidth="1"/>
    <col min="10171" max="10171" width="4.140625" style="4" bestFit="1" customWidth="1"/>
    <col min="10172" max="10174" width="12.28515625" style="4" bestFit="1" customWidth="1"/>
    <col min="10175" max="10175" width="13.28515625" style="4" bestFit="1" customWidth="1"/>
    <col min="10176" max="10179" width="12.28515625" style="4" bestFit="1" customWidth="1"/>
    <col min="10180" max="10180" width="17.0703125" style="4" bestFit="1" customWidth="1"/>
    <col min="10181" max="10182" width="9.140625" style="4"/>
    <col min="10183" max="10183" width="29.5" style="4" bestFit="1" customWidth="1"/>
    <col min="10184" max="10184" width="44.5" style="4" bestFit="1" customWidth="1"/>
    <col min="10185" max="10185" width="34.35546875" style="4" bestFit="1" customWidth="1"/>
    <col min="10186" max="10186" width="48.5" style="4" bestFit="1" customWidth="1"/>
    <col min="10187" max="10187" width="4.140625" style="4" bestFit="1" customWidth="1"/>
    <col min="10188" max="10190" width="12.28515625" style="4" bestFit="1" customWidth="1"/>
    <col min="10191" max="10191" width="13.28515625" style="4" bestFit="1" customWidth="1"/>
    <col min="10192" max="10195" width="12.28515625" style="4" bestFit="1" customWidth="1"/>
    <col min="10196" max="10196" width="17.0703125" style="4" bestFit="1" customWidth="1"/>
    <col min="10197" max="10198" width="9.140625" style="4"/>
    <col min="10199" max="10199" width="29.5" style="4" bestFit="1" customWidth="1"/>
    <col min="10200" max="10200" width="44.5" style="4" bestFit="1" customWidth="1"/>
    <col min="10201" max="10201" width="34.35546875" style="4" bestFit="1" customWidth="1"/>
    <col min="10202" max="10202" width="48.5" style="4" bestFit="1" customWidth="1"/>
    <col min="10203" max="10203" width="4.140625" style="4" bestFit="1" customWidth="1"/>
    <col min="10204" max="10206" width="12.28515625" style="4" bestFit="1" customWidth="1"/>
    <col min="10207" max="10207" width="13.28515625" style="4" bestFit="1" customWidth="1"/>
    <col min="10208" max="10211" width="12.28515625" style="4" bestFit="1" customWidth="1"/>
    <col min="10212" max="10212" width="17.0703125" style="4" bestFit="1" customWidth="1"/>
    <col min="10213" max="10214" width="9.140625" style="4"/>
    <col min="10215" max="10215" width="29.5" style="4" bestFit="1" customWidth="1"/>
    <col min="10216" max="10216" width="44.5" style="4" bestFit="1" customWidth="1"/>
    <col min="10217" max="10217" width="34.35546875" style="4" bestFit="1" customWidth="1"/>
    <col min="10218" max="10218" width="48.5" style="4" bestFit="1" customWidth="1"/>
    <col min="10219" max="10219" width="4.140625" style="4" bestFit="1" customWidth="1"/>
    <col min="10220" max="10222" width="12.28515625" style="4" bestFit="1" customWidth="1"/>
    <col min="10223" max="10223" width="13.28515625" style="4" bestFit="1" customWidth="1"/>
    <col min="10224" max="10227" width="12.28515625" style="4" bestFit="1" customWidth="1"/>
    <col min="10228" max="10228" width="17.0703125" style="4" bestFit="1" customWidth="1"/>
    <col min="10229" max="10230" width="9.140625" style="4"/>
    <col min="10231" max="10231" width="29.5" style="4" bestFit="1" customWidth="1"/>
    <col min="10232" max="10232" width="44.5" style="4" bestFit="1" customWidth="1"/>
    <col min="10233" max="10233" width="34.35546875" style="4" bestFit="1" customWidth="1"/>
    <col min="10234" max="10234" width="48.5" style="4" bestFit="1" customWidth="1"/>
    <col min="10235" max="10235" width="4.140625" style="4" bestFit="1" customWidth="1"/>
    <col min="10236" max="10238" width="12.28515625" style="4" bestFit="1" customWidth="1"/>
    <col min="10239" max="10239" width="13.28515625" style="4" bestFit="1" customWidth="1"/>
    <col min="10240" max="10243" width="12.28515625" style="4" bestFit="1" customWidth="1"/>
    <col min="10244" max="10244" width="17.0703125" style="4" bestFit="1" customWidth="1"/>
    <col min="10245" max="10246" width="9.140625" style="4"/>
    <col min="10247" max="10247" width="29.5" style="4" bestFit="1" customWidth="1"/>
    <col min="10248" max="10248" width="44.5" style="4" bestFit="1" customWidth="1"/>
    <col min="10249" max="10249" width="34.35546875" style="4" bestFit="1" customWidth="1"/>
    <col min="10250" max="10250" width="48.5" style="4" bestFit="1" customWidth="1"/>
    <col min="10251" max="10251" width="4.140625" style="4" bestFit="1" customWidth="1"/>
    <col min="10252" max="10254" width="12.28515625" style="4" bestFit="1" customWidth="1"/>
    <col min="10255" max="10255" width="13.28515625" style="4" bestFit="1" customWidth="1"/>
    <col min="10256" max="10259" width="12.28515625" style="4" bestFit="1" customWidth="1"/>
    <col min="10260" max="10260" width="17.0703125" style="4" bestFit="1" customWidth="1"/>
    <col min="10261" max="10262" width="9.140625" style="4"/>
    <col min="10263" max="10263" width="29.5" style="4" bestFit="1" customWidth="1"/>
    <col min="10264" max="10264" width="44.5" style="4" bestFit="1" customWidth="1"/>
    <col min="10265" max="10265" width="34.35546875" style="4" bestFit="1" customWidth="1"/>
    <col min="10266" max="10266" width="48.5" style="4" bestFit="1" customWidth="1"/>
    <col min="10267" max="10267" width="4.140625" style="4" bestFit="1" customWidth="1"/>
    <col min="10268" max="10270" width="12.28515625" style="4" bestFit="1" customWidth="1"/>
    <col min="10271" max="10271" width="13.28515625" style="4" bestFit="1" customWidth="1"/>
    <col min="10272" max="10275" width="12.28515625" style="4" bestFit="1" customWidth="1"/>
    <col min="10276" max="10276" width="17.0703125" style="4" bestFit="1" customWidth="1"/>
    <col min="10277" max="10278" width="9.140625" style="4"/>
    <col min="10279" max="10279" width="29.5" style="4" bestFit="1" customWidth="1"/>
    <col min="10280" max="10280" width="44.5" style="4" bestFit="1" customWidth="1"/>
    <col min="10281" max="10281" width="34.35546875" style="4" bestFit="1" customWidth="1"/>
    <col min="10282" max="10282" width="48.5" style="4" bestFit="1" customWidth="1"/>
    <col min="10283" max="10283" width="4.140625" style="4" bestFit="1" customWidth="1"/>
    <col min="10284" max="10286" width="12.28515625" style="4" bestFit="1" customWidth="1"/>
    <col min="10287" max="10287" width="13.28515625" style="4" bestFit="1" customWidth="1"/>
    <col min="10288" max="10291" width="12.28515625" style="4" bestFit="1" customWidth="1"/>
    <col min="10292" max="10292" width="17.0703125" style="4" bestFit="1" customWidth="1"/>
    <col min="10293" max="10294" width="9.140625" style="4"/>
    <col min="10295" max="10295" width="29.5" style="4" bestFit="1" customWidth="1"/>
    <col min="10296" max="10296" width="44.5" style="4" bestFit="1" customWidth="1"/>
    <col min="10297" max="10297" width="34.35546875" style="4" bestFit="1" customWidth="1"/>
    <col min="10298" max="10298" width="48.5" style="4" bestFit="1" customWidth="1"/>
    <col min="10299" max="10299" width="4.140625" style="4" bestFit="1" customWidth="1"/>
    <col min="10300" max="10302" width="12.28515625" style="4" bestFit="1" customWidth="1"/>
    <col min="10303" max="10303" width="13.28515625" style="4" bestFit="1" customWidth="1"/>
    <col min="10304" max="10307" width="12.28515625" style="4" bestFit="1" customWidth="1"/>
    <col min="10308" max="10308" width="17.0703125" style="4" bestFit="1" customWidth="1"/>
    <col min="10309" max="10310" width="9.140625" style="4"/>
    <col min="10311" max="10311" width="29.5" style="4" bestFit="1" customWidth="1"/>
    <col min="10312" max="10312" width="44.5" style="4" bestFit="1" customWidth="1"/>
    <col min="10313" max="10313" width="34.35546875" style="4" bestFit="1" customWidth="1"/>
    <col min="10314" max="10314" width="48.5" style="4" bestFit="1" customWidth="1"/>
    <col min="10315" max="10315" width="4.140625" style="4" bestFit="1" customWidth="1"/>
    <col min="10316" max="10318" width="12.28515625" style="4" bestFit="1" customWidth="1"/>
    <col min="10319" max="10319" width="13.28515625" style="4" bestFit="1" customWidth="1"/>
    <col min="10320" max="10323" width="12.28515625" style="4" bestFit="1" customWidth="1"/>
    <col min="10324" max="10324" width="17.0703125" style="4" bestFit="1" customWidth="1"/>
    <col min="10325" max="10326" width="9.140625" style="4"/>
    <col min="10327" max="10327" width="29.5" style="4" bestFit="1" customWidth="1"/>
    <col min="10328" max="10328" width="44.5" style="4" bestFit="1" customWidth="1"/>
    <col min="10329" max="10329" width="34.35546875" style="4" bestFit="1" customWidth="1"/>
    <col min="10330" max="10330" width="48.5" style="4" bestFit="1" customWidth="1"/>
    <col min="10331" max="10331" width="4.140625" style="4" bestFit="1" customWidth="1"/>
    <col min="10332" max="10334" width="12.28515625" style="4" bestFit="1" customWidth="1"/>
    <col min="10335" max="10335" width="13.28515625" style="4" bestFit="1" customWidth="1"/>
    <col min="10336" max="10339" width="12.28515625" style="4" bestFit="1" customWidth="1"/>
    <col min="10340" max="10340" width="17.0703125" style="4" bestFit="1" customWidth="1"/>
    <col min="10341" max="10342" width="9.140625" style="4"/>
    <col min="10343" max="10343" width="29.5" style="4" bestFit="1" customWidth="1"/>
    <col min="10344" max="10344" width="44.5" style="4" bestFit="1" customWidth="1"/>
    <col min="10345" max="10345" width="34.35546875" style="4" bestFit="1" customWidth="1"/>
    <col min="10346" max="10346" width="48.5" style="4" bestFit="1" customWidth="1"/>
    <col min="10347" max="10347" width="4.140625" style="4" bestFit="1" customWidth="1"/>
    <col min="10348" max="10350" width="12.28515625" style="4" bestFit="1" customWidth="1"/>
    <col min="10351" max="10351" width="13.28515625" style="4" bestFit="1" customWidth="1"/>
    <col min="10352" max="10355" width="12.28515625" style="4" bestFit="1" customWidth="1"/>
    <col min="10356" max="10356" width="17.0703125" style="4" bestFit="1" customWidth="1"/>
    <col min="10357" max="10358" width="9.140625" style="4"/>
    <col min="10359" max="10359" width="29.5" style="4" bestFit="1" customWidth="1"/>
    <col min="10360" max="10360" width="44.5" style="4" bestFit="1" customWidth="1"/>
    <col min="10361" max="10361" width="34.35546875" style="4" bestFit="1" customWidth="1"/>
    <col min="10362" max="10362" width="48.5" style="4" bestFit="1" customWidth="1"/>
    <col min="10363" max="10363" width="4.140625" style="4" bestFit="1" customWidth="1"/>
    <col min="10364" max="10366" width="12.28515625" style="4" bestFit="1" customWidth="1"/>
    <col min="10367" max="10367" width="13.28515625" style="4" bestFit="1" customWidth="1"/>
    <col min="10368" max="10371" width="12.28515625" style="4" bestFit="1" customWidth="1"/>
    <col min="10372" max="10372" width="17.0703125" style="4" bestFit="1" customWidth="1"/>
    <col min="10373" max="10374" width="9.140625" style="4"/>
    <col min="10375" max="10375" width="29.5" style="4" bestFit="1" customWidth="1"/>
    <col min="10376" max="10376" width="44.5" style="4" bestFit="1" customWidth="1"/>
    <col min="10377" max="10377" width="34.35546875" style="4" bestFit="1" customWidth="1"/>
    <col min="10378" max="10378" width="48.5" style="4" bestFit="1" customWidth="1"/>
    <col min="10379" max="10379" width="4.140625" style="4" bestFit="1" customWidth="1"/>
    <col min="10380" max="10382" width="12.28515625" style="4" bestFit="1" customWidth="1"/>
    <col min="10383" max="10383" width="13.28515625" style="4" bestFit="1" customWidth="1"/>
    <col min="10384" max="10387" width="12.28515625" style="4" bestFit="1" customWidth="1"/>
    <col min="10388" max="10388" width="17.0703125" style="4" bestFit="1" customWidth="1"/>
    <col min="10389" max="10390" width="9.140625" style="4"/>
    <col min="10391" max="10391" width="29.5" style="4" bestFit="1" customWidth="1"/>
    <col min="10392" max="10392" width="44.5" style="4" bestFit="1" customWidth="1"/>
    <col min="10393" max="10393" width="34.35546875" style="4" bestFit="1" customWidth="1"/>
    <col min="10394" max="10394" width="48.5" style="4" bestFit="1" customWidth="1"/>
    <col min="10395" max="10395" width="4.140625" style="4" bestFit="1" customWidth="1"/>
    <col min="10396" max="10398" width="12.28515625" style="4" bestFit="1" customWidth="1"/>
    <col min="10399" max="10399" width="13.28515625" style="4" bestFit="1" customWidth="1"/>
    <col min="10400" max="10403" width="12.28515625" style="4" bestFit="1" customWidth="1"/>
    <col min="10404" max="10404" width="17.0703125" style="4" bestFit="1" customWidth="1"/>
    <col min="10405" max="10406" width="9.140625" style="4"/>
    <col min="10407" max="10407" width="29.5" style="4" bestFit="1" customWidth="1"/>
    <col min="10408" max="10408" width="44.5" style="4" bestFit="1" customWidth="1"/>
    <col min="10409" max="10409" width="34.35546875" style="4" bestFit="1" customWidth="1"/>
    <col min="10410" max="10410" width="48.5" style="4" bestFit="1" customWidth="1"/>
    <col min="10411" max="10411" width="4.140625" style="4" bestFit="1" customWidth="1"/>
    <col min="10412" max="10414" width="12.28515625" style="4" bestFit="1" customWidth="1"/>
    <col min="10415" max="10415" width="13.28515625" style="4" bestFit="1" customWidth="1"/>
    <col min="10416" max="10419" width="12.28515625" style="4" bestFit="1" customWidth="1"/>
    <col min="10420" max="10420" width="17.0703125" style="4" bestFit="1" customWidth="1"/>
    <col min="10421" max="10422" width="9.140625" style="4"/>
    <col min="10423" max="10423" width="29.5" style="4" bestFit="1" customWidth="1"/>
    <col min="10424" max="10424" width="44.5" style="4" bestFit="1" customWidth="1"/>
    <col min="10425" max="10425" width="34.35546875" style="4" bestFit="1" customWidth="1"/>
    <col min="10426" max="10426" width="48.5" style="4" bestFit="1" customWidth="1"/>
    <col min="10427" max="10427" width="4.140625" style="4" bestFit="1" customWidth="1"/>
    <col min="10428" max="10430" width="12.28515625" style="4" bestFit="1" customWidth="1"/>
    <col min="10431" max="10431" width="13.28515625" style="4" bestFit="1" customWidth="1"/>
    <col min="10432" max="10435" width="12.28515625" style="4" bestFit="1" customWidth="1"/>
    <col min="10436" max="10436" width="17.0703125" style="4" bestFit="1" customWidth="1"/>
    <col min="10437" max="10438" width="9.140625" style="4"/>
    <col min="10439" max="10439" width="29.5" style="4" bestFit="1" customWidth="1"/>
    <col min="10440" max="10440" width="44.5" style="4" bestFit="1" customWidth="1"/>
    <col min="10441" max="10441" width="34.35546875" style="4" bestFit="1" customWidth="1"/>
    <col min="10442" max="10442" width="48.5" style="4" bestFit="1" customWidth="1"/>
    <col min="10443" max="10443" width="4.140625" style="4" bestFit="1" customWidth="1"/>
    <col min="10444" max="10446" width="12.28515625" style="4" bestFit="1" customWidth="1"/>
    <col min="10447" max="10447" width="13.28515625" style="4" bestFit="1" customWidth="1"/>
    <col min="10448" max="10451" width="12.28515625" style="4" bestFit="1" customWidth="1"/>
    <col min="10452" max="10452" width="17.0703125" style="4" bestFit="1" customWidth="1"/>
    <col min="10453" max="10454" width="9.140625" style="4"/>
    <col min="10455" max="10455" width="29.5" style="4" bestFit="1" customWidth="1"/>
    <col min="10456" max="10456" width="44.5" style="4" bestFit="1" customWidth="1"/>
    <col min="10457" max="10457" width="34.35546875" style="4" bestFit="1" customWidth="1"/>
    <col min="10458" max="10458" width="48.5" style="4" bestFit="1" customWidth="1"/>
    <col min="10459" max="10459" width="4.140625" style="4" bestFit="1" customWidth="1"/>
    <col min="10460" max="10462" width="12.28515625" style="4" bestFit="1" customWidth="1"/>
    <col min="10463" max="10463" width="13.28515625" style="4" bestFit="1" customWidth="1"/>
    <col min="10464" max="10467" width="12.28515625" style="4" bestFit="1" customWidth="1"/>
    <col min="10468" max="10468" width="17.0703125" style="4" bestFit="1" customWidth="1"/>
    <col min="10469" max="10470" width="9.140625" style="4"/>
    <col min="10471" max="10471" width="29.5" style="4" bestFit="1" customWidth="1"/>
    <col min="10472" max="10472" width="44.5" style="4" bestFit="1" customWidth="1"/>
    <col min="10473" max="10473" width="34.35546875" style="4" bestFit="1" customWidth="1"/>
    <col min="10474" max="10474" width="48.5" style="4" bestFit="1" customWidth="1"/>
    <col min="10475" max="10475" width="4.140625" style="4" bestFit="1" customWidth="1"/>
    <col min="10476" max="10478" width="12.28515625" style="4" bestFit="1" customWidth="1"/>
    <col min="10479" max="10479" width="13.28515625" style="4" bestFit="1" customWidth="1"/>
    <col min="10480" max="10483" width="12.28515625" style="4" bestFit="1" customWidth="1"/>
    <col min="10484" max="10484" width="17.0703125" style="4" bestFit="1" customWidth="1"/>
    <col min="10485" max="10486" width="9.140625" style="4"/>
    <col min="10487" max="10487" width="29.5" style="4" bestFit="1" customWidth="1"/>
    <col min="10488" max="10488" width="44.5" style="4" bestFit="1" customWidth="1"/>
    <col min="10489" max="10489" width="34.35546875" style="4" bestFit="1" customWidth="1"/>
    <col min="10490" max="10490" width="48.5" style="4" bestFit="1" customWidth="1"/>
    <col min="10491" max="10491" width="4.140625" style="4" bestFit="1" customWidth="1"/>
    <col min="10492" max="10494" width="12.28515625" style="4" bestFit="1" customWidth="1"/>
    <col min="10495" max="10495" width="13.28515625" style="4" bestFit="1" customWidth="1"/>
    <col min="10496" max="10499" width="12.28515625" style="4" bestFit="1" customWidth="1"/>
    <col min="10500" max="10500" width="17.0703125" style="4" bestFit="1" customWidth="1"/>
    <col min="10501" max="10502" width="9.140625" style="4"/>
    <col min="10503" max="10503" width="29.5" style="4" bestFit="1" customWidth="1"/>
    <col min="10504" max="10504" width="44.5" style="4" bestFit="1" customWidth="1"/>
    <col min="10505" max="10505" width="34.35546875" style="4" bestFit="1" customWidth="1"/>
    <col min="10506" max="10506" width="48.5" style="4" bestFit="1" customWidth="1"/>
    <col min="10507" max="10507" width="4.140625" style="4" bestFit="1" customWidth="1"/>
    <col min="10508" max="10510" width="12.28515625" style="4" bestFit="1" customWidth="1"/>
    <col min="10511" max="10511" width="13.28515625" style="4" bestFit="1" customWidth="1"/>
    <col min="10512" max="10515" width="12.28515625" style="4" bestFit="1" customWidth="1"/>
    <col min="10516" max="10516" width="17.0703125" style="4" bestFit="1" customWidth="1"/>
    <col min="10517" max="10518" width="9.140625" style="4"/>
    <col min="10519" max="10519" width="29.5" style="4" bestFit="1" customWidth="1"/>
    <col min="10520" max="10520" width="44.5" style="4" bestFit="1" customWidth="1"/>
    <col min="10521" max="10521" width="34.35546875" style="4" bestFit="1" customWidth="1"/>
    <col min="10522" max="10522" width="48.5" style="4" bestFit="1" customWidth="1"/>
    <col min="10523" max="10523" width="4.140625" style="4" bestFit="1" customWidth="1"/>
    <col min="10524" max="10526" width="12.28515625" style="4" bestFit="1" customWidth="1"/>
    <col min="10527" max="10527" width="13.28515625" style="4" bestFit="1" customWidth="1"/>
    <col min="10528" max="10531" width="12.28515625" style="4" bestFit="1" customWidth="1"/>
    <col min="10532" max="10532" width="17.0703125" style="4" bestFit="1" customWidth="1"/>
    <col min="10533" max="10534" width="9.140625" style="4"/>
    <col min="10535" max="10535" width="29.5" style="4" bestFit="1" customWidth="1"/>
    <col min="10536" max="10536" width="44.5" style="4" bestFit="1" customWidth="1"/>
    <col min="10537" max="10537" width="34.35546875" style="4" bestFit="1" customWidth="1"/>
    <col min="10538" max="10538" width="48.5" style="4" bestFit="1" customWidth="1"/>
    <col min="10539" max="10539" width="4.140625" style="4" bestFit="1" customWidth="1"/>
    <col min="10540" max="10542" width="12.28515625" style="4" bestFit="1" customWidth="1"/>
    <col min="10543" max="10543" width="13.28515625" style="4" bestFit="1" customWidth="1"/>
    <col min="10544" max="10547" width="12.28515625" style="4" bestFit="1" customWidth="1"/>
    <col min="10548" max="10548" width="17.0703125" style="4" bestFit="1" customWidth="1"/>
    <col min="10549" max="10550" width="9.140625" style="4"/>
    <col min="10551" max="10551" width="29.5" style="4" bestFit="1" customWidth="1"/>
    <col min="10552" max="10552" width="44.5" style="4" bestFit="1" customWidth="1"/>
    <col min="10553" max="10553" width="34.35546875" style="4" bestFit="1" customWidth="1"/>
    <col min="10554" max="10554" width="48.5" style="4" bestFit="1" customWidth="1"/>
    <col min="10555" max="10555" width="4.140625" style="4" bestFit="1" customWidth="1"/>
    <col min="10556" max="10558" width="12.28515625" style="4" bestFit="1" customWidth="1"/>
    <col min="10559" max="10559" width="13.28515625" style="4" bestFit="1" customWidth="1"/>
    <col min="10560" max="10563" width="12.28515625" style="4" bestFit="1" customWidth="1"/>
    <col min="10564" max="10564" width="17.0703125" style="4" bestFit="1" customWidth="1"/>
    <col min="10565" max="10566" width="9.140625" style="4"/>
    <col min="10567" max="10567" width="29.5" style="4" bestFit="1" customWidth="1"/>
    <col min="10568" max="10568" width="44.5" style="4" bestFit="1" customWidth="1"/>
    <col min="10569" max="10569" width="34.35546875" style="4" bestFit="1" customWidth="1"/>
    <col min="10570" max="10570" width="48.5" style="4" bestFit="1" customWidth="1"/>
    <col min="10571" max="10571" width="4.140625" style="4" bestFit="1" customWidth="1"/>
    <col min="10572" max="10574" width="12.28515625" style="4" bestFit="1" customWidth="1"/>
    <col min="10575" max="10575" width="13.28515625" style="4" bestFit="1" customWidth="1"/>
    <col min="10576" max="10579" width="12.28515625" style="4" bestFit="1" customWidth="1"/>
    <col min="10580" max="10580" width="17.0703125" style="4" bestFit="1" customWidth="1"/>
    <col min="10581" max="10582" width="9.140625" style="4"/>
    <col min="10583" max="10583" width="29.5" style="4" bestFit="1" customWidth="1"/>
    <col min="10584" max="10584" width="44.5" style="4" bestFit="1" customWidth="1"/>
    <col min="10585" max="10585" width="34.35546875" style="4" bestFit="1" customWidth="1"/>
    <col min="10586" max="10586" width="48.5" style="4" bestFit="1" customWidth="1"/>
    <col min="10587" max="10587" width="4.140625" style="4" bestFit="1" customWidth="1"/>
    <col min="10588" max="10590" width="12.28515625" style="4" bestFit="1" customWidth="1"/>
    <col min="10591" max="10591" width="13.28515625" style="4" bestFit="1" customWidth="1"/>
    <col min="10592" max="10595" width="12.28515625" style="4" bestFit="1" customWidth="1"/>
    <col min="10596" max="10596" width="17.0703125" style="4" bestFit="1" customWidth="1"/>
    <col min="10597" max="10598" width="9.140625" style="4"/>
    <col min="10599" max="10599" width="29.5" style="4" bestFit="1" customWidth="1"/>
    <col min="10600" max="10600" width="44.5" style="4" bestFit="1" customWidth="1"/>
    <col min="10601" max="10601" width="34.35546875" style="4" bestFit="1" customWidth="1"/>
    <col min="10602" max="10602" width="48.5" style="4" bestFit="1" customWidth="1"/>
    <col min="10603" max="10603" width="4.140625" style="4" bestFit="1" customWidth="1"/>
    <col min="10604" max="10606" width="12.28515625" style="4" bestFit="1" customWidth="1"/>
    <col min="10607" max="10607" width="13.28515625" style="4" bestFit="1" customWidth="1"/>
    <col min="10608" max="10611" width="12.28515625" style="4" bestFit="1" customWidth="1"/>
    <col min="10612" max="10612" width="17.0703125" style="4" bestFit="1" customWidth="1"/>
    <col min="10613" max="10614" width="9.140625" style="4"/>
    <col min="10615" max="10615" width="29.5" style="4" bestFit="1" customWidth="1"/>
    <col min="10616" max="10616" width="44.5" style="4" bestFit="1" customWidth="1"/>
    <col min="10617" max="10617" width="34.35546875" style="4" bestFit="1" customWidth="1"/>
    <col min="10618" max="10618" width="48.5" style="4" bestFit="1" customWidth="1"/>
    <col min="10619" max="10619" width="4.140625" style="4" bestFit="1" customWidth="1"/>
    <col min="10620" max="10622" width="12.28515625" style="4" bestFit="1" customWidth="1"/>
    <col min="10623" max="10623" width="13.28515625" style="4" bestFit="1" customWidth="1"/>
    <col min="10624" max="10627" width="12.28515625" style="4" bestFit="1" customWidth="1"/>
    <col min="10628" max="10628" width="17.0703125" style="4" bestFit="1" customWidth="1"/>
    <col min="10629" max="10630" width="9.140625" style="4"/>
    <col min="10631" max="10631" width="29.5" style="4" bestFit="1" customWidth="1"/>
    <col min="10632" max="10632" width="44.5" style="4" bestFit="1" customWidth="1"/>
    <col min="10633" max="10633" width="34.35546875" style="4" bestFit="1" customWidth="1"/>
    <col min="10634" max="10634" width="48.5" style="4" bestFit="1" customWidth="1"/>
    <col min="10635" max="10635" width="4.140625" style="4" bestFit="1" customWidth="1"/>
    <col min="10636" max="10638" width="12.28515625" style="4" bestFit="1" customWidth="1"/>
    <col min="10639" max="10639" width="13.28515625" style="4" bestFit="1" customWidth="1"/>
    <col min="10640" max="10643" width="12.28515625" style="4" bestFit="1" customWidth="1"/>
    <col min="10644" max="10644" width="17.0703125" style="4" bestFit="1" customWidth="1"/>
    <col min="10645" max="10646" width="9.140625" style="4"/>
    <col min="10647" max="10647" width="29.5" style="4" bestFit="1" customWidth="1"/>
    <col min="10648" max="10648" width="44.5" style="4" bestFit="1" customWidth="1"/>
    <col min="10649" max="10649" width="34.35546875" style="4" bestFit="1" customWidth="1"/>
    <col min="10650" max="10650" width="48.5" style="4" bestFit="1" customWidth="1"/>
    <col min="10651" max="10651" width="4.140625" style="4" bestFit="1" customWidth="1"/>
    <col min="10652" max="10654" width="12.28515625" style="4" bestFit="1" customWidth="1"/>
    <col min="10655" max="10655" width="13.28515625" style="4" bestFit="1" customWidth="1"/>
    <col min="10656" max="10659" width="12.28515625" style="4" bestFit="1" customWidth="1"/>
    <col min="10660" max="10660" width="17.0703125" style="4" bestFit="1" customWidth="1"/>
    <col min="10661" max="10662" width="9.140625" style="4"/>
    <col min="10663" max="10663" width="29.5" style="4" bestFit="1" customWidth="1"/>
    <col min="10664" max="10664" width="44.5" style="4" bestFit="1" customWidth="1"/>
    <col min="10665" max="10665" width="34.35546875" style="4" bestFit="1" customWidth="1"/>
    <col min="10666" max="10666" width="48.5" style="4" bestFit="1" customWidth="1"/>
    <col min="10667" max="10667" width="4.140625" style="4" bestFit="1" customWidth="1"/>
    <col min="10668" max="10670" width="12.28515625" style="4" bestFit="1" customWidth="1"/>
    <col min="10671" max="10671" width="13.28515625" style="4" bestFit="1" customWidth="1"/>
    <col min="10672" max="10675" width="12.28515625" style="4" bestFit="1" customWidth="1"/>
    <col min="10676" max="10676" width="17.0703125" style="4" bestFit="1" customWidth="1"/>
    <col min="10677" max="10678" width="9.140625" style="4"/>
    <col min="10679" max="10679" width="29.5" style="4" bestFit="1" customWidth="1"/>
    <col min="10680" max="10680" width="44.5" style="4" bestFit="1" customWidth="1"/>
    <col min="10681" max="10681" width="34.35546875" style="4" bestFit="1" customWidth="1"/>
    <col min="10682" max="10682" width="48.5" style="4" bestFit="1" customWidth="1"/>
    <col min="10683" max="10683" width="4.140625" style="4" bestFit="1" customWidth="1"/>
    <col min="10684" max="10686" width="12.28515625" style="4" bestFit="1" customWidth="1"/>
    <col min="10687" max="10687" width="13.28515625" style="4" bestFit="1" customWidth="1"/>
    <col min="10688" max="10691" width="12.28515625" style="4" bestFit="1" customWidth="1"/>
    <col min="10692" max="10692" width="17.0703125" style="4" bestFit="1" customWidth="1"/>
    <col min="10693" max="10694" width="9.140625" style="4"/>
    <col min="10695" max="10695" width="29.5" style="4" bestFit="1" customWidth="1"/>
    <col min="10696" max="10696" width="44.5" style="4" bestFit="1" customWidth="1"/>
    <col min="10697" max="10697" width="34.35546875" style="4" bestFit="1" customWidth="1"/>
    <col min="10698" max="10698" width="48.5" style="4" bestFit="1" customWidth="1"/>
    <col min="10699" max="10699" width="4.140625" style="4" bestFit="1" customWidth="1"/>
    <col min="10700" max="10702" width="12.28515625" style="4" bestFit="1" customWidth="1"/>
    <col min="10703" max="10703" width="13.28515625" style="4" bestFit="1" customWidth="1"/>
    <col min="10704" max="10707" width="12.28515625" style="4" bestFit="1" customWidth="1"/>
    <col min="10708" max="10708" width="17.0703125" style="4" bestFit="1" customWidth="1"/>
    <col min="10709" max="10710" width="9.140625" style="4"/>
    <col min="10711" max="10711" width="29.5" style="4" bestFit="1" customWidth="1"/>
    <col min="10712" max="10712" width="44.5" style="4" bestFit="1" customWidth="1"/>
    <col min="10713" max="10713" width="34.35546875" style="4" bestFit="1" customWidth="1"/>
    <col min="10714" max="10714" width="48.5" style="4" bestFit="1" customWidth="1"/>
    <col min="10715" max="10715" width="4.140625" style="4" bestFit="1" customWidth="1"/>
    <col min="10716" max="10718" width="12.28515625" style="4" bestFit="1" customWidth="1"/>
    <col min="10719" max="10719" width="13.28515625" style="4" bestFit="1" customWidth="1"/>
    <col min="10720" max="10723" width="12.28515625" style="4" bestFit="1" customWidth="1"/>
    <col min="10724" max="10724" width="17.0703125" style="4" bestFit="1" customWidth="1"/>
    <col min="10725" max="10726" width="9.140625" style="4"/>
    <col min="10727" max="10727" width="29.5" style="4" bestFit="1" customWidth="1"/>
    <col min="10728" max="10728" width="44.5" style="4" bestFit="1" customWidth="1"/>
    <col min="10729" max="10729" width="34.35546875" style="4" bestFit="1" customWidth="1"/>
    <col min="10730" max="10730" width="48.5" style="4" bestFit="1" customWidth="1"/>
    <col min="10731" max="10731" width="4.140625" style="4" bestFit="1" customWidth="1"/>
    <col min="10732" max="10734" width="12.28515625" style="4" bestFit="1" customWidth="1"/>
    <col min="10735" max="10735" width="13.28515625" style="4" bestFit="1" customWidth="1"/>
    <col min="10736" max="10739" width="12.28515625" style="4" bestFit="1" customWidth="1"/>
    <col min="10740" max="10740" width="17.0703125" style="4" bestFit="1" customWidth="1"/>
    <col min="10741" max="10742" width="9.140625" style="4"/>
    <col min="10743" max="10743" width="29.5" style="4" bestFit="1" customWidth="1"/>
    <col min="10744" max="10744" width="44.5" style="4" bestFit="1" customWidth="1"/>
    <col min="10745" max="10745" width="34.35546875" style="4" bestFit="1" customWidth="1"/>
    <col min="10746" max="10746" width="48.5" style="4" bestFit="1" customWidth="1"/>
    <col min="10747" max="10747" width="4.140625" style="4" bestFit="1" customWidth="1"/>
    <col min="10748" max="10750" width="12.28515625" style="4" bestFit="1" customWidth="1"/>
    <col min="10751" max="10751" width="13.28515625" style="4" bestFit="1" customWidth="1"/>
    <col min="10752" max="10755" width="12.28515625" style="4" bestFit="1" customWidth="1"/>
    <col min="10756" max="10756" width="17.0703125" style="4" bestFit="1" customWidth="1"/>
    <col min="10757" max="10758" width="9.140625" style="4"/>
    <col min="10759" max="10759" width="29.5" style="4" bestFit="1" customWidth="1"/>
    <col min="10760" max="10760" width="44.5" style="4" bestFit="1" customWidth="1"/>
    <col min="10761" max="10761" width="34.35546875" style="4" bestFit="1" customWidth="1"/>
    <col min="10762" max="10762" width="48.5" style="4" bestFit="1" customWidth="1"/>
    <col min="10763" max="10763" width="4.140625" style="4" bestFit="1" customWidth="1"/>
    <col min="10764" max="10766" width="12.28515625" style="4" bestFit="1" customWidth="1"/>
    <col min="10767" max="10767" width="13.28515625" style="4" bestFit="1" customWidth="1"/>
    <col min="10768" max="10771" width="12.28515625" style="4" bestFit="1" customWidth="1"/>
    <col min="10772" max="10772" width="17.0703125" style="4" bestFit="1" customWidth="1"/>
    <col min="10773" max="10774" width="9.140625" style="4"/>
    <col min="10775" max="10775" width="29.5" style="4" bestFit="1" customWidth="1"/>
    <col min="10776" max="10776" width="44.5" style="4" bestFit="1" customWidth="1"/>
    <col min="10777" max="10777" width="34.35546875" style="4" bestFit="1" customWidth="1"/>
    <col min="10778" max="10778" width="48.5" style="4" bestFit="1" customWidth="1"/>
    <col min="10779" max="10779" width="4.140625" style="4" bestFit="1" customWidth="1"/>
    <col min="10780" max="10782" width="12.28515625" style="4" bestFit="1" customWidth="1"/>
    <col min="10783" max="10783" width="13.28515625" style="4" bestFit="1" customWidth="1"/>
    <col min="10784" max="10787" width="12.28515625" style="4" bestFit="1" customWidth="1"/>
    <col min="10788" max="10788" width="17.0703125" style="4" bestFit="1" customWidth="1"/>
    <col min="10789" max="10790" width="9.140625" style="4"/>
    <col min="10791" max="10791" width="29.5" style="4" bestFit="1" customWidth="1"/>
    <col min="10792" max="10792" width="44.5" style="4" bestFit="1" customWidth="1"/>
    <col min="10793" max="10793" width="34.35546875" style="4" bestFit="1" customWidth="1"/>
    <col min="10794" max="10794" width="48.5" style="4" bestFit="1" customWidth="1"/>
    <col min="10795" max="10795" width="4.140625" style="4" bestFit="1" customWidth="1"/>
    <col min="10796" max="10798" width="12.28515625" style="4" bestFit="1" customWidth="1"/>
    <col min="10799" max="10799" width="13.28515625" style="4" bestFit="1" customWidth="1"/>
    <col min="10800" max="10803" width="12.28515625" style="4" bestFit="1" customWidth="1"/>
    <col min="10804" max="10804" width="17.0703125" style="4" bestFit="1" customWidth="1"/>
    <col min="10805" max="10806" width="9.140625" style="4"/>
    <col min="10807" max="10807" width="29.5" style="4" bestFit="1" customWidth="1"/>
    <col min="10808" max="10808" width="44.5" style="4" bestFit="1" customWidth="1"/>
    <col min="10809" max="10809" width="34.35546875" style="4" bestFit="1" customWidth="1"/>
    <col min="10810" max="10810" width="48.5" style="4" bestFit="1" customWidth="1"/>
    <col min="10811" max="10811" width="4.140625" style="4" bestFit="1" customWidth="1"/>
    <col min="10812" max="10814" width="12.28515625" style="4" bestFit="1" customWidth="1"/>
    <col min="10815" max="10815" width="13.28515625" style="4" bestFit="1" customWidth="1"/>
    <col min="10816" max="10819" width="12.28515625" style="4" bestFit="1" customWidth="1"/>
    <col min="10820" max="10820" width="17.0703125" style="4" bestFit="1" customWidth="1"/>
    <col min="10821" max="10822" width="9.140625" style="4"/>
    <col min="10823" max="10823" width="29.5" style="4" bestFit="1" customWidth="1"/>
    <col min="10824" max="10824" width="44.5" style="4" bestFit="1" customWidth="1"/>
    <col min="10825" max="10825" width="34.35546875" style="4" bestFit="1" customWidth="1"/>
    <col min="10826" max="10826" width="48.5" style="4" bestFit="1" customWidth="1"/>
    <col min="10827" max="10827" width="4.140625" style="4" bestFit="1" customWidth="1"/>
    <col min="10828" max="10830" width="12.28515625" style="4" bestFit="1" customWidth="1"/>
    <col min="10831" max="10831" width="13.28515625" style="4" bestFit="1" customWidth="1"/>
    <col min="10832" max="10835" width="12.28515625" style="4" bestFit="1" customWidth="1"/>
    <col min="10836" max="10836" width="17.0703125" style="4" bestFit="1" customWidth="1"/>
    <col min="10837" max="10838" width="9.140625" style="4"/>
    <col min="10839" max="10839" width="29.5" style="4" bestFit="1" customWidth="1"/>
    <col min="10840" max="10840" width="44.5" style="4" bestFit="1" customWidth="1"/>
    <col min="10841" max="10841" width="34.35546875" style="4" bestFit="1" customWidth="1"/>
    <col min="10842" max="10842" width="48.5" style="4" bestFit="1" customWidth="1"/>
    <col min="10843" max="10843" width="4.140625" style="4" bestFit="1" customWidth="1"/>
    <col min="10844" max="10846" width="12.28515625" style="4" bestFit="1" customWidth="1"/>
    <col min="10847" max="10847" width="13.28515625" style="4" bestFit="1" customWidth="1"/>
    <col min="10848" max="10851" width="12.28515625" style="4" bestFit="1" customWidth="1"/>
    <col min="10852" max="10852" width="17.0703125" style="4" bestFit="1" customWidth="1"/>
    <col min="10853" max="10854" width="9.140625" style="4"/>
    <col min="10855" max="10855" width="29.5" style="4" bestFit="1" customWidth="1"/>
    <col min="10856" max="10856" width="44.5" style="4" bestFit="1" customWidth="1"/>
    <col min="10857" max="10857" width="34.35546875" style="4" bestFit="1" customWidth="1"/>
    <col min="10858" max="10858" width="48.5" style="4" bestFit="1" customWidth="1"/>
    <col min="10859" max="10859" width="4.140625" style="4" bestFit="1" customWidth="1"/>
    <col min="10860" max="10862" width="12.28515625" style="4" bestFit="1" customWidth="1"/>
    <col min="10863" max="10863" width="13.28515625" style="4" bestFit="1" customWidth="1"/>
    <col min="10864" max="10867" width="12.28515625" style="4" bestFit="1" customWidth="1"/>
    <col min="10868" max="10868" width="17.0703125" style="4" bestFit="1" customWidth="1"/>
    <col min="10869" max="10870" width="9.140625" style="4"/>
    <col min="10871" max="10871" width="29.5" style="4" bestFit="1" customWidth="1"/>
    <col min="10872" max="10872" width="44.5" style="4" bestFit="1" customWidth="1"/>
    <col min="10873" max="10873" width="34.35546875" style="4" bestFit="1" customWidth="1"/>
    <col min="10874" max="10874" width="48.5" style="4" bestFit="1" customWidth="1"/>
    <col min="10875" max="10875" width="4.140625" style="4" bestFit="1" customWidth="1"/>
    <col min="10876" max="10878" width="12.28515625" style="4" bestFit="1" customWidth="1"/>
    <col min="10879" max="10879" width="13.28515625" style="4" bestFit="1" customWidth="1"/>
    <col min="10880" max="10883" width="12.28515625" style="4" bestFit="1" customWidth="1"/>
    <col min="10884" max="10884" width="17.0703125" style="4" bestFit="1" customWidth="1"/>
    <col min="10885" max="10886" width="9.140625" style="4"/>
    <col min="10887" max="10887" width="29.5" style="4" bestFit="1" customWidth="1"/>
    <col min="10888" max="10888" width="44.5" style="4" bestFit="1" customWidth="1"/>
    <col min="10889" max="10889" width="34.35546875" style="4" bestFit="1" customWidth="1"/>
    <col min="10890" max="10890" width="48.5" style="4" bestFit="1" customWidth="1"/>
    <col min="10891" max="10891" width="4.140625" style="4" bestFit="1" customWidth="1"/>
    <col min="10892" max="10894" width="12.28515625" style="4" bestFit="1" customWidth="1"/>
    <col min="10895" max="10895" width="13.28515625" style="4" bestFit="1" customWidth="1"/>
    <col min="10896" max="10899" width="12.28515625" style="4" bestFit="1" customWidth="1"/>
    <col min="10900" max="10900" width="17.0703125" style="4" bestFit="1" customWidth="1"/>
    <col min="10901" max="10902" width="9.140625" style="4"/>
    <col min="10903" max="10903" width="29.5" style="4" bestFit="1" customWidth="1"/>
    <col min="10904" max="10904" width="44.5" style="4" bestFit="1" customWidth="1"/>
    <col min="10905" max="10905" width="34.35546875" style="4" bestFit="1" customWidth="1"/>
    <col min="10906" max="10906" width="48.5" style="4" bestFit="1" customWidth="1"/>
    <col min="10907" max="10907" width="4.140625" style="4" bestFit="1" customWidth="1"/>
    <col min="10908" max="10910" width="12.28515625" style="4" bestFit="1" customWidth="1"/>
    <col min="10911" max="10911" width="13.28515625" style="4" bestFit="1" customWidth="1"/>
    <col min="10912" max="10915" width="12.28515625" style="4" bestFit="1" customWidth="1"/>
    <col min="10916" max="10916" width="17.0703125" style="4" bestFit="1" customWidth="1"/>
    <col min="10917" max="10918" width="9.140625" style="4"/>
    <col min="10919" max="10919" width="29.5" style="4" bestFit="1" customWidth="1"/>
    <col min="10920" max="10920" width="44.5" style="4" bestFit="1" customWidth="1"/>
    <col min="10921" max="10921" width="34.35546875" style="4" bestFit="1" customWidth="1"/>
    <col min="10922" max="10922" width="48.5" style="4" bestFit="1" customWidth="1"/>
    <col min="10923" max="10923" width="4.140625" style="4" bestFit="1" customWidth="1"/>
    <col min="10924" max="10926" width="12.28515625" style="4" bestFit="1" customWidth="1"/>
    <col min="10927" max="10927" width="13.28515625" style="4" bestFit="1" customWidth="1"/>
    <col min="10928" max="10931" width="12.28515625" style="4" bestFit="1" customWidth="1"/>
    <col min="10932" max="10932" width="17.0703125" style="4" bestFit="1" customWidth="1"/>
    <col min="10933" max="10934" width="9.140625" style="4"/>
    <col min="10935" max="10935" width="29.5" style="4" bestFit="1" customWidth="1"/>
    <col min="10936" max="10936" width="44.5" style="4" bestFit="1" customWidth="1"/>
    <col min="10937" max="10937" width="34.35546875" style="4" bestFit="1" customWidth="1"/>
    <col min="10938" max="10938" width="48.5" style="4" bestFit="1" customWidth="1"/>
    <col min="10939" max="10939" width="4.140625" style="4" bestFit="1" customWidth="1"/>
    <col min="10940" max="10942" width="12.28515625" style="4" bestFit="1" customWidth="1"/>
    <col min="10943" max="10943" width="13.28515625" style="4" bestFit="1" customWidth="1"/>
    <col min="10944" max="10947" width="12.28515625" style="4" bestFit="1" customWidth="1"/>
    <col min="10948" max="10948" width="17.0703125" style="4" bestFit="1" customWidth="1"/>
    <col min="10949" max="10950" width="9.140625" style="4"/>
    <col min="10951" max="10951" width="29.5" style="4" bestFit="1" customWidth="1"/>
    <col min="10952" max="10952" width="44.5" style="4" bestFit="1" customWidth="1"/>
    <col min="10953" max="10953" width="34.35546875" style="4" bestFit="1" customWidth="1"/>
    <col min="10954" max="10954" width="48.5" style="4" bestFit="1" customWidth="1"/>
    <col min="10955" max="10955" width="4.140625" style="4" bestFit="1" customWidth="1"/>
    <col min="10956" max="10958" width="12.28515625" style="4" bestFit="1" customWidth="1"/>
    <col min="10959" max="10959" width="13.28515625" style="4" bestFit="1" customWidth="1"/>
    <col min="10960" max="10963" width="12.28515625" style="4" bestFit="1" customWidth="1"/>
    <col min="10964" max="10964" width="17.0703125" style="4" bestFit="1" customWidth="1"/>
    <col min="10965" max="10966" width="9.140625" style="4"/>
    <col min="10967" max="10967" width="29.5" style="4" bestFit="1" customWidth="1"/>
    <col min="10968" max="10968" width="44.5" style="4" bestFit="1" customWidth="1"/>
    <col min="10969" max="10969" width="34.35546875" style="4" bestFit="1" customWidth="1"/>
    <col min="10970" max="10970" width="48.5" style="4" bestFit="1" customWidth="1"/>
    <col min="10971" max="10971" width="4.140625" style="4" bestFit="1" customWidth="1"/>
    <col min="10972" max="10974" width="12.28515625" style="4" bestFit="1" customWidth="1"/>
    <col min="10975" max="10975" width="13.28515625" style="4" bestFit="1" customWidth="1"/>
    <col min="10976" max="10979" width="12.28515625" style="4" bestFit="1" customWidth="1"/>
    <col min="10980" max="10980" width="17.0703125" style="4" bestFit="1" customWidth="1"/>
    <col min="10981" max="10982" width="9.140625" style="4"/>
    <col min="10983" max="10983" width="29.5" style="4" bestFit="1" customWidth="1"/>
    <col min="10984" max="10984" width="44.5" style="4" bestFit="1" customWidth="1"/>
    <col min="10985" max="10985" width="34.35546875" style="4" bestFit="1" customWidth="1"/>
    <col min="10986" max="10986" width="48.5" style="4" bestFit="1" customWidth="1"/>
    <col min="10987" max="10987" width="4.140625" style="4" bestFit="1" customWidth="1"/>
    <col min="10988" max="10990" width="12.28515625" style="4" bestFit="1" customWidth="1"/>
    <col min="10991" max="10991" width="13.28515625" style="4" bestFit="1" customWidth="1"/>
    <col min="10992" max="10995" width="12.28515625" style="4" bestFit="1" customWidth="1"/>
    <col min="10996" max="10996" width="17.0703125" style="4" bestFit="1" customWidth="1"/>
    <col min="10997" max="10998" width="9.140625" style="4"/>
    <col min="10999" max="10999" width="29.5" style="4" bestFit="1" customWidth="1"/>
    <col min="11000" max="11000" width="44.5" style="4" bestFit="1" customWidth="1"/>
    <col min="11001" max="11001" width="34.35546875" style="4" bestFit="1" customWidth="1"/>
    <col min="11002" max="11002" width="48.5" style="4" bestFit="1" customWidth="1"/>
    <col min="11003" max="11003" width="4.140625" style="4" bestFit="1" customWidth="1"/>
    <col min="11004" max="11006" width="12.28515625" style="4" bestFit="1" customWidth="1"/>
    <col min="11007" max="11007" width="13.28515625" style="4" bestFit="1" customWidth="1"/>
    <col min="11008" max="11011" width="12.28515625" style="4" bestFit="1" customWidth="1"/>
    <col min="11012" max="11012" width="17.0703125" style="4" bestFit="1" customWidth="1"/>
    <col min="11013" max="11014" width="9.140625" style="4"/>
    <col min="11015" max="11015" width="29.5" style="4" bestFit="1" customWidth="1"/>
    <col min="11016" max="11016" width="44.5" style="4" bestFit="1" customWidth="1"/>
    <col min="11017" max="11017" width="34.35546875" style="4" bestFit="1" customWidth="1"/>
    <col min="11018" max="11018" width="48.5" style="4" bestFit="1" customWidth="1"/>
    <col min="11019" max="11019" width="4.140625" style="4" bestFit="1" customWidth="1"/>
    <col min="11020" max="11022" width="12.28515625" style="4" bestFit="1" customWidth="1"/>
    <col min="11023" max="11023" width="13.28515625" style="4" bestFit="1" customWidth="1"/>
    <col min="11024" max="11027" width="12.28515625" style="4" bestFit="1" customWidth="1"/>
    <col min="11028" max="11028" width="17.0703125" style="4" bestFit="1" customWidth="1"/>
    <col min="11029" max="11030" width="9.140625" style="4"/>
    <col min="11031" max="11031" width="29.5" style="4" bestFit="1" customWidth="1"/>
    <col min="11032" max="11032" width="44.5" style="4" bestFit="1" customWidth="1"/>
    <col min="11033" max="11033" width="34.35546875" style="4" bestFit="1" customWidth="1"/>
    <col min="11034" max="11034" width="48.5" style="4" bestFit="1" customWidth="1"/>
    <col min="11035" max="11035" width="4.140625" style="4" bestFit="1" customWidth="1"/>
    <col min="11036" max="11038" width="12.28515625" style="4" bestFit="1" customWidth="1"/>
    <col min="11039" max="11039" width="13.28515625" style="4" bestFit="1" customWidth="1"/>
    <col min="11040" max="11043" width="12.28515625" style="4" bestFit="1" customWidth="1"/>
    <col min="11044" max="11044" width="17.0703125" style="4" bestFit="1" customWidth="1"/>
    <col min="11045" max="11046" width="9.140625" style="4"/>
    <col min="11047" max="11047" width="29.5" style="4" bestFit="1" customWidth="1"/>
    <col min="11048" max="11048" width="44.5" style="4" bestFit="1" customWidth="1"/>
    <col min="11049" max="11049" width="34.35546875" style="4" bestFit="1" customWidth="1"/>
    <col min="11050" max="11050" width="48.5" style="4" bestFit="1" customWidth="1"/>
    <col min="11051" max="11051" width="4.140625" style="4" bestFit="1" customWidth="1"/>
    <col min="11052" max="11054" width="12.28515625" style="4" bestFit="1" customWidth="1"/>
    <col min="11055" max="11055" width="13.28515625" style="4" bestFit="1" customWidth="1"/>
    <col min="11056" max="11059" width="12.28515625" style="4" bestFit="1" customWidth="1"/>
    <col min="11060" max="11060" width="17.0703125" style="4" bestFit="1" customWidth="1"/>
    <col min="11061" max="11062" width="9.140625" style="4"/>
    <col min="11063" max="11063" width="29.5" style="4" bestFit="1" customWidth="1"/>
    <col min="11064" max="11064" width="44.5" style="4" bestFit="1" customWidth="1"/>
    <col min="11065" max="11065" width="34.35546875" style="4" bestFit="1" customWidth="1"/>
    <col min="11066" max="11066" width="48.5" style="4" bestFit="1" customWidth="1"/>
    <col min="11067" max="11067" width="4.140625" style="4" bestFit="1" customWidth="1"/>
    <col min="11068" max="11070" width="12.28515625" style="4" bestFit="1" customWidth="1"/>
    <col min="11071" max="11071" width="13.28515625" style="4" bestFit="1" customWidth="1"/>
    <col min="11072" max="11075" width="12.28515625" style="4" bestFit="1" customWidth="1"/>
    <col min="11076" max="11076" width="17.0703125" style="4" bestFit="1" customWidth="1"/>
    <col min="11077" max="11078" width="9.140625" style="4"/>
    <col min="11079" max="11079" width="29.5" style="4" bestFit="1" customWidth="1"/>
    <col min="11080" max="11080" width="44.5" style="4" bestFit="1" customWidth="1"/>
    <col min="11081" max="11081" width="34.35546875" style="4" bestFit="1" customWidth="1"/>
    <col min="11082" max="11082" width="48.5" style="4" bestFit="1" customWidth="1"/>
    <col min="11083" max="11083" width="4.140625" style="4" bestFit="1" customWidth="1"/>
    <col min="11084" max="11086" width="12.28515625" style="4" bestFit="1" customWidth="1"/>
    <col min="11087" max="11087" width="13.28515625" style="4" bestFit="1" customWidth="1"/>
    <col min="11088" max="11091" width="12.28515625" style="4" bestFit="1" customWidth="1"/>
    <col min="11092" max="11092" width="17.0703125" style="4" bestFit="1" customWidth="1"/>
    <col min="11093" max="11094" width="9.140625" style="4"/>
    <col min="11095" max="11095" width="29.5" style="4" bestFit="1" customWidth="1"/>
    <col min="11096" max="11096" width="44.5" style="4" bestFit="1" customWidth="1"/>
    <col min="11097" max="11097" width="34.35546875" style="4" bestFit="1" customWidth="1"/>
    <col min="11098" max="11098" width="48.5" style="4" bestFit="1" customWidth="1"/>
    <col min="11099" max="11099" width="4.140625" style="4" bestFit="1" customWidth="1"/>
    <col min="11100" max="11102" width="12.28515625" style="4" bestFit="1" customWidth="1"/>
    <col min="11103" max="11103" width="13.28515625" style="4" bestFit="1" customWidth="1"/>
    <col min="11104" max="11107" width="12.28515625" style="4" bestFit="1" customWidth="1"/>
    <col min="11108" max="11108" width="17.0703125" style="4" bestFit="1" customWidth="1"/>
    <col min="11109" max="11110" width="9.140625" style="4"/>
    <col min="11111" max="11111" width="29.5" style="4" bestFit="1" customWidth="1"/>
    <col min="11112" max="11112" width="44.5" style="4" bestFit="1" customWidth="1"/>
    <col min="11113" max="11113" width="34.35546875" style="4" bestFit="1" customWidth="1"/>
    <col min="11114" max="11114" width="48.5" style="4" bestFit="1" customWidth="1"/>
    <col min="11115" max="11115" width="4.140625" style="4" bestFit="1" customWidth="1"/>
    <col min="11116" max="11118" width="12.28515625" style="4" bestFit="1" customWidth="1"/>
    <col min="11119" max="11119" width="13.28515625" style="4" bestFit="1" customWidth="1"/>
    <col min="11120" max="11123" width="12.28515625" style="4" bestFit="1" customWidth="1"/>
    <col min="11124" max="11124" width="17.0703125" style="4" bestFit="1" customWidth="1"/>
    <col min="11125" max="11126" width="9.140625" style="4"/>
    <col min="11127" max="11127" width="29.5" style="4" bestFit="1" customWidth="1"/>
    <col min="11128" max="11128" width="44.5" style="4" bestFit="1" customWidth="1"/>
    <col min="11129" max="11129" width="34.35546875" style="4" bestFit="1" customWidth="1"/>
    <col min="11130" max="11130" width="48.5" style="4" bestFit="1" customWidth="1"/>
    <col min="11131" max="11131" width="4.140625" style="4" bestFit="1" customWidth="1"/>
    <col min="11132" max="11134" width="12.28515625" style="4" bestFit="1" customWidth="1"/>
    <col min="11135" max="11135" width="13.28515625" style="4" bestFit="1" customWidth="1"/>
    <col min="11136" max="11139" width="12.28515625" style="4" bestFit="1" customWidth="1"/>
    <col min="11140" max="11140" width="17.0703125" style="4" bestFit="1" customWidth="1"/>
    <col min="11141" max="11142" width="9.140625" style="4"/>
    <col min="11143" max="11143" width="29.5" style="4" bestFit="1" customWidth="1"/>
    <col min="11144" max="11144" width="44.5" style="4" bestFit="1" customWidth="1"/>
    <col min="11145" max="11145" width="34.35546875" style="4" bestFit="1" customWidth="1"/>
    <col min="11146" max="11146" width="48.5" style="4" bestFit="1" customWidth="1"/>
    <col min="11147" max="11147" width="4.140625" style="4" bestFit="1" customWidth="1"/>
    <col min="11148" max="11150" width="12.28515625" style="4" bestFit="1" customWidth="1"/>
    <col min="11151" max="11151" width="13.28515625" style="4" bestFit="1" customWidth="1"/>
    <col min="11152" max="11155" width="12.28515625" style="4" bestFit="1" customWidth="1"/>
    <col min="11156" max="11156" width="17.0703125" style="4" bestFit="1" customWidth="1"/>
    <col min="11157" max="11158" width="9.140625" style="4"/>
    <col min="11159" max="11159" width="29.5" style="4" bestFit="1" customWidth="1"/>
    <col min="11160" max="11160" width="44.5" style="4" bestFit="1" customWidth="1"/>
    <col min="11161" max="11161" width="34.35546875" style="4" bestFit="1" customWidth="1"/>
    <col min="11162" max="11162" width="48.5" style="4" bestFit="1" customWidth="1"/>
    <col min="11163" max="11163" width="4.140625" style="4" bestFit="1" customWidth="1"/>
    <col min="11164" max="11166" width="12.28515625" style="4" bestFit="1" customWidth="1"/>
    <col min="11167" max="11167" width="13.28515625" style="4" bestFit="1" customWidth="1"/>
    <col min="11168" max="11171" width="12.28515625" style="4" bestFit="1" customWidth="1"/>
    <col min="11172" max="11172" width="17.0703125" style="4" bestFit="1" customWidth="1"/>
    <col min="11173" max="11174" width="9.140625" style="4"/>
    <col min="11175" max="11175" width="29.5" style="4" bestFit="1" customWidth="1"/>
    <col min="11176" max="11176" width="44.5" style="4" bestFit="1" customWidth="1"/>
    <col min="11177" max="11177" width="34.35546875" style="4" bestFit="1" customWidth="1"/>
    <col min="11178" max="11178" width="48.5" style="4" bestFit="1" customWidth="1"/>
    <col min="11179" max="11179" width="4.140625" style="4" bestFit="1" customWidth="1"/>
    <col min="11180" max="11182" width="12.28515625" style="4" bestFit="1" customWidth="1"/>
    <col min="11183" max="11183" width="13.28515625" style="4" bestFit="1" customWidth="1"/>
    <col min="11184" max="11187" width="12.28515625" style="4" bestFit="1" customWidth="1"/>
    <col min="11188" max="11188" width="17.0703125" style="4" bestFit="1" customWidth="1"/>
    <col min="11189" max="11190" width="9.140625" style="4"/>
    <col min="11191" max="11191" width="29.5" style="4" bestFit="1" customWidth="1"/>
    <col min="11192" max="11192" width="44.5" style="4" bestFit="1" customWidth="1"/>
    <col min="11193" max="11193" width="34.35546875" style="4" bestFit="1" customWidth="1"/>
    <col min="11194" max="11194" width="48.5" style="4" bestFit="1" customWidth="1"/>
    <col min="11195" max="11195" width="4.140625" style="4" bestFit="1" customWidth="1"/>
    <col min="11196" max="11198" width="12.28515625" style="4" bestFit="1" customWidth="1"/>
    <col min="11199" max="11199" width="13.28515625" style="4" bestFit="1" customWidth="1"/>
    <col min="11200" max="11203" width="12.28515625" style="4" bestFit="1" customWidth="1"/>
    <col min="11204" max="11204" width="17.0703125" style="4" bestFit="1" customWidth="1"/>
    <col min="11205" max="11206" width="9.140625" style="4"/>
    <col min="11207" max="11207" width="29.5" style="4" bestFit="1" customWidth="1"/>
    <col min="11208" max="11208" width="44.5" style="4" bestFit="1" customWidth="1"/>
    <col min="11209" max="11209" width="34.35546875" style="4" bestFit="1" customWidth="1"/>
    <col min="11210" max="11210" width="48.5" style="4" bestFit="1" customWidth="1"/>
    <col min="11211" max="11211" width="4.140625" style="4" bestFit="1" customWidth="1"/>
    <col min="11212" max="11214" width="12.28515625" style="4" bestFit="1" customWidth="1"/>
    <col min="11215" max="11215" width="13.28515625" style="4" bestFit="1" customWidth="1"/>
    <col min="11216" max="11219" width="12.28515625" style="4" bestFit="1" customWidth="1"/>
    <col min="11220" max="11220" width="17.0703125" style="4" bestFit="1" customWidth="1"/>
    <col min="11221" max="11222" width="9.140625" style="4"/>
    <col min="11223" max="11223" width="29.5" style="4" bestFit="1" customWidth="1"/>
    <col min="11224" max="11224" width="44.5" style="4" bestFit="1" customWidth="1"/>
    <col min="11225" max="11225" width="34.35546875" style="4" bestFit="1" customWidth="1"/>
    <col min="11226" max="11226" width="48.5" style="4" bestFit="1" customWidth="1"/>
    <col min="11227" max="11227" width="4.140625" style="4" bestFit="1" customWidth="1"/>
    <col min="11228" max="11230" width="12.28515625" style="4" bestFit="1" customWidth="1"/>
    <col min="11231" max="11231" width="13.28515625" style="4" bestFit="1" customWidth="1"/>
    <col min="11232" max="11235" width="12.28515625" style="4" bestFit="1" customWidth="1"/>
    <col min="11236" max="11236" width="17.0703125" style="4" bestFit="1" customWidth="1"/>
    <col min="11237" max="11238" width="9.140625" style="4"/>
    <col min="11239" max="11239" width="29.5" style="4" bestFit="1" customWidth="1"/>
    <col min="11240" max="11240" width="44.5" style="4" bestFit="1" customWidth="1"/>
    <col min="11241" max="11241" width="34.35546875" style="4" bestFit="1" customWidth="1"/>
    <col min="11242" max="11242" width="48.5" style="4" bestFit="1" customWidth="1"/>
    <col min="11243" max="11243" width="4.140625" style="4" bestFit="1" customWidth="1"/>
    <col min="11244" max="11246" width="12.28515625" style="4" bestFit="1" customWidth="1"/>
    <col min="11247" max="11247" width="13.28515625" style="4" bestFit="1" customWidth="1"/>
    <col min="11248" max="11251" width="12.28515625" style="4" bestFit="1" customWidth="1"/>
    <col min="11252" max="11252" width="17.0703125" style="4" bestFit="1" customWidth="1"/>
    <col min="11253" max="11254" width="9.140625" style="4"/>
    <col min="11255" max="11255" width="29.5" style="4" bestFit="1" customWidth="1"/>
    <col min="11256" max="11256" width="44.5" style="4" bestFit="1" customWidth="1"/>
    <col min="11257" max="11257" width="34.35546875" style="4" bestFit="1" customWidth="1"/>
    <col min="11258" max="11258" width="48.5" style="4" bestFit="1" customWidth="1"/>
    <col min="11259" max="11259" width="4.140625" style="4" bestFit="1" customWidth="1"/>
    <col min="11260" max="11262" width="12.28515625" style="4" bestFit="1" customWidth="1"/>
    <col min="11263" max="11263" width="13.28515625" style="4" bestFit="1" customWidth="1"/>
    <col min="11264" max="11267" width="12.28515625" style="4" bestFit="1" customWidth="1"/>
    <col min="11268" max="11268" width="17.0703125" style="4" bestFit="1" customWidth="1"/>
    <col min="11269" max="11270" width="9.140625" style="4"/>
    <col min="11271" max="11271" width="29.5" style="4" bestFit="1" customWidth="1"/>
    <col min="11272" max="11272" width="44.5" style="4" bestFit="1" customWidth="1"/>
    <col min="11273" max="11273" width="34.35546875" style="4" bestFit="1" customWidth="1"/>
    <col min="11274" max="11274" width="48.5" style="4" bestFit="1" customWidth="1"/>
    <col min="11275" max="11275" width="4.140625" style="4" bestFit="1" customWidth="1"/>
    <col min="11276" max="11278" width="12.28515625" style="4" bestFit="1" customWidth="1"/>
    <col min="11279" max="11279" width="13.28515625" style="4" bestFit="1" customWidth="1"/>
    <col min="11280" max="11283" width="12.28515625" style="4" bestFit="1" customWidth="1"/>
    <col min="11284" max="11284" width="17.0703125" style="4" bestFit="1" customWidth="1"/>
    <col min="11285" max="11286" width="9.140625" style="4"/>
    <col min="11287" max="11287" width="29.5" style="4" bestFit="1" customWidth="1"/>
    <col min="11288" max="11288" width="44.5" style="4" bestFit="1" customWidth="1"/>
    <col min="11289" max="11289" width="34.35546875" style="4" bestFit="1" customWidth="1"/>
    <col min="11290" max="11290" width="48.5" style="4" bestFit="1" customWidth="1"/>
    <col min="11291" max="11291" width="4.140625" style="4" bestFit="1" customWidth="1"/>
    <col min="11292" max="11294" width="12.28515625" style="4" bestFit="1" customWidth="1"/>
    <col min="11295" max="11295" width="13.28515625" style="4" bestFit="1" customWidth="1"/>
    <col min="11296" max="11299" width="12.28515625" style="4" bestFit="1" customWidth="1"/>
    <col min="11300" max="11300" width="17.0703125" style="4" bestFit="1" customWidth="1"/>
    <col min="11301" max="11302" width="9.140625" style="4"/>
    <col min="11303" max="11303" width="29.5" style="4" bestFit="1" customWidth="1"/>
    <col min="11304" max="11304" width="44.5" style="4" bestFit="1" customWidth="1"/>
    <col min="11305" max="11305" width="34.35546875" style="4" bestFit="1" customWidth="1"/>
    <col min="11306" max="11306" width="48.5" style="4" bestFit="1" customWidth="1"/>
    <col min="11307" max="11307" width="4.140625" style="4" bestFit="1" customWidth="1"/>
    <col min="11308" max="11310" width="12.28515625" style="4" bestFit="1" customWidth="1"/>
    <col min="11311" max="11311" width="13.28515625" style="4" bestFit="1" customWidth="1"/>
    <col min="11312" max="11315" width="12.28515625" style="4" bestFit="1" customWidth="1"/>
    <col min="11316" max="11316" width="17.0703125" style="4" bestFit="1" customWidth="1"/>
    <col min="11317" max="11318" width="9.140625" style="4"/>
    <col min="11319" max="11319" width="29.5" style="4" bestFit="1" customWidth="1"/>
    <col min="11320" max="11320" width="44.5" style="4" bestFit="1" customWidth="1"/>
    <col min="11321" max="11321" width="34.35546875" style="4" bestFit="1" customWidth="1"/>
    <col min="11322" max="11322" width="48.5" style="4" bestFit="1" customWidth="1"/>
    <col min="11323" max="11323" width="4.140625" style="4" bestFit="1" customWidth="1"/>
    <col min="11324" max="11326" width="12.28515625" style="4" bestFit="1" customWidth="1"/>
    <col min="11327" max="11327" width="13.28515625" style="4" bestFit="1" customWidth="1"/>
    <col min="11328" max="11331" width="12.28515625" style="4" bestFit="1" customWidth="1"/>
    <col min="11332" max="11332" width="17.0703125" style="4" bestFit="1" customWidth="1"/>
    <col min="11333" max="11334" width="9.140625" style="4"/>
    <col min="11335" max="11335" width="29.5" style="4" bestFit="1" customWidth="1"/>
    <col min="11336" max="11336" width="44.5" style="4" bestFit="1" customWidth="1"/>
    <col min="11337" max="11337" width="34.35546875" style="4" bestFit="1" customWidth="1"/>
    <col min="11338" max="11338" width="48.5" style="4" bestFit="1" customWidth="1"/>
    <col min="11339" max="11339" width="4.140625" style="4" bestFit="1" customWidth="1"/>
    <col min="11340" max="11342" width="12.28515625" style="4" bestFit="1" customWidth="1"/>
    <col min="11343" max="11343" width="13.28515625" style="4" bestFit="1" customWidth="1"/>
    <col min="11344" max="11347" width="12.28515625" style="4" bestFit="1" customWidth="1"/>
    <col min="11348" max="11348" width="17.0703125" style="4" bestFit="1" customWidth="1"/>
    <col min="11349" max="11350" width="9.140625" style="4"/>
    <col min="11351" max="11351" width="29.5" style="4" bestFit="1" customWidth="1"/>
    <col min="11352" max="11352" width="44.5" style="4" bestFit="1" customWidth="1"/>
    <col min="11353" max="11353" width="34.35546875" style="4" bestFit="1" customWidth="1"/>
    <col min="11354" max="11354" width="48.5" style="4" bestFit="1" customWidth="1"/>
    <col min="11355" max="11355" width="4.140625" style="4" bestFit="1" customWidth="1"/>
    <col min="11356" max="11358" width="12.28515625" style="4" bestFit="1" customWidth="1"/>
    <col min="11359" max="11359" width="13.28515625" style="4" bestFit="1" customWidth="1"/>
    <col min="11360" max="11363" width="12.28515625" style="4" bestFit="1" customWidth="1"/>
    <col min="11364" max="11364" width="17.0703125" style="4" bestFit="1" customWidth="1"/>
    <col min="11365" max="11366" width="9.140625" style="4"/>
    <col min="11367" max="11367" width="29.5" style="4" bestFit="1" customWidth="1"/>
    <col min="11368" max="11368" width="44.5" style="4" bestFit="1" customWidth="1"/>
    <col min="11369" max="11369" width="34.35546875" style="4" bestFit="1" customWidth="1"/>
    <col min="11370" max="11370" width="48.5" style="4" bestFit="1" customWidth="1"/>
    <col min="11371" max="11371" width="4.140625" style="4" bestFit="1" customWidth="1"/>
    <col min="11372" max="11374" width="12.28515625" style="4" bestFit="1" customWidth="1"/>
    <col min="11375" max="11375" width="13.28515625" style="4" bestFit="1" customWidth="1"/>
    <col min="11376" max="11379" width="12.28515625" style="4" bestFit="1" customWidth="1"/>
    <col min="11380" max="11380" width="17.0703125" style="4" bestFit="1" customWidth="1"/>
    <col min="11381" max="11382" width="9.140625" style="4"/>
    <col min="11383" max="11383" width="29.5" style="4" bestFit="1" customWidth="1"/>
    <col min="11384" max="11384" width="44.5" style="4" bestFit="1" customWidth="1"/>
    <col min="11385" max="11385" width="34.35546875" style="4" bestFit="1" customWidth="1"/>
    <col min="11386" max="11386" width="48.5" style="4" bestFit="1" customWidth="1"/>
    <col min="11387" max="11387" width="4.140625" style="4" bestFit="1" customWidth="1"/>
    <col min="11388" max="11390" width="12.28515625" style="4" bestFit="1" customWidth="1"/>
    <col min="11391" max="11391" width="13.28515625" style="4" bestFit="1" customWidth="1"/>
    <col min="11392" max="11395" width="12.28515625" style="4" bestFit="1" customWidth="1"/>
    <col min="11396" max="11396" width="17.0703125" style="4" bestFit="1" customWidth="1"/>
    <col min="11397" max="11398" width="9.140625" style="4"/>
    <col min="11399" max="11399" width="29.5" style="4" bestFit="1" customWidth="1"/>
    <col min="11400" max="11400" width="44.5" style="4" bestFit="1" customWidth="1"/>
    <col min="11401" max="11401" width="34.35546875" style="4" bestFit="1" customWidth="1"/>
    <col min="11402" max="11402" width="48.5" style="4" bestFit="1" customWidth="1"/>
    <col min="11403" max="11403" width="4.140625" style="4" bestFit="1" customWidth="1"/>
    <col min="11404" max="11406" width="12.28515625" style="4" bestFit="1" customWidth="1"/>
    <col min="11407" max="11407" width="13.28515625" style="4" bestFit="1" customWidth="1"/>
    <col min="11408" max="11411" width="12.28515625" style="4" bestFit="1" customWidth="1"/>
    <col min="11412" max="11412" width="17.0703125" style="4" bestFit="1" customWidth="1"/>
    <col min="11413" max="11414" width="9.140625" style="4"/>
    <col min="11415" max="11415" width="29.5" style="4" bestFit="1" customWidth="1"/>
    <col min="11416" max="11416" width="44.5" style="4" bestFit="1" customWidth="1"/>
    <col min="11417" max="11417" width="34.35546875" style="4" bestFit="1" customWidth="1"/>
    <col min="11418" max="11418" width="48.5" style="4" bestFit="1" customWidth="1"/>
    <col min="11419" max="11419" width="4.140625" style="4" bestFit="1" customWidth="1"/>
    <col min="11420" max="11422" width="12.28515625" style="4" bestFit="1" customWidth="1"/>
    <col min="11423" max="11423" width="13.28515625" style="4" bestFit="1" customWidth="1"/>
    <col min="11424" max="11427" width="12.28515625" style="4" bestFit="1" customWidth="1"/>
    <col min="11428" max="11428" width="17.0703125" style="4" bestFit="1" customWidth="1"/>
    <col min="11429" max="11430" width="9.140625" style="4"/>
    <col min="11431" max="11431" width="29.5" style="4" bestFit="1" customWidth="1"/>
    <col min="11432" max="11432" width="44.5" style="4" bestFit="1" customWidth="1"/>
    <col min="11433" max="11433" width="34.35546875" style="4" bestFit="1" customWidth="1"/>
    <col min="11434" max="11434" width="48.5" style="4" bestFit="1" customWidth="1"/>
    <col min="11435" max="11435" width="4.140625" style="4" bestFit="1" customWidth="1"/>
    <col min="11436" max="11438" width="12.28515625" style="4" bestFit="1" customWidth="1"/>
    <col min="11439" max="11439" width="13.28515625" style="4" bestFit="1" customWidth="1"/>
    <col min="11440" max="11443" width="12.28515625" style="4" bestFit="1" customWidth="1"/>
    <col min="11444" max="11444" width="17.0703125" style="4" bestFit="1" customWidth="1"/>
    <col min="11445" max="11446" width="9.140625" style="4"/>
    <col min="11447" max="11447" width="29.5" style="4" bestFit="1" customWidth="1"/>
    <col min="11448" max="11448" width="44.5" style="4" bestFit="1" customWidth="1"/>
    <col min="11449" max="11449" width="34.35546875" style="4" bestFit="1" customWidth="1"/>
    <col min="11450" max="11450" width="48.5" style="4" bestFit="1" customWidth="1"/>
    <col min="11451" max="11451" width="4.140625" style="4" bestFit="1" customWidth="1"/>
    <col min="11452" max="11454" width="12.28515625" style="4" bestFit="1" customWidth="1"/>
    <col min="11455" max="11455" width="13.28515625" style="4" bestFit="1" customWidth="1"/>
    <col min="11456" max="11459" width="12.28515625" style="4" bestFit="1" customWidth="1"/>
    <col min="11460" max="11460" width="17.0703125" style="4" bestFit="1" customWidth="1"/>
    <col min="11461" max="11462" width="9.140625" style="4"/>
    <col min="11463" max="11463" width="29.5" style="4" bestFit="1" customWidth="1"/>
    <col min="11464" max="11464" width="44.5" style="4" bestFit="1" customWidth="1"/>
    <col min="11465" max="11465" width="34.35546875" style="4" bestFit="1" customWidth="1"/>
    <col min="11466" max="11466" width="48.5" style="4" bestFit="1" customWidth="1"/>
    <col min="11467" max="11467" width="4.140625" style="4" bestFit="1" customWidth="1"/>
    <col min="11468" max="11470" width="12.28515625" style="4" bestFit="1" customWidth="1"/>
    <col min="11471" max="11471" width="13.28515625" style="4" bestFit="1" customWidth="1"/>
    <col min="11472" max="11475" width="12.28515625" style="4" bestFit="1" customWidth="1"/>
    <col min="11476" max="11476" width="17.0703125" style="4" bestFit="1" customWidth="1"/>
    <col min="11477" max="11478" width="9.140625" style="4"/>
    <col min="11479" max="11479" width="29.5" style="4" bestFit="1" customWidth="1"/>
    <col min="11480" max="11480" width="44.5" style="4" bestFit="1" customWidth="1"/>
    <col min="11481" max="11481" width="34.35546875" style="4" bestFit="1" customWidth="1"/>
    <col min="11482" max="11482" width="48.5" style="4" bestFit="1" customWidth="1"/>
    <col min="11483" max="11483" width="4.140625" style="4" bestFit="1" customWidth="1"/>
    <col min="11484" max="11486" width="12.28515625" style="4" bestFit="1" customWidth="1"/>
    <col min="11487" max="11487" width="13.28515625" style="4" bestFit="1" customWidth="1"/>
    <col min="11488" max="11491" width="12.28515625" style="4" bestFit="1" customWidth="1"/>
    <col min="11492" max="11492" width="17.0703125" style="4" bestFit="1" customWidth="1"/>
    <col min="11493" max="11494" width="9.140625" style="4"/>
    <col min="11495" max="11495" width="29.5" style="4" bestFit="1" customWidth="1"/>
    <col min="11496" max="11496" width="44.5" style="4" bestFit="1" customWidth="1"/>
    <col min="11497" max="11497" width="34.35546875" style="4" bestFit="1" customWidth="1"/>
    <col min="11498" max="11498" width="48.5" style="4" bestFit="1" customWidth="1"/>
    <col min="11499" max="11499" width="4.140625" style="4" bestFit="1" customWidth="1"/>
    <col min="11500" max="11502" width="12.28515625" style="4" bestFit="1" customWidth="1"/>
    <col min="11503" max="11503" width="13.28515625" style="4" bestFit="1" customWidth="1"/>
    <col min="11504" max="11507" width="12.28515625" style="4" bestFit="1" customWidth="1"/>
    <col min="11508" max="11508" width="17.0703125" style="4" bestFit="1" customWidth="1"/>
    <col min="11509" max="11510" width="9.140625" style="4"/>
    <col min="11511" max="11511" width="29.5" style="4" bestFit="1" customWidth="1"/>
    <col min="11512" max="11512" width="44.5" style="4" bestFit="1" customWidth="1"/>
    <col min="11513" max="11513" width="34.35546875" style="4" bestFit="1" customWidth="1"/>
    <col min="11514" max="11514" width="48.5" style="4" bestFit="1" customWidth="1"/>
    <col min="11515" max="11515" width="4.140625" style="4" bestFit="1" customWidth="1"/>
    <col min="11516" max="11518" width="12.28515625" style="4" bestFit="1" customWidth="1"/>
    <col min="11519" max="11519" width="13.28515625" style="4" bestFit="1" customWidth="1"/>
    <col min="11520" max="11523" width="12.28515625" style="4" bestFit="1" customWidth="1"/>
    <col min="11524" max="11524" width="17.0703125" style="4" bestFit="1" customWidth="1"/>
    <col min="11525" max="11526" width="9.140625" style="4"/>
    <col min="11527" max="11527" width="29.5" style="4" bestFit="1" customWidth="1"/>
    <col min="11528" max="11528" width="44.5" style="4" bestFit="1" customWidth="1"/>
    <col min="11529" max="11529" width="34.35546875" style="4" bestFit="1" customWidth="1"/>
    <col min="11530" max="11530" width="48.5" style="4" bestFit="1" customWidth="1"/>
    <col min="11531" max="11531" width="4.140625" style="4" bestFit="1" customWidth="1"/>
    <col min="11532" max="11534" width="12.28515625" style="4" bestFit="1" customWidth="1"/>
    <col min="11535" max="11535" width="13.28515625" style="4" bestFit="1" customWidth="1"/>
    <col min="11536" max="11539" width="12.28515625" style="4" bestFit="1" customWidth="1"/>
    <col min="11540" max="11540" width="17.0703125" style="4" bestFit="1" customWidth="1"/>
    <col min="11541" max="11542" width="9.140625" style="4"/>
    <col min="11543" max="11543" width="29.5" style="4" bestFit="1" customWidth="1"/>
    <col min="11544" max="11544" width="44.5" style="4" bestFit="1" customWidth="1"/>
    <col min="11545" max="11545" width="34.35546875" style="4" bestFit="1" customWidth="1"/>
    <col min="11546" max="11546" width="48.5" style="4" bestFit="1" customWidth="1"/>
    <col min="11547" max="11547" width="4.140625" style="4" bestFit="1" customWidth="1"/>
    <col min="11548" max="11550" width="12.28515625" style="4" bestFit="1" customWidth="1"/>
    <col min="11551" max="11551" width="13.28515625" style="4" bestFit="1" customWidth="1"/>
    <col min="11552" max="11555" width="12.28515625" style="4" bestFit="1" customWidth="1"/>
    <col min="11556" max="11556" width="17.0703125" style="4" bestFit="1" customWidth="1"/>
    <col min="11557" max="11558" width="9.140625" style="4"/>
    <col min="11559" max="11559" width="29.5" style="4" bestFit="1" customWidth="1"/>
    <col min="11560" max="11560" width="44.5" style="4" bestFit="1" customWidth="1"/>
    <col min="11561" max="11561" width="34.35546875" style="4" bestFit="1" customWidth="1"/>
    <col min="11562" max="11562" width="48.5" style="4" bestFit="1" customWidth="1"/>
    <col min="11563" max="11563" width="4.140625" style="4" bestFit="1" customWidth="1"/>
    <col min="11564" max="11566" width="12.28515625" style="4" bestFit="1" customWidth="1"/>
    <col min="11567" max="11567" width="13.28515625" style="4" bestFit="1" customWidth="1"/>
    <col min="11568" max="11571" width="12.28515625" style="4" bestFit="1" customWidth="1"/>
    <col min="11572" max="11572" width="17.0703125" style="4" bestFit="1" customWidth="1"/>
    <col min="11573" max="11574" width="9.140625" style="4"/>
    <col min="11575" max="11575" width="29.5" style="4" bestFit="1" customWidth="1"/>
    <col min="11576" max="11576" width="44.5" style="4" bestFit="1" customWidth="1"/>
    <col min="11577" max="11577" width="34.35546875" style="4" bestFit="1" customWidth="1"/>
    <col min="11578" max="11578" width="48.5" style="4" bestFit="1" customWidth="1"/>
    <col min="11579" max="11579" width="4.140625" style="4" bestFit="1" customWidth="1"/>
    <col min="11580" max="11582" width="12.28515625" style="4" bestFit="1" customWidth="1"/>
    <col min="11583" max="11583" width="13.28515625" style="4" bestFit="1" customWidth="1"/>
    <col min="11584" max="11587" width="12.28515625" style="4" bestFit="1" customWidth="1"/>
    <col min="11588" max="11588" width="17.0703125" style="4" bestFit="1" customWidth="1"/>
    <col min="11589" max="11590" width="9.140625" style="4"/>
    <col min="11591" max="11591" width="29.5" style="4" bestFit="1" customWidth="1"/>
    <col min="11592" max="11592" width="44.5" style="4" bestFit="1" customWidth="1"/>
    <col min="11593" max="11593" width="34.35546875" style="4" bestFit="1" customWidth="1"/>
    <col min="11594" max="11594" width="48.5" style="4" bestFit="1" customWidth="1"/>
    <col min="11595" max="11595" width="4.140625" style="4" bestFit="1" customWidth="1"/>
    <col min="11596" max="11598" width="12.28515625" style="4" bestFit="1" customWidth="1"/>
    <col min="11599" max="11599" width="13.28515625" style="4" bestFit="1" customWidth="1"/>
    <col min="11600" max="11603" width="12.28515625" style="4" bestFit="1" customWidth="1"/>
    <col min="11604" max="11604" width="17.0703125" style="4" bestFit="1" customWidth="1"/>
    <col min="11605" max="11606" width="9.140625" style="4"/>
    <col min="11607" max="11607" width="29.5" style="4" bestFit="1" customWidth="1"/>
    <col min="11608" max="11608" width="44.5" style="4" bestFit="1" customWidth="1"/>
    <col min="11609" max="11609" width="34.35546875" style="4" bestFit="1" customWidth="1"/>
    <col min="11610" max="11610" width="48.5" style="4" bestFit="1" customWidth="1"/>
    <col min="11611" max="11611" width="4.140625" style="4" bestFit="1" customWidth="1"/>
    <col min="11612" max="11614" width="12.28515625" style="4" bestFit="1" customWidth="1"/>
    <col min="11615" max="11615" width="13.28515625" style="4" bestFit="1" customWidth="1"/>
    <col min="11616" max="11619" width="12.28515625" style="4" bestFit="1" customWidth="1"/>
    <col min="11620" max="11620" width="17.0703125" style="4" bestFit="1" customWidth="1"/>
    <col min="11621" max="11622" width="9.140625" style="4"/>
    <col min="11623" max="11623" width="29.5" style="4" bestFit="1" customWidth="1"/>
    <col min="11624" max="11624" width="44.5" style="4" bestFit="1" customWidth="1"/>
    <col min="11625" max="11625" width="34.35546875" style="4" bestFit="1" customWidth="1"/>
    <col min="11626" max="11626" width="48.5" style="4" bestFit="1" customWidth="1"/>
    <col min="11627" max="11627" width="4.140625" style="4" bestFit="1" customWidth="1"/>
    <col min="11628" max="11630" width="12.28515625" style="4" bestFit="1" customWidth="1"/>
    <col min="11631" max="11631" width="13.28515625" style="4" bestFit="1" customWidth="1"/>
    <col min="11632" max="11635" width="12.28515625" style="4" bestFit="1" customWidth="1"/>
    <col min="11636" max="11636" width="17.0703125" style="4" bestFit="1" customWidth="1"/>
    <col min="11637" max="11638" width="9.140625" style="4"/>
    <col min="11639" max="11639" width="29.5" style="4" bestFit="1" customWidth="1"/>
    <col min="11640" max="11640" width="44.5" style="4" bestFit="1" customWidth="1"/>
    <col min="11641" max="11641" width="34.35546875" style="4" bestFit="1" customWidth="1"/>
    <col min="11642" max="11642" width="48.5" style="4" bestFit="1" customWidth="1"/>
    <col min="11643" max="11643" width="4.140625" style="4" bestFit="1" customWidth="1"/>
    <col min="11644" max="11646" width="12.28515625" style="4" bestFit="1" customWidth="1"/>
    <col min="11647" max="11647" width="13.28515625" style="4" bestFit="1" customWidth="1"/>
    <col min="11648" max="11651" width="12.28515625" style="4" bestFit="1" customWidth="1"/>
    <col min="11652" max="11652" width="17.0703125" style="4" bestFit="1" customWidth="1"/>
    <col min="11653" max="11654" width="9.140625" style="4"/>
    <col min="11655" max="11655" width="29.5" style="4" bestFit="1" customWidth="1"/>
    <col min="11656" max="11656" width="44.5" style="4" bestFit="1" customWidth="1"/>
    <col min="11657" max="11657" width="34.35546875" style="4" bestFit="1" customWidth="1"/>
    <col min="11658" max="11658" width="48.5" style="4" bestFit="1" customWidth="1"/>
    <col min="11659" max="11659" width="4.140625" style="4" bestFit="1" customWidth="1"/>
    <col min="11660" max="11662" width="12.28515625" style="4" bestFit="1" customWidth="1"/>
    <col min="11663" max="11663" width="13.28515625" style="4" bestFit="1" customWidth="1"/>
    <col min="11664" max="11667" width="12.28515625" style="4" bestFit="1" customWidth="1"/>
    <col min="11668" max="11668" width="17.0703125" style="4" bestFit="1" customWidth="1"/>
    <col min="11669" max="11670" width="9.140625" style="4"/>
    <col min="11671" max="11671" width="29.5" style="4" bestFit="1" customWidth="1"/>
    <col min="11672" max="11672" width="44.5" style="4" bestFit="1" customWidth="1"/>
    <col min="11673" max="11673" width="34.35546875" style="4" bestFit="1" customWidth="1"/>
    <col min="11674" max="11674" width="48.5" style="4" bestFit="1" customWidth="1"/>
    <col min="11675" max="11675" width="4.140625" style="4" bestFit="1" customWidth="1"/>
    <col min="11676" max="11678" width="12.28515625" style="4" bestFit="1" customWidth="1"/>
    <col min="11679" max="11679" width="13.28515625" style="4" bestFit="1" customWidth="1"/>
    <col min="11680" max="11683" width="12.28515625" style="4" bestFit="1" customWidth="1"/>
    <col min="11684" max="11684" width="17.0703125" style="4" bestFit="1" customWidth="1"/>
    <col min="11685" max="11686" width="9.140625" style="4"/>
    <col min="11687" max="11687" width="29.5" style="4" bestFit="1" customWidth="1"/>
    <col min="11688" max="11688" width="44.5" style="4" bestFit="1" customWidth="1"/>
    <col min="11689" max="11689" width="34.35546875" style="4" bestFit="1" customWidth="1"/>
    <col min="11690" max="11690" width="48.5" style="4" bestFit="1" customWidth="1"/>
    <col min="11691" max="11691" width="4.140625" style="4" bestFit="1" customWidth="1"/>
    <col min="11692" max="11694" width="12.28515625" style="4" bestFit="1" customWidth="1"/>
    <col min="11695" max="11695" width="13.28515625" style="4" bestFit="1" customWidth="1"/>
    <col min="11696" max="11699" width="12.28515625" style="4" bestFit="1" customWidth="1"/>
    <col min="11700" max="11700" width="17.0703125" style="4" bestFit="1" customWidth="1"/>
    <col min="11701" max="11702" width="9.140625" style="4"/>
    <col min="11703" max="11703" width="29.5" style="4" bestFit="1" customWidth="1"/>
    <col min="11704" max="11704" width="44.5" style="4" bestFit="1" customWidth="1"/>
    <col min="11705" max="11705" width="34.35546875" style="4" bestFit="1" customWidth="1"/>
    <col min="11706" max="11706" width="48.5" style="4" bestFit="1" customWidth="1"/>
    <col min="11707" max="11707" width="4.140625" style="4" bestFit="1" customWidth="1"/>
    <col min="11708" max="11710" width="12.28515625" style="4" bestFit="1" customWidth="1"/>
    <col min="11711" max="11711" width="13.28515625" style="4" bestFit="1" customWidth="1"/>
    <col min="11712" max="11715" width="12.28515625" style="4" bestFit="1" customWidth="1"/>
    <col min="11716" max="11716" width="17.0703125" style="4" bestFit="1" customWidth="1"/>
    <col min="11717" max="11718" width="9.140625" style="4"/>
    <col min="11719" max="11719" width="29.5" style="4" bestFit="1" customWidth="1"/>
    <col min="11720" max="11720" width="44.5" style="4" bestFit="1" customWidth="1"/>
    <col min="11721" max="11721" width="34.35546875" style="4" bestFit="1" customWidth="1"/>
    <col min="11722" max="11722" width="48.5" style="4" bestFit="1" customWidth="1"/>
    <col min="11723" max="11723" width="4.140625" style="4" bestFit="1" customWidth="1"/>
    <col min="11724" max="11726" width="12.28515625" style="4" bestFit="1" customWidth="1"/>
    <col min="11727" max="11727" width="13.28515625" style="4" bestFit="1" customWidth="1"/>
    <col min="11728" max="11731" width="12.28515625" style="4" bestFit="1" customWidth="1"/>
    <col min="11732" max="11732" width="17.0703125" style="4" bestFit="1" customWidth="1"/>
    <col min="11733" max="11734" width="9.140625" style="4"/>
    <col min="11735" max="11735" width="29.5" style="4" bestFit="1" customWidth="1"/>
    <col min="11736" max="11736" width="44.5" style="4" bestFit="1" customWidth="1"/>
    <col min="11737" max="11737" width="34.35546875" style="4" bestFit="1" customWidth="1"/>
    <col min="11738" max="11738" width="48.5" style="4" bestFit="1" customWidth="1"/>
    <col min="11739" max="11739" width="4.140625" style="4" bestFit="1" customWidth="1"/>
    <col min="11740" max="11742" width="12.28515625" style="4" bestFit="1" customWidth="1"/>
    <col min="11743" max="11743" width="13.28515625" style="4" bestFit="1" customWidth="1"/>
    <col min="11744" max="11747" width="12.28515625" style="4" bestFit="1" customWidth="1"/>
    <col min="11748" max="11748" width="17.0703125" style="4" bestFit="1" customWidth="1"/>
    <col min="11749" max="11750" width="9.140625" style="4"/>
    <col min="11751" max="11751" width="29.5" style="4" bestFit="1" customWidth="1"/>
    <col min="11752" max="11752" width="44.5" style="4" bestFit="1" customWidth="1"/>
    <col min="11753" max="11753" width="34.35546875" style="4" bestFit="1" customWidth="1"/>
    <col min="11754" max="11754" width="48.5" style="4" bestFit="1" customWidth="1"/>
    <col min="11755" max="11755" width="4.140625" style="4" bestFit="1" customWidth="1"/>
    <col min="11756" max="11758" width="12.28515625" style="4" bestFit="1" customWidth="1"/>
    <col min="11759" max="11759" width="13.28515625" style="4" bestFit="1" customWidth="1"/>
    <col min="11760" max="11763" width="12.28515625" style="4" bestFit="1" customWidth="1"/>
    <col min="11764" max="11764" width="17.0703125" style="4" bestFit="1" customWidth="1"/>
    <col min="11765" max="11766" width="9.140625" style="4"/>
    <col min="11767" max="11767" width="29.5" style="4" bestFit="1" customWidth="1"/>
    <col min="11768" max="11768" width="44.5" style="4" bestFit="1" customWidth="1"/>
    <col min="11769" max="11769" width="34.35546875" style="4" bestFit="1" customWidth="1"/>
    <col min="11770" max="11770" width="48.5" style="4" bestFit="1" customWidth="1"/>
    <col min="11771" max="11771" width="4.140625" style="4" bestFit="1" customWidth="1"/>
    <col min="11772" max="11774" width="12.28515625" style="4" bestFit="1" customWidth="1"/>
    <col min="11775" max="11775" width="13.28515625" style="4" bestFit="1" customWidth="1"/>
    <col min="11776" max="11779" width="12.28515625" style="4" bestFit="1" customWidth="1"/>
    <col min="11780" max="11780" width="17.0703125" style="4" bestFit="1" customWidth="1"/>
    <col min="11781" max="11782" width="9.140625" style="4"/>
    <col min="11783" max="11783" width="29.5" style="4" bestFit="1" customWidth="1"/>
    <col min="11784" max="11784" width="44.5" style="4" bestFit="1" customWidth="1"/>
    <col min="11785" max="11785" width="34.35546875" style="4" bestFit="1" customWidth="1"/>
    <col min="11786" max="11786" width="48.5" style="4" bestFit="1" customWidth="1"/>
    <col min="11787" max="11787" width="4.140625" style="4" bestFit="1" customWidth="1"/>
    <col min="11788" max="11790" width="12.28515625" style="4" bestFit="1" customWidth="1"/>
    <col min="11791" max="11791" width="13.28515625" style="4" bestFit="1" customWidth="1"/>
    <col min="11792" max="11795" width="12.28515625" style="4" bestFit="1" customWidth="1"/>
    <col min="11796" max="11796" width="17.0703125" style="4" bestFit="1" customWidth="1"/>
    <col min="11797" max="11798" width="9.140625" style="4"/>
    <col min="11799" max="11799" width="29.5" style="4" bestFit="1" customWidth="1"/>
    <col min="11800" max="11800" width="44.5" style="4" bestFit="1" customWidth="1"/>
    <col min="11801" max="11801" width="34.35546875" style="4" bestFit="1" customWidth="1"/>
    <col min="11802" max="11802" width="48.5" style="4" bestFit="1" customWidth="1"/>
    <col min="11803" max="11803" width="4.140625" style="4" bestFit="1" customWidth="1"/>
    <col min="11804" max="11806" width="12.28515625" style="4" bestFit="1" customWidth="1"/>
    <col min="11807" max="11807" width="13.28515625" style="4" bestFit="1" customWidth="1"/>
    <col min="11808" max="11811" width="12.28515625" style="4" bestFit="1" customWidth="1"/>
    <col min="11812" max="11812" width="17.0703125" style="4" bestFit="1" customWidth="1"/>
    <col min="11813" max="11814" width="9.140625" style="4"/>
    <col min="11815" max="11815" width="29.5" style="4" bestFit="1" customWidth="1"/>
    <col min="11816" max="11816" width="44.5" style="4" bestFit="1" customWidth="1"/>
    <col min="11817" max="11817" width="34.35546875" style="4" bestFit="1" customWidth="1"/>
    <col min="11818" max="11818" width="48.5" style="4" bestFit="1" customWidth="1"/>
    <col min="11819" max="11819" width="4.140625" style="4" bestFit="1" customWidth="1"/>
    <col min="11820" max="11822" width="12.28515625" style="4" bestFit="1" customWidth="1"/>
    <col min="11823" max="11823" width="13.28515625" style="4" bestFit="1" customWidth="1"/>
    <col min="11824" max="11827" width="12.28515625" style="4" bestFit="1" customWidth="1"/>
    <col min="11828" max="11828" width="17.0703125" style="4" bestFit="1" customWidth="1"/>
    <col min="11829" max="11830" width="9.140625" style="4"/>
    <col min="11831" max="11831" width="29.5" style="4" bestFit="1" customWidth="1"/>
    <col min="11832" max="11832" width="44.5" style="4" bestFit="1" customWidth="1"/>
    <col min="11833" max="11833" width="34.35546875" style="4" bestFit="1" customWidth="1"/>
    <col min="11834" max="11834" width="48.5" style="4" bestFit="1" customWidth="1"/>
    <col min="11835" max="11835" width="4.140625" style="4" bestFit="1" customWidth="1"/>
    <col min="11836" max="11838" width="12.28515625" style="4" bestFit="1" customWidth="1"/>
    <col min="11839" max="11839" width="13.28515625" style="4" bestFit="1" customWidth="1"/>
    <col min="11840" max="11843" width="12.28515625" style="4" bestFit="1" customWidth="1"/>
    <col min="11844" max="11844" width="17.0703125" style="4" bestFit="1" customWidth="1"/>
    <col min="11845" max="11846" width="9.140625" style="4"/>
    <col min="11847" max="11847" width="29.5" style="4" bestFit="1" customWidth="1"/>
    <col min="11848" max="11848" width="44.5" style="4" bestFit="1" customWidth="1"/>
    <col min="11849" max="11849" width="34.35546875" style="4" bestFit="1" customWidth="1"/>
    <col min="11850" max="11850" width="48.5" style="4" bestFit="1" customWidth="1"/>
    <col min="11851" max="11851" width="4.140625" style="4" bestFit="1" customWidth="1"/>
    <col min="11852" max="11854" width="12.28515625" style="4" bestFit="1" customWidth="1"/>
    <col min="11855" max="11855" width="13.28515625" style="4" bestFit="1" customWidth="1"/>
    <col min="11856" max="11859" width="12.28515625" style="4" bestFit="1" customWidth="1"/>
    <col min="11860" max="11860" width="17.0703125" style="4" bestFit="1" customWidth="1"/>
    <col min="11861" max="11862" width="9.140625" style="4"/>
    <col min="11863" max="11863" width="29.5" style="4" bestFit="1" customWidth="1"/>
    <col min="11864" max="11864" width="44.5" style="4" bestFit="1" customWidth="1"/>
    <col min="11865" max="11865" width="34.35546875" style="4" bestFit="1" customWidth="1"/>
    <col min="11866" max="11866" width="48.5" style="4" bestFit="1" customWidth="1"/>
    <col min="11867" max="11867" width="4.140625" style="4" bestFit="1" customWidth="1"/>
    <col min="11868" max="11870" width="12.28515625" style="4" bestFit="1" customWidth="1"/>
    <col min="11871" max="11871" width="13.28515625" style="4" bestFit="1" customWidth="1"/>
    <col min="11872" max="11875" width="12.28515625" style="4" bestFit="1" customWidth="1"/>
    <col min="11876" max="11876" width="17.0703125" style="4" bestFit="1" customWidth="1"/>
    <col min="11877" max="11878" width="9.140625" style="4"/>
    <col min="11879" max="11879" width="29.5" style="4" bestFit="1" customWidth="1"/>
    <col min="11880" max="11880" width="44.5" style="4" bestFit="1" customWidth="1"/>
    <col min="11881" max="11881" width="34.35546875" style="4" bestFit="1" customWidth="1"/>
    <col min="11882" max="11882" width="48.5" style="4" bestFit="1" customWidth="1"/>
    <col min="11883" max="11883" width="4.140625" style="4" bestFit="1" customWidth="1"/>
    <col min="11884" max="11886" width="12.28515625" style="4" bestFit="1" customWidth="1"/>
    <col min="11887" max="11887" width="13.28515625" style="4" bestFit="1" customWidth="1"/>
    <col min="11888" max="11891" width="12.28515625" style="4" bestFit="1" customWidth="1"/>
    <col min="11892" max="11892" width="17.0703125" style="4" bestFit="1" customWidth="1"/>
    <col min="11893" max="11894" width="9.140625" style="4"/>
    <col min="11895" max="11895" width="29.5" style="4" bestFit="1" customWidth="1"/>
    <col min="11896" max="11896" width="44.5" style="4" bestFit="1" customWidth="1"/>
    <col min="11897" max="11897" width="34.35546875" style="4" bestFit="1" customWidth="1"/>
    <col min="11898" max="11898" width="48.5" style="4" bestFit="1" customWidth="1"/>
    <col min="11899" max="11899" width="4.140625" style="4" bestFit="1" customWidth="1"/>
    <col min="11900" max="11902" width="12.28515625" style="4" bestFit="1" customWidth="1"/>
    <col min="11903" max="11903" width="13.28515625" style="4" bestFit="1" customWidth="1"/>
    <col min="11904" max="11907" width="12.28515625" style="4" bestFit="1" customWidth="1"/>
    <col min="11908" max="11908" width="17.0703125" style="4" bestFit="1" customWidth="1"/>
    <col min="11909" max="11910" width="9.140625" style="4"/>
    <col min="11911" max="11911" width="29.5" style="4" bestFit="1" customWidth="1"/>
    <col min="11912" max="11912" width="44.5" style="4" bestFit="1" customWidth="1"/>
    <col min="11913" max="11913" width="34.35546875" style="4" bestFit="1" customWidth="1"/>
    <col min="11914" max="11914" width="48.5" style="4" bestFit="1" customWidth="1"/>
    <col min="11915" max="11915" width="4.140625" style="4" bestFit="1" customWidth="1"/>
    <col min="11916" max="11918" width="12.28515625" style="4" bestFit="1" customWidth="1"/>
    <col min="11919" max="11919" width="13.28515625" style="4" bestFit="1" customWidth="1"/>
    <col min="11920" max="11923" width="12.28515625" style="4" bestFit="1" customWidth="1"/>
    <col min="11924" max="11924" width="17.0703125" style="4" bestFit="1" customWidth="1"/>
    <col min="11925" max="11926" width="9.140625" style="4"/>
    <col min="11927" max="11927" width="29.5" style="4" bestFit="1" customWidth="1"/>
    <col min="11928" max="11928" width="44.5" style="4" bestFit="1" customWidth="1"/>
    <col min="11929" max="11929" width="34.35546875" style="4" bestFit="1" customWidth="1"/>
    <col min="11930" max="11930" width="48.5" style="4" bestFit="1" customWidth="1"/>
    <col min="11931" max="11931" width="4.140625" style="4" bestFit="1" customWidth="1"/>
    <col min="11932" max="11934" width="12.28515625" style="4" bestFit="1" customWidth="1"/>
    <col min="11935" max="11935" width="13.28515625" style="4" bestFit="1" customWidth="1"/>
    <col min="11936" max="11939" width="12.28515625" style="4" bestFit="1" customWidth="1"/>
    <col min="11940" max="11940" width="17.0703125" style="4" bestFit="1" customWidth="1"/>
    <col min="11941" max="11942" width="9.140625" style="4"/>
    <col min="11943" max="11943" width="29.5" style="4" bestFit="1" customWidth="1"/>
    <col min="11944" max="11944" width="44.5" style="4" bestFit="1" customWidth="1"/>
    <col min="11945" max="11945" width="34.35546875" style="4" bestFit="1" customWidth="1"/>
    <col min="11946" max="11946" width="48.5" style="4" bestFit="1" customWidth="1"/>
    <col min="11947" max="11947" width="4.140625" style="4" bestFit="1" customWidth="1"/>
    <col min="11948" max="11950" width="12.28515625" style="4" bestFit="1" customWidth="1"/>
    <col min="11951" max="11951" width="13.28515625" style="4" bestFit="1" customWidth="1"/>
    <col min="11952" max="11955" width="12.28515625" style="4" bestFit="1" customWidth="1"/>
    <col min="11956" max="11956" width="17.0703125" style="4" bestFit="1" customWidth="1"/>
    <col min="11957" max="11958" width="9.140625" style="4"/>
    <col min="11959" max="11959" width="29.5" style="4" bestFit="1" customWidth="1"/>
    <col min="11960" max="11960" width="44.5" style="4" bestFit="1" customWidth="1"/>
    <col min="11961" max="11961" width="34.35546875" style="4" bestFit="1" customWidth="1"/>
    <col min="11962" max="11962" width="48.5" style="4" bestFit="1" customWidth="1"/>
    <col min="11963" max="11963" width="4.140625" style="4" bestFit="1" customWidth="1"/>
    <col min="11964" max="11966" width="12.28515625" style="4" bestFit="1" customWidth="1"/>
    <col min="11967" max="11967" width="13.28515625" style="4" bestFit="1" customWidth="1"/>
    <col min="11968" max="11971" width="12.28515625" style="4" bestFit="1" customWidth="1"/>
    <col min="11972" max="11972" width="17.0703125" style="4" bestFit="1" customWidth="1"/>
    <col min="11973" max="11974" width="9.140625" style="4"/>
    <col min="11975" max="11975" width="29.5" style="4" bestFit="1" customWidth="1"/>
    <col min="11976" max="11976" width="44.5" style="4" bestFit="1" customWidth="1"/>
    <col min="11977" max="11977" width="34.35546875" style="4" bestFit="1" customWidth="1"/>
    <col min="11978" max="11978" width="48.5" style="4" bestFit="1" customWidth="1"/>
    <col min="11979" max="11979" width="4.140625" style="4" bestFit="1" customWidth="1"/>
    <col min="11980" max="11982" width="12.28515625" style="4" bestFit="1" customWidth="1"/>
    <col min="11983" max="11983" width="13.28515625" style="4" bestFit="1" customWidth="1"/>
    <col min="11984" max="11987" width="12.28515625" style="4" bestFit="1" customWidth="1"/>
    <col min="11988" max="11988" width="17.0703125" style="4" bestFit="1" customWidth="1"/>
    <col min="11989" max="11990" width="9.140625" style="4"/>
    <col min="11991" max="11991" width="29.5" style="4" bestFit="1" customWidth="1"/>
    <col min="11992" max="11992" width="44.5" style="4" bestFit="1" customWidth="1"/>
    <col min="11993" max="11993" width="34.35546875" style="4" bestFit="1" customWidth="1"/>
    <col min="11994" max="11994" width="48.5" style="4" bestFit="1" customWidth="1"/>
    <col min="11995" max="11995" width="4.140625" style="4" bestFit="1" customWidth="1"/>
    <col min="11996" max="11998" width="12.28515625" style="4" bestFit="1" customWidth="1"/>
    <col min="11999" max="11999" width="13.28515625" style="4" bestFit="1" customWidth="1"/>
    <col min="12000" max="12003" width="12.28515625" style="4" bestFit="1" customWidth="1"/>
    <col min="12004" max="12004" width="17.0703125" style="4" bestFit="1" customWidth="1"/>
    <col min="12005" max="12006" width="9.140625" style="4"/>
    <col min="12007" max="12007" width="29.5" style="4" bestFit="1" customWidth="1"/>
    <col min="12008" max="12008" width="44.5" style="4" bestFit="1" customWidth="1"/>
    <col min="12009" max="12009" width="34.35546875" style="4" bestFit="1" customWidth="1"/>
    <col min="12010" max="12010" width="48.5" style="4" bestFit="1" customWidth="1"/>
    <col min="12011" max="12011" width="4.140625" style="4" bestFit="1" customWidth="1"/>
    <col min="12012" max="12014" width="12.28515625" style="4" bestFit="1" customWidth="1"/>
    <col min="12015" max="12015" width="13.28515625" style="4" bestFit="1" customWidth="1"/>
    <col min="12016" max="12019" width="12.28515625" style="4" bestFit="1" customWidth="1"/>
    <col min="12020" max="12020" width="17.0703125" style="4" bestFit="1" customWidth="1"/>
    <col min="12021" max="12022" width="9.140625" style="4"/>
    <col min="12023" max="12023" width="29.5" style="4" bestFit="1" customWidth="1"/>
    <col min="12024" max="12024" width="44.5" style="4" bestFit="1" customWidth="1"/>
    <col min="12025" max="12025" width="34.35546875" style="4" bestFit="1" customWidth="1"/>
    <col min="12026" max="12026" width="48.5" style="4" bestFit="1" customWidth="1"/>
    <col min="12027" max="12027" width="4.140625" style="4" bestFit="1" customWidth="1"/>
    <col min="12028" max="12030" width="12.28515625" style="4" bestFit="1" customWidth="1"/>
    <col min="12031" max="12031" width="13.28515625" style="4" bestFit="1" customWidth="1"/>
    <col min="12032" max="12035" width="12.28515625" style="4" bestFit="1" customWidth="1"/>
    <col min="12036" max="12036" width="17.0703125" style="4" bestFit="1" customWidth="1"/>
    <col min="12037" max="12038" width="9.140625" style="4"/>
    <col min="12039" max="12039" width="29.5" style="4" bestFit="1" customWidth="1"/>
    <col min="12040" max="12040" width="44.5" style="4" bestFit="1" customWidth="1"/>
    <col min="12041" max="12041" width="34.35546875" style="4" bestFit="1" customWidth="1"/>
    <col min="12042" max="12042" width="48.5" style="4" bestFit="1" customWidth="1"/>
    <col min="12043" max="12043" width="4.140625" style="4" bestFit="1" customWidth="1"/>
    <col min="12044" max="12046" width="12.28515625" style="4" bestFit="1" customWidth="1"/>
    <col min="12047" max="12047" width="13.28515625" style="4" bestFit="1" customWidth="1"/>
    <col min="12048" max="12051" width="12.28515625" style="4" bestFit="1" customWidth="1"/>
    <col min="12052" max="12052" width="17.0703125" style="4" bestFit="1" customWidth="1"/>
    <col min="12053" max="12054" width="9.140625" style="4"/>
    <col min="12055" max="12055" width="29.5" style="4" bestFit="1" customWidth="1"/>
    <col min="12056" max="12056" width="44.5" style="4" bestFit="1" customWidth="1"/>
    <col min="12057" max="12057" width="34.35546875" style="4" bestFit="1" customWidth="1"/>
    <col min="12058" max="12058" width="48.5" style="4" bestFit="1" customWidth="1"/>
    <col min="12059" max="12059" width="4.140625" style="4" bestFit="1" customWidth="1"/>
    <col min="12060" max="12062" width="12.28515625" style="4" bestFit="1" customWidth="1"/>
    <col min="12063" max="12063" width="13.28515625" style="4" bestFit="1" customWidth="1"/>
    <col min="12064" max="12067" width="12.28515625" style="4" bestFit="1" customWidth="1"/>
    <col min="12068" max="12068" width="17.0703125" style="4" bestFit="1" customWidth="1"/>
    <col min="12069" max="12070" width="9.140625" style="4"/>
    <col min="12071" max="12071" width="29.5" style="4" bestFit="1" customWidth="1"/>
    <col min="12072" max="12072" width="44.5" style="4" bestFit="1" customWidth="1"/>
    <col min="12073" max="12073" width="34.35546875" style="4" bestFit="1" customWidth="1"/>
    <col min="12074" max="12074" width="48.5" style="4" bestFit="1" customWidth="1"/>
    <col min="12075" max="12075" width="4.140625" style="4" bestFit="1" customWidth="1"/>
    <col min="12076" max="12078" width="12.28515625" style="4" bestFit="1" customWidth="1"/>
    <col min="12079" max="12079" width="13.28515625" style="4" bestFit="1" customWidth="1"/>
    <col min="12080" max="12083" width="12.28515625" style="4" bestFit="1" customWidth="1"/>
    <col min="12084" max="12084" width="17.0703125" style="4" bestFit="1" customWidth="1"/>
    <col min="12085" max="12086" width="9.140625" style="4"/>
    <col min="12087" max="12087" width="29.5" style="4" bestFit="1" customWidth="1"/>
    <col min="12088" max="12088" width="44.5" style="4" bestFit="1" customWidth="1"/>
    <col min="12089" max="12089" width="34.35546875" style="4" bestFit="1" customWidth="1"/>
    <col min="12090" max="12090" width="48.5" style="4" bestFit="1" customWidth="1"/>
    <col min="12091" max="12091" width="4.140625" style="4" bestFit="1" customWidth="1"/>
    <col min="12092" max="12094" width="12.28515625" style="4" bestFit="1" customWidth="1"/>
    <col min="12095" max="12095" width="13.28515625" style="4" bestFit="1" customWidth="1"/>
    <col min="12096" max="12099" width="12.28515625" style="4" bestFit="1" customWidth="1"/>
    <col min="12100" max="12100" width="17.0703125" style="4" bestFit="1" customWidth="1"/>
    <col min="12101" max="12102" width="9.140625" style="4"/>
    <col min="12103" max="12103" width="29.5" style="4" bestFit="1" customWidth="1"/>
    <col min="12104" max="12104" width="44.5" style="4" bestFit="1" customWidth="1"/>
    <col min="12105" max="12105" width="34.35546875" style="4" bestFit="1" customWidth="1"/>
    <col min="12106" max="12106" width="48.5" style="4" bestFit="1" customWidth="1"/>
    <col min="12107" max="12107" width="4.140625" style="4" bestFit="1" customWidth="1"/>
    <col min="12108" max="12110" width="12.28515625" style="4" bestFit="1" customWidth="1"/>
    <col min="12111" max="12111" width="13.28515625" style="4" bestFit="1" customWidth="1"/>
    <col min="12112" max="12115" width="12.28515625" style="4" bestFit="1" customWidth="1"/>
    <col min="12116" max="12116" width="17.0703125" style="4" bestFit="1" customWidth="1"/>
    <col min="12117" max="12118" width="9.140625" style="4"/>
    <col min="12119" max="12119" width="29.5" style="4" bestFit="1" customWidth="1"/>
    <col min="12120" max="12120" width="44.5" style="4" bestFit="1" customWidth="1"/>
    <col min="12121" max="12121" width="34.35546875" style="4" bestFit="1" customWidth="1"/>
    <col min="12122" max="12122" width="48.5" style="4" bestFit="1" customWidth="1"/>
    <col min="12123" max="12123" width="4.140625" style="4" bestFit="1" customWidth="1"/>
    <col min="12124" max="12126" width="12.28515625" style="4" bestFit="1" customWidth="1"/>
    <col min="12127" max="12127" width="13.28515625" style="4" bestFit="1" customWidth="1"/>
    <col min="12128" max="12131" width="12.28515625" style="4" bestFit="1" customWidth="1"/>
    <col min="12132" max="12132" width="17.0703125" style="4" bestFit="1" customWidth="1"/>
    <col min="12133" max="12134" width="9.140625" style="4"/>
    <col min="12135" max="12135" width="29.5" style="4" bestFit="1" customWidth="1"/>
    <col min="12136" max="12136" width="44.5" style="4" bestFit="1" customWidth="1"/>
    <col min="12137" max="12137" width="34.35546875" style="4" bestFit="1" customWidth="1"/>
    <col min="12138" max="12138" width="48.5" style="4" bestFit="1" customWidth="1"/>
    <col min="12139" max="12139" width="4.140625" style="4" bestFit="1" customWidth="1"/>
    <col min="12140" max="12142" width="12.28515625" style="4" bestFit="1" customWidth="1"/>
    <col min="12143" max="12143" width="13.28515625" style="4" bestFit="1" customWidth="1"/>
    <col min="12144" max="12147" width="12.28515625" style="4" bestFit="1" customWidth="1"/>
    <col min="12148" max="12148" width="17.0703125" style="4" bestFit="1" customWidth="1"/>
    <col min="12149" max="12150" width="9.140625" style="4"/>
    <col min="12151" max="12151" width="29.5" style="4" bestFit="1" customWidth="1"/>
    <col min="12152" max="12152" width="44.5" style="4" bestFit="1" customWidth="1"/>
    <col min="12153" max="12153" width="34.35546875" style="4" bestFit="1" customWidth="1"/>
    <col min="12154" max="12154" width="48.5" style="4" bestFit="1" customWidth="1"/>
    <col min="12155" max="12155" width="4.140625" style="4" bestFit="1" customWidth="1"/>
    <col min="12156" max="12158" width="12.28515625" style="4" bestFit="1" customWidth="1"/>
    <col min="12159" max="12159" width="13.28515625" style="4" bestFit="1" customWidth="1"/>
    <col min="12160" max="12163" width="12.28515625" style="4" bestFit="1" customWidth="1"/>
    <col min="12164" max="12164" width="17.0703125" style="4" bestFit="1" customWidth="1"/>
    <col min="12165" max="12166" width="9.140625" style="4"/>
    <col min="12167" max="12167" width="29.5" style="4" bestFit="1" customWidth="1"/>
    <col min="12168" max="12168" width="44.5" style="4" bestFit="1" customWidth="1"/>
    <col min="12169" max="12169" width="34.35546875" style="4" bestFit="1" customWidth="1"/>
    <col min="12170" max="12170" width="48.5" style="4" bestFit="1" customWidth="1"/>
    <col min="12171" max="12171" width="4.140625" style="4" bestFit="1" customWidth="1"/>
    <col min="12172" max="12174" width="12.28515625" style="4" bestFit="1" customWidth="1"/>
    <col min="12175" max="12175" width="13.28515625" style="4" bestFit="1" customWidth="1"/>
    <col min="12176" max="12179" width="12.28515625" style="4" bestFit="1" customWidth="1"/>
    <col min="12180" max="12180" width="17.0703125" style="4" bestFit="1" customWidth="1"/>
    <col min="12181" max="12182" width="9.140625" style="4"/>
    <col min="12183" max="12183" width="29.5" style="4" bestFit="1" customWidth="1"/>
    <col min="12184" max="12184" width="44.5" style="4" bestFit="1" customWidth="1"/>
    <col min="12185" max="12185" width="34.35546875" style="4" bestFit="1" customWidth="1"/>
    <col min="12186" max="12186" width="48.5" style="4" bestFit="1" customWidth="1"/>
    <col min="12187" max="12187" width="4.140625" style="4" bestFit="1" customWidth="1"/>
    <col min="12188" max="12190" width="12.28515625" style="4" bestFit="1" customWidth="1"/>
    <col min="12191" max="12191" width="13.28515625" style="4" bestFit="1" customWidth="1"/>
    <col min="12192" max="12195" width="12.28515625" style="4" bestFit="1" customWidth="1"/>
    <col min="12196" max="12196" width="17.0703125" style="4" bestFit="1" customWidth="1"/>
    <col min="12197" max="12198" width="9.140625" style="4"/>
    <col min="12199" max="12199" width="29.5" style="4" bestFit="1" customWidth="1"/>
    <col min="12200" max="12200" width="44.5" style="4" bestFit="1" customWidth="1"/>
    <col min="12201" max="12201" width="34.35546875" style="4" bestFit="1" customWidth="1"/>
    <col min="12202" max="12202" width="48.5" style="4" bestFit="1" customWidth="1"/>
    <col min="12203" max="12203" width="4.140625" style="4" bestFit="1" customWidth="1"/>
    <col min="12204" max="12206" width="12.28515625" style="4" bestFit="1" customWidth="1"/>
    <col min="12207" max="12207" width="13.28515625" style="4" bestFit="1" customWidth="1"/>
    <col min="12208" max="12211" width="12.28515625" style="4" bestFit="1" customWidth="1"/>
    <col min="12212" max="12212" width="17.0703125" style="4" bestFit="1" customWidth="1"/>
    <col min="12213" max="12214" width="9.140625" style="4"/>
    <col min="12215" max="12215" width="29.5" style="4" bestFit="1" customWidth="1"/>
    <col min="12216" max="12216" width="44.5" style="4" bestFit="1" customWidth="1"/>
    <col min="12217" max="12217" width="34.35546875" style="4" bestFit="1" customWidth="1"/>
    <col min="12218" max="12218" width="48.5" style="4" bestFit="1" customWidth="1"/>
    <col min="12219" max="12219" width="4.140625" style="4" bestFit="1" customWidth="1"/>
    <col min="12220" max="12222" width="12.28515625" style="4" bestFit="1" customWidth="1"/>
    <col min="12223" max="12223" width="13.28515625" style="4" bestFit="1" customWidth="1"/>
    <col min="12224" max="12227" width="12.28515625" style="4" bestFit="1" customWidth="1"/>
    <col min="12228" max="12228" width="17.0703125" style="4" bestFit="1" customWidth="1"/>
    <col min="12229" max="12230" width="9.140625" style="4"/>
    <col min="12231" max="12231" width="29.5" style="4" bestFit="1" customWidth="1"/>
    <col min="12232" max="12232" width="44.5" style="4" bestFit="1" customWidth="1"/>
    <col min="12233" max="12233" width="34.35546875" style="4" bestFit="1" customWidth="1"/>
    <col min="12234" max="12234" width="48.5" style="4" bestFit="1" customWidth="1"/>
    <col min="12235" max="12235" width="4.140625" style="4" bestFit="1" customWidth="1"/>
    <col min="12236" max="12238" width="12.28515625" style="4" bestFit="1" customWidth="1"/>
    <col min="12239" max="12239" width="13.28515625" style="4" bestFit="1" customWidth="1"/>
    <col min="12240" max="12243" width="12.28515625" style="4" bestFit="1" customWidth="1"/>
    <col min="12244" max="12244" width="17.0703125" style="4" bestFit="1" customWidth="1"/>
    <col min="12245" max="12246" width="9.140625" style="4"/>
    <col min="12247" max="12247" width="29.5" style="4" bestFit="1" customWidth="1"/>
    <col min="12248" max="12248" width="44.5" style="4" bestFit="1" customWidth="1"/>
    <col min="12249" max="12249" width="34.35546875" style="4" bestFit="1" customWidth="1"/>
    <col min="12250" max="12250" width="48.5" style="4" bestFit="1" customWidth="1"/>
    <col min="12251" max="12251" width="4.140625" style="4" bestFit="1" customWidth="1"/>
    <col min="12252" max="12254" width="12.28515625" style="4" bestFit="1" customWidth="1"/>
    <col min="12255" max="12255" width="13.28515625" style="4" bestFit="1" customWidth="1"/>
    <col min="12256" max="12259" width="12.28515625" style="4" bestFit="1" customWidth="1"/>
    <col min="12260" max="12260" width="17.0703125" style="4" bestFit="1" customWidth="1"/>
    <col min="12261" max="12262" width="9.140625" style="4"/>
    <col min="12263" max="12263" width="29.5" style="4" bestFit="1" customWidth="1"/>
    <col min="12264" max="12264" width="44.5" style="4" bestFit="1" customWidth="1"/>
    <col min="12265" max="12265" width="34.35546875" style="4" bestFit="1" customWidth="1"/>
    <col min="12266" max="12266" width="48.5" style="4" bestFit="1" customWidth="1"/>
    <col min="12267" max="12267" width="4.140625" style="4" bestFit="1" customWidth="1"/>
    <col min="12268" max="12270" width="12.28515625" style="4" bestFit="1" customWidth="1"/>
    <col min="12271" max="12271" width="13.28515625" style="4" bestFit="1" customWidth="1"/>
    <col min="12272" max="12275" width="12.28515625" style="4" bestFit="1" customWidth="1"/>
    <col min="12276" max="12276" width="17.0703125" style="4" bestFit="1" customWidth="1"/>
    <col min="12277" max="12278" width="9.140625" style="4"/>
    <col min="12279" max="12279" width="29.5" style="4" bestFit="1" customWidth="1"/>
    <col min="12280" max="12280" width="44.5" style="4" bestFit="1" customWidth="1"/>
    <col min="12281" max="12281" width="34.35546875" style="4" bestFit="1" customWidth="1"/>
    <col min="12282" max="12282" width="48.5" style="4" bestFit="1" customWidth="1"/>
    <col min="12283" max="12283" width="4.140625" style="4" bestFit="1" customWidth="1"/>
    <col min="12284" max="12286" width="12.28515625" style="4" bestFit="1" customWidth="1"/>
    <col min="12287" max="12287" width="13.28515625" style="4" bestFit="1" customWidth="1"/>
    <col min="12288" max="12291" width="12.28515625" style="4" bestFit="1" customWidth="1"/>
    <col min="12292" max="12292" width="17.0703125" style="4" bestFit="1" customWidth="1"/>
    <col min="12293" max="12294" width="9.140625" style="4"/>
    <col min="12295" max="12295" width="29.5" style="4" bestFit="1" customWidth="1"/>
    <col min="12296" max="12296" width="44.5" style="4" bestFit="1" customWidth="1"/>
    <col min="12297" max="12297" width="34.35546875" style="4" bestFit="1" customWidth="1"/>
    <col min="12298" max="12298" width="48.5" style="4" bestFit="1" customWidth="1"/>
    <col min="12299" max="12299" width="4.140625" style="4" bestFit="1" customWidth="1"/>
    <col min="12300" max="12302" width="12.28515625" style="4" bestFit="1" customWidth="1"/>
    <col min="12303" max="12303" width="13.28515625" style="4" bestFit="1" customWidth="1"/>
    <col min="12304" max="12307" width="12.28515625" style="4" bestFit="1" customWidth="1"/>
    <col min="12308" max="12308" width="17.0703125" style="4" bestFit="1" customWidth="1"/>
    <col min="12309" max="12310" width="9.140625" style="4"/>
    <col min="12311" max="12311" width="29.5" style="4" bestFit="1" customWidth="1"/>
    <col min="12312" max="12312" width="44.5" style="4" bestFit="1" customWidth="1"/>
    <col min="12313" max="12313" width="34.35546875" style="4" bestFit="1" customWidth="1"/>
    <col min="12314" max="12314" width="48.5" style="4" bestFit="1" customWidth="1"/>
    <col min="12315" max="12315" width="4.140625" style="4" bestFit="1" customWidth="1"/>
    <col min="12316" max="12318" width="12.28515625" style="4" bestFit="1" customWidth="1"/>
    <col min="12319" max="12319" width="13.28515625" style="4" bestFit="1" customWidth="1"/>
    <col min="12320" max="12323" width="12.28515625" style="4" bestFit="1" customWidth="1"/>
    <col min="12324" max="12324" width="17.0703125" style="4" bestFit="1" customWidth="1"/>
    <col min="12325" max="12326" width="9.140625" style="4"/>
    <col min="12327" max="12327" width="29.5" style="4" bestFit="1" customWidth="1"/>
    <col min="12328" max="12328" width="44.5" style="4" bestFit="1" customWidth="1"/>
    <col min="12329" max="12329" width="34.35546875" style="4" bestFit="1" customWidth="1"/>
    <col min="12330" max="12330" width="48.5" style="4" bestFit="1" customWidth="1"/>
    <col min="12331" max="12331" width="4.140625" style="4" bestFit="1" customWidth="1"/>
    <col min="12332" max="12334" width="12.28515625" style="4" bestFit="1" customWidth="1"/>
    <col min="12335" max="12335" width="13.28515625" style="4" bestFit="1" customWidth="1"/>
    <col min="12336" max="12339" width="12.28515625" style="4" bestFit="1" customWidth="1"/>
    <col min="12340" max="12340" width="17.0703125" style="4" bestFit="1" customWidth="1"/>
    <col min="12341" max="12342" width="9.140625" style="4"/>
    <col min="12343" max="12343" width="29.5" style="4" bestFit="1" customWidth="1"/>
    <col min="12344" max="12344" width="44.5" style="4" bestFit="1" customWidth="1"/>
    <col min="12345" max="12345" width="34.35546875" style="4" bestFit="1" customWidth="1"/>
    <col min="12346" max="12346" width="48.5" style="4" bestFit="1" customWidth="1"/>
    <col min="12347" max="12347" width="4.140625" style="4" bestFit="1" customWidth="1"/>
    <col min="12348" max="12350" width="12.28515625" style="4" bestFit="1" customWidth="1"/>
    <col min="12351" max="12351" width="13.28515625" style="4" bestFit="1" customWidth="1"/>
    <col min="12352" max="12355" width="12.28515625" style="4" bestFit="1" customWidth="1"/>
    <col min="12356" max="12356" width="17.0703125" style="4" bestFit="1" customWidth="1"/>
    <col min="12357" max="12358" width="9.140625" style="4"/>
    <col min="12359" max="12359" width="29.5" style="4" bestFit="1" customWidth="1"/>
    <col min="12360" max="12360" width="44.5" style="4" bestFit="1" customWidth="1"/>
    <col min="12361" max="12361" width="34.35546875" style="4" bestFit="1" customWidth="1"/>
    <col min="12362" max="12362" width="48.5" style="4" bestFit="1" customWidth="1"/>
    <col min="12363" max="12363" width="4.140625" style="4" bestFit="1" customWidth="1"/>
    <col min="12364" max="12366" width="12.28515625" style="4" bestFit="1" customWidth="1"/>
    <col min="12367" max="12367" width="13.28515625" style="4" bestFit="1" customWidth="1"/>
    <col min="12368" max="12371" width="12.28515625" style="4" bestFit="1" customWidth="1"/>
    <col min="12372" max="12372" width="17.0703125" style="4" bestFit="1" customWidth="1"/>
    <col min="12373" max="12374" width="9.140625" style="4"/>
    <col min="12375" max="12375" width="29.5" style="4" bestFit="1" customWidth="1"/>
    <col min="12376" max="12376" width="44.5" style="4" bestFit="1" customWidth="1"/>
    <col min="12377" max="12377" width="34.35546875" style="4" bestFit="1" customWidth="1"/>
    <col min="12378" max="12378" width="48.5" style="4" bestFit="1" customWidth="1"/>
    <col min="12379" max="12379" width="4.140625" style="4" bestFit="1" customWidth="1"/>
    <col min="12380" max="12382" width="12.28515625" style="4" bestFit="1" customWidth="1"/>
    <col min="12383" max="12383" width="13.28515625" style="4" bestFit="1" customWidth="1"/>
    <col min="12384" max="12387" width="12.28515625" style="4" bestFit="1" customWidth="1"/>
    <col min="12388" max="12388" width="17.0703125" style="4" bestFit="1" customWidth="1"/>
    <col min="12389" max="12390" width="9.140625" style="4"/>
    <col min="12391" max="12391" width="29.5" style="4" bestFit="1" customWidth="1"/>
    <col min="12392" max="12392" width="44.5" style="4" bestFit="1" customWidth="1"/>
    <col min="12393" max="12393" width="34.35546875" style="4" bestFit="1" customWidth="1"/>
    <col min="12394" max="12394" width="48.5" style="4" bestFit="1" customWidth="1"/>
    <col min="12395" max="12395" width="4.140625" style="4" bestFit="1" customWidth="1"/>
    <col min="12396" max="12398" width="12.28515625" style="4" bestFit="1" customWidth="1"/>
    <col min="12399" max="12399" width="13.28515625" style="4" bestFit="1" customWidth="1"/>
    <col min="12400" max="12403" width="12.28515625" style="4" bestFit="1" customWidth="1"/>
    <col min="12404" max="12404" width="17.0703125" style="4" bestFit="1" customWidth="1"/>
    <col min="12405" max="12406" width="9.140625" style="4"/>
    <col min="12407" max="12407" width="29.5" style="4" bestFit="1" customWidth="1"/>
    <col min="12408" max="12408" width="44.5" style="4" bestFit="1" customWidth="1"/>
    <col min="12409" max="12409" width="34.35546875" style="4" bestFit="1" customWidth="1"/>
    <col min="12410" max="12410" width="48.5" style="4" bestFit="1" customWidth="1"/>
    <col min="12411" max="12411" width="4.140625" style="4" bestFit="1" customWidth="1"/>
    <col min="12412" max="12414" width="12.28515625" style="4" bestFit="1" customWidth="1"/>
    <col min="12415" max="12415" width="13.28515625" style="4" bestFit="1" customWidth="1"/>
    <col min="12416" max="12419" width="12.28515625" style="4" bestFit="1" customWidth="1"/>
    <col min="12420" max="12420" width="17.0703125" style="4" bestFit="1" customWidth="1"/>
    <col min="12421" max="12422" width="9.140625" style="4"/>
    <col min="12423" max="12423" width="29.5" style="4" bestFit="1" customWidth="1"/>
    <col min="12424" max="12424" width="44.5" style="4" bestFit="1" customWidth="1"/>
    <col min="12425" max="12425" width="34.35546875" style="4" bestFit="1" customWidth="1"/>
    <col min="12426" max="12426" width="48.5" style="4" bestFit="1" customWidth="1"/>
    <col min="12427" max="12427" width="4.140625" style="4" bestFit="1" customWidth="1"/>
    <col min="12428" max="12430" width="12.28515625" style="4" bestFit="1" customWidth="1"/>
    <col min="12431" max="12431" width="13.28515625" style="4" bestFit="1" customWidth="1"/>
    <col min="12432" max="12435" width="12.28515625" style="4" bestFit="1" customWidth="1"/>
    <col min="12436" max="12436" width="17.0703125" style="4" bestFit="1" customWidth="1"/>
    <col min="12437" max="12438" width="9.140625" style="4"/>
    <col min="12439" max="12439" width="29.5" style="4" bestFit="1" customWidth="1"/>
    <col min="12440" max="12440" width="44.5" style="4" bestFit="1" customWidth="1"/>
    <col min="12441" max="12441" width="34.35546875" style="4" bestFit="1" customWidth="1"/>
    <col min="12442" max="12442" width="48.5" style="4" bestFit="1" customWidth="1"/>
    <col min="12443" max="12443" width="4.140625" style="4" bestFit="1" customWidth="1"/>
    <col min="12444" max="12446" width="12.28515625" style="4" bestFit="1" customWidth="1"/>
    <col min="12447" max="12447" width="13.28515625" style="4" bestFit="1" customWidth="1"/>
    <col min="12448" max="12451" width="12.28515625" style="4" bestFit="1" customWidth="1"/>
    <col min="12452" max="12452" width="17.0703125" style="4" bestFit="1" customWidth="1"/>
    <col min="12453" max="12454" width="9.140625" style="4"/>
    <col min="12455" max="12455" width="29.5" style="4" bestFit="1" customWidth="1"/>
    <col min="12456" max="12456" width="44.5" style="4" bestFit="1" customWidth="1"/>
    <col min="12457" max="12457" width="34.35546875" style="4" bestFit="1" customWidth="1"/>
    <col min="12458" max="12458" width="48.5" style="4" bestFit="1" customWidth="1"/>
    <col min="12459" max="12459" width="4.140625" style="4" bestFit="1" customWidth="1"/>
    <col min="12460" max="12462" width="12.28515625" style="4" bestFit="1" customWidth="1"/>
    <col min="12463" max="12463" width="13.28515625" style="4" bestFit="1" customWidth="1"/>
    <col min="12464" max="12467" width="12.28515625" style="4" bestFit="1" customWidth="1"/>
    <col min="12468" max="12468" width="17.0703125" style="4" bestFit="1" customWidth="1"/>
    <col min="12469" max="12470" width="9.140625" style="4"/>
    <col min="12471" max="12471" width="29.5" style="4" bestFit="1" customWidth="1"/>
    <col min="12472" max="12472" width="44.5" style="4" bestFit="1" customWidth="1"/>
    <col min="12473" max="12473" width="34.35546875" style="4" bestFit="1" customWidth="1"/>
    <col min="12474" max="12474" width="48.5" style="4" bestFit="1" customWidth="1"/>
    <col min="12475" max="12475" width="4.140625" style="4" bestFit="1" customWidth="1"/>
    <col min="12476" max="12478" width="12.28515625" style="4" bestFit="1" customWidth="1"/>
    <col min="12479" max="12479" width="13.28515625" style="4" bestFit="1" customWidth="1"/>
    <col min="12480" max="12483" width="12.28515625" style="4" bestFit="1" customWidth="1"/>
    <col min="12484" max="12484" width="17.0703125" style="4" bestFit="1" customWidth="1"/>
    <col min="12485" max="12486" width="9.140625" style="4"/>
    <col min="12487" max="12487" width="29.5" style="4" bestFit="1" customWidth="1"/>
    <col min="12488" max="12488" width="44.5" style="4" bestFit="1" customWidth="1"/>
    <col min="12489" max="12489" width="34.35546875" style="4" bestFit="1" customWidth="1"/>
    <col min="12490" max="12490" width="48.5" style="4" bestFit="1" customWidth="1"/>
    <col min="12491" max="12491" width="4.140625" style="4" bestFit="1" customWidth="1"/>
    <col min="12492" max="12494" width="12.28515625" style="4" bestFit="1" customWidth="1"/>
    <col min="12495" max="12495" width="13.28515625" style="4" bestFit="1" customWidth="1"/>
    <col min="12496" max="12499" width="12.28515625" style="4" bestFit="1" customWidth="1"/>
    <col min="12500" max="12500" width="17.0703125" style="4" bestFit="1" customWidth="1"/>
    <col min="12501" max="12502" width="9.140625" style="4"/>
    <col min="12503" max="12503" width="29.5" style="4" bestFit="1" customWidth="1"/>
    <col min="12504" max="12504" width="44.5" style="4" bestFit="1" customWidth="1"/>
    <col min="12505" max="12505" width="34.35546875" style="4" bestFit="1" customWidth="1"/>
    <col min="12506" max="12506" width="48.5" style="4" bestFit="1" customWidth="1"/>
    <col min="12507" max="12507" width="4.140625" style="4" bestFit="1" customWidth="1"/>
    <col min="12508" max="12510" width="12.28515625" style="4" bestFit="1" customWidth="1"/>
    <col min="12511" max="12511" width="13.28515625" style="4" bestFit="1" customWidth="1"/>
    <col min="12512" max="12515" width="12.28515625" style="4" bestFit="1" customWidth="1"/>
    <col min="12516" max="12516" width="17.0703125" style="4" bestFit="1" customWidth="1"/>
    <col min="12517" max="12518" width="9.140625" style="4"/>
    <col min="12519" max="12519" width="29.5" style="4" bestFit="1" customWidth="1"/>
    <col min="12520" max="12520" width="44.5" style="4" bestFit="1" customWidth="1"/>
    <col min="12521" max="12521" width="34.35546875" style="4" bestFit="1" customWidth="1"/>
    <col min="12522" max="12522" width="48.5" style="4" bestFit="1" customWidth="1"/>
    <col min="12523" max="12523" width="4.140625" style="4" bestFit="1" customWidth="1"/>
    <col min="12524" max="12526" width="12.28515625" style="4" bestFit="1" customWidth="1"/>
    <col min="12527" max="12527" width="13.28515625" style="4" bestFit="1" customWidth="1"/>
    <col min="12528" max="12531" width="12.28515625" style="4" bestFit="1" customWidth="1"/>
    <col min="12532" max="12532" width="17.0703125" style="4" bestFit="1" customWidth="1"/>
    <col min="12533" max="12534" width="9.140625" style="4"/>
    <col min="12535" max="12535" width="29.5" style="4" bestFit="1" customWidth="1"/>
    <col min="12536" max="12536" width="44.5" style="4" bestFit="1" customWidth="1"/>
    <col min="12537" max="12537" width="34.35546875" style="4" bestFit="1" customWidth="1"/>
    <col min="12538" max="12538" width="48.5" style="4" bestFit="1" customWidth="1"/>
    <col min="12539" max="12539" width="4.140625" style="4" bestFit="1" customWidth="1"/>
    <col min="12540" max="12542" width="12.28515625" style="4" bestFit="1" customWidth="1"/>
    <col min="12543" max="12543" width="13.28515625" style="4" bestFit="1" customWidth="1"/>
    <col min="12544" max="12547" width="12.28515625" style="4" bestFit="1" customWidth="1"/>
    <col min="12548" max="12548" width="17.0703125" style="4" bestFit="1" customWidth="1"/>
    <col min="12549" max="12550" width="9.140625" style="4"/>
    <col min="12551" max="12551" width="29.5" style="4" bestFit="1" customWidth="1"/>
    <col min="12552" max="12552" width="44.5" style="4" bestFit="1" customWidth="1"/>
    <col min="12553" max="12553" width="34.35546875" style="4" bestFit="1" customWidth="1"/>
    <col min="12554" max="12554" width="48.5" style="4" bestFit="1" customWidth="1"/>
    <col min="12555" max="12555" width="4.140625" style="4" bestFit="1" customWidth="1"/>
    <col min="12556" max="12558" width="12.28515625" style="4" bestFit="1" customWidth="1"/>
    <col min="12559" max="12559" width="13.28515625" style="4" bestFit="1" customWidth="1"/>
    <col min="12560" max="12563" width="12.28515625" style="4" bestFit="1" customWidth="1"/>
    <col min="12564" max="12564" width="17.0703125" style="4" bestFit="1" customWidth="1"/>
    <col min="12565" max="12566" width="9.140625" style="4"/>
    <col min="12567" max="12567" width="29.5" style="4" bestFit="1" customWidth="1"/>
    <col min="12568" max="12568" width="44.5" style="4" bestFit="1" customWidth="1"/>
    <col min="12569" max="12569" width="34.35546875" style="4" bestFit="1" customWidth="1"/>
    <col min="12570" max="12570" width="48.5" style="4" bestFit="1" customWidth="1"/>
    <col min="12571" max="12571" width="4.140625" style="4" bestFit="1" customWidth="1"/>
    <col min="12572" max="12574" width="12.28515625" style="4" bestFit="1" customWidth="1"/>
    <col min="12575" max="12575" width="13.28515625" style="4" bestFit="1" customWidth="1"/>
    <col min="12576" max="12579" width="12.28515625" style="4" bestFit="1" customWidth="1"/>
    <col min="12580" max="12580" width="17.0703125" style="4" bestFit="1" customWidth="1"/>
    <col min="12581" max="12582" width="9.140625" style="4"/>
    <col min="12583" max="12583" width="29.5" style="4" bestFit="1" customWidth="1"/>
    <col min="12584" max="12584" width="44.5" style="4" bestFit="1" customWidth="1"/>
    <col min="12585" max="12585" width="34.35546875" style="4" bestFit="1" customWidth="1"/>
    <col min="12586" max="12586" width="48.5" style="4" bestFit="1" customWidth="1"/>
    <col min="12587" max="12587" width="4.140625" style="4" bestFit="1" customWidth="1"/>
    <col min="12588" max="12590" width="12.28515625" style="4" bestFit="1" customWidth="1"/>
    <col min="12591" max="12591" width="13.28515625" style="4" bestFit="1" customWidth="1"/>
    <col min="12592" max="12595" width="12.28515625" style="4" bestFit="1" customWidth="1"/>
    <col min="12596" max="12596" width="17.0703125" style="4" bestFit="1" customWidth="1"/>
    <col min="12597" max="12598" width="9.140625" style="4"/>
    <col min="12599" max="12599" width="29.5" style="4" bestFit="1" customWidth="1"/>
    <col min="12600" max="12600" width="44.5" style="4" bestFit="1" customWidth="1"/>
    <col min="12601" max="12601" width="34.35546875" style="4" bestFit="1" customWidth="1"/>
    <col min="12602" max="12602" width="48.5" style="4" bestFit="1" customWidth="1"/>
    <col min="12603" max="12603" width="4.140625" style="4" bestFit="1" customWidth="1"/>
    <col min="12604" max="12606" width="12.28515625" style="4" bestFit="1" customWidth="1"/>
    <col min="12607" max="12607" width="13.28515625" style="4" bestFit="1" customWidth="1"/>
    <col min="12608" max="12611" width="12.28515625" style="4" bestFit="1" customWidth="1"/>
    <col min="12612" max="12612" width="17.0703125" style="4" bestFit="1" customWidth="1"/>
    <col min="12613" max="12614" width="9.140625" style="4"/>
    <col min="12615" max="12615" width="29.5" style="4" bestFit="1" customWidth="1"/>
    <col min="12616" max="12616" width="44.5" style="4" bestFit="1" customWidth="1"/>
    <col min="12617" max="12617" width="34.35546875" style="4" bestFit="1" customWidth="1"/>
    <col min="12618" max="12618" width="48.5" style="4" bestFit="1" customWidth="1"/>
    <col min="12619" max="12619" width="4.140625" style="4" bestFit="1" customWidth="1"/>
    <col min="12620" max="12622" width="12.28515625" style="4" bestFit="1" customWidth="1"/>
    <col min="12623" max="12623" width="13.28515625" style="4" bestFit="1" customWidth="1"/>
    <col min="12624" max="12627" width="12.28515625" style="4" bestFit="1" customWidth="1"/>
    <col min="12628" max="12628" width="17.0703125" style="4" bestFit="1" customWidth="1"/>
    <col min="12629" max="12630" width="9.140625" style="4"/>
    <col min="12631" max="12631" width="29.5" style="4" bestFit="1" customWidth="1"/>
    <col min="12632" max="12632" width="44.5" style="4" bestFit="1" customWidth="1"/>
    <col min="12633" max="12633" width="34.35546875" style="4" bestFit="1" customWidth="1"/>
    <col min="12634" max="12634" width="48.5" style="4" bestFit="1" customWidth="1"/>
    <col min="12635" max="12635" width="4.140625" style="4" bestFit="1" customWidth="1"/>
    <col min="12636" max="12638" width="12.28515625" style="4" bestFit="1" customWidth="1"/>
    <col min="12639" max="12639" width="13.28515625" style="4" bestFit="1" customWidth="1"/>
    <col min="12640" max="12643" width="12.28515625" style="4" bestFit="1" customWidth="1"/>
    <col min="12644" max="12644" width="17.0703125" style="4" bestFit="1" customWidth="1"/>
    <col min="12645" max="12646" width="9.140625" style="4"/>
    <col min="12647" max="12647" width="29.5" style="4" bestFit="1" customWidth="1"/>
    <col min="12648" max="12648" width="44.5" style="4" bestFit="1" customWidth="1"/>
    <col min="12649" max="12649" width="34.35546875" style="4" bestFit="1" customWidth="1"/>
    <col min="12650" max="12650" width="48.5" style="4" bestFit="1" customWidth="1"/>
    <col min="12651" max="12651" width="4.140625" style="4" bestFit="1" customWidth="1"/>
    <col min="12652" max="12654" width="12.28515625" style="4" bestFit="1" customWidth="1"/>
    <col min="12655" max="12655" width="13.28515625" style="4" bestFit="1" customWidth="1"/>
    <col min="12656" max="12659" width="12.28515625" style="4" bestFit="1" customWidth="1"/>
    <col min="12660" max="12660" width="17.0703125" style="4" bestFit="1" customWidth="1"/>
    <col min="12661" max="12662" width="9.140625" style="4"/>
    <col min="12663" max="12663" width="29.5" style="4" bestFit="1" customWidth="1"/>
    <col min="12664" max="12664" width="44.5" style="4" bestFit="1" customWidth="1"/>
    <col min="12665" max="12665" width="34.35546875" style="4" bestFit="1" customWidth="1"/>
    <col min="12666" max="12666" width="48.5" style="4" bestFit="1" customWidth="1"/>
    <col min="12667" max="12667" width="4.140625" style="4" bestFit="1" customWidth="1"/>
    <col min="12668" max="12670" width="12.28515625" style="4" bestFit="1" customWidth="1"/>
    <col min="12671" max="12671" width="13.28515625" style="4" bestFit="1" customWidth="1"/>
    <col min="12672" max="12675" width="12.28515625" style="4" bestFit="1" customWidth="1"/>
    <col min="12676" max="12676" width="17.0703125" style="4" bestFit="1" customWidth="1"/>
    <col min="12677" max="12678" width="9.140625" style="4"/>
    <col min="12679" max="12679" width="29.5" style="4" bestFit="1" customWidth="1"/>
    <col min="12680" max="12680" width="44.5" style="4" bestFit="1" customWidth="1"/>
    <col min="12681" max="12681" width="34.35546875" style="4" bestFit="1" customWidth="1"/>
    <col min="12682" max="12682" width="48.5" style="4" bestFit="1" customWidth="1"/>
    <col min="12683" max="12683" width="4.140625" style="4" bestFit="1" customWidth="1"/>
    <col min="12684" max="12686" width="12.28515625" style="4" bestFit="1" customWidth="1"/>
    <col min="12687" max="12687" width="13.28515625" style="4" bestFit="1" customWidth="1"/>
    <col min="12688" max="12691" width="12.28515625" style="4" bestFit="1" customWidth="1"/>
    <col min="12692" max="12692" width="17.0703125" style="4" bestFit="1" customWidth="1"/>
    <col min="12693" max="12694" width="9.140625" style="4"/>
    <col min="12695" max="12695" width="29.5" style="4" bestFit="1" customWidth="1"/>
    <col min="12696" max="12696" width="44.5" style="4" bestFit="1" customWidth="1"/>
    <col min="12697" max="12697" width="34.35546875" style="4" bestFit="1" customWidth="1"/>
    <col min="12698" max="12698" width="48.5" style="4" bestFit="1" customWidth="1"/>
    <col min="12699" max="12699" width="4.140625" style="4" bestFit="1" customWidth="1"/>
    <col min="12700" max="12702" width="12.28515625" style="4" bestFit="1" customWidth="1"/>
    <col min="12703" max="12703" width="13.28515625" style="4" bestFit="1" customWidth="1"/>
    <col min="12704" max="12707" width="12.28515625" style="4" bestFit="1" customWidth="1"/>
    <col min="12708" max="12708" width="17.0703125" style="4" bestFit="1" customWidth="1"/>
    <col min="12709" max="12710" width="9.140625" style="4"/>
    <col min="12711" max="12711" width="29.5" style="4" bestFit="1" customWidth="1"/>
    <col min="12712" max="12712" width="44.5" style="4" bestFit="1" customWidth="1"/>
    <col min="12713" max="12713" width="34.35546875" style="4" bestFit="1" customWidth="1"/>
    <col min="12714" max="12714" width="48.5" style="4" bestFit="1" customWidth="1"/>
    <col min="12715" max="12715" width="4.140625" style="4" bestFit="1" customWidth="1"/>
    <col min="12716" max="12718" width="12.28515625" style="4" bestFit="1" customWidth="1"/>
    <col min="12719" max="12719" width="13.28515625" style="4" bestFit="1" customWidth="1"/>
    <col min="12720" max="12723" width="12.28515625" style="4" bestFit="1" customWidth="1"/>
    <col min="12724" max="12724" width="17.0703125" style="4" bestFit="1" customWidth="1"/>
    <col min="12725" max="12726" width="9.140625" style="4"/>
    <col min="12727" max="12727" width="29.5" style="4" bestFit="1" customWidth="1"/>
    <col min="12728" max="12728" width="44.5" style="4" bestFit="1" customWidth="1"/>
    <col min="12729" max="12729" width="34.35546875" style="4" bestFit="1" customWidth="1"/>
    <col min="12730" max="12730" width="48.5" style="4" bestFit="1" customWidth="1"/>
    <col min="12731" max="12731" width="4.140625" style="4" bestFit="1" customWidth="1"/>
    <col min="12732" max="12734" width="12.28515625" style="4" bestFit="1" customWidth="1"/>
    <col min="12735" max="12735" width="13.28515625" style="4" bestFit="1" customWidth="1"/>
    <col min="12736" max="12739" width="12.28515625" style="4" bestFit="1" customWidth="1"/>
    <col min="12740" max="12740" width="17.0703125" style="4" bestFit="1" customWidth="1"/>
    <col min="12741" max="12742" width="9.140625" style="4"/>
    <col min="12743" max="12743" width="29.5" style="4" bestFit="1" customWidth="1"/>
    <col min="12744" max="12744" width="44.5" style="4" bestFit="1" customWidth="1"/>
    <col min="12745" max="12745" width="34.35546875" style="4" bestFit="1" customWidth="1"/>
    <col min="12746" max="12746" width="48.5" style="4" bestFit="1" customWidth="1"/>
    <col min="12747" max="12747" width="4.140625" style="4" bestFit="1" customWidth="1"/>
    <col min="12748" max="12750" width="12.28515625" style="4" bestFit="1" customWidth="1"/>
    <col min="12751" max="12751" width="13.28515625" style="4" bestFit="1" customWidth="1"/>
    <col min="12752" max="12755" width="12.28515625" style="4" bestFit="1" customWidth="1"/>
    <col min="12756" max="12756" width="17.0703125" style="4" bestFit="1" customWidth="1"/>
    <col min="12757" max="12758" width="9.140625" style="4"/>
    <col min="12759" max="12759" width="29.5" style="4" bestFit="1" customWidth="1"/>
    <col min="12760" max="12760" width="44.5" style="4" bestFit="1" customWidth="1"/>
    <col min="12761" max="12761" width="34.35546875" style="4" bestFit="1" customWidth="1"/>
    <col min="12762" max="12762" width="48.5" style="4" bestFit="1" customWidth="1"/>
    <col min="12763" max="12763" width="4.140625" style="4" bestFit="1" customWidth="1"/>
    <col min="12764" max="12766" width="12.28515625" style="4" bestFit="1" customWidth="1"/>
    <col min="12767" max="12767" width="13.28515625" style="4" bestFit="1" customWidth="1"/>
    <col min="12768" max="12771" width="12.28515625" style="4" bestFit="1" customWidth="1"/>
    <col min="12772" max="12772" width="17.0703125" style="4" bestFit="1" customWidth="1"/>
    <col min="12773" max="12774" width="9.140625" style="4"/>
    <col min="12775" max="12775" width="29.5" style="4" bestFit="1" customWidth="1"/>
    <col min="12776" max="12776" width="44.5" style="4" bestFit="1" customWidth="1"/>
    <col min="12777" max="12777" width="34.35546875" style="4" bestFit="1" customWidth="1"/>
    <col min="12778" max="12778" width="48.5" style="4" bestFit="1" customWidth="1"/>
    <col min="12779" max="12779" width="4.140625" style="4" bestFit="1" customWidth="1"/>
    <col min="12780" max="12782" width="12.28515625" style="4" bestFit="1" customWidth="1"/>
    <col min="12783" max="12783" width="13.28515625" style="4" bestFit="1" customWidth="1"/>
    <col min="12784" max="12787" width="12.28515625" style="4" bestFit="1" customWidth="1"/>
    <col min="12788" max="12788" width="17.0703125" style="4" bestFit="1" customWidth="1"/>
    <col min="12789" max="12790" width="9.140625" style="4"/>
    <col min="12791" max="12791" width="29.5" style="4" bestFit="1" customWidth="1"/>
    <col min="12792" max="12792" width="44.5" style="4" bestFit="1" customWidth="1"/>
    <col min="12793" max="12793" width="34.35546875" style="4" bestFit="1" customWidth="1"/>
    <col min="12794" max="12794" width="48.5" style="4" bestFit="1" customWidth="1"/>
    <col min="12795" max="12795" width="4.140625" style="4" bestFit="1" customWidth="1"/>
    <col min="12796" max="12798" width="12.28515625" style="4" bestFit="1" customWidth="1"/>
    <col min="12799" max="12799" width="13.28515625" style="4" bestFit="1" customWidth="1"/>
    <col min="12800" max="12803" width="12.28515625" style="4" bestFit="1" customWidth="1"/>
    <col min="12804" max="12804" width="17.0703125" style="4" bestFit="1" customWidth="1"/>
    <col min="12805" max="12806" width="9.140625" style="4"/>
    <col min="12807" max="12807" width="29.5" style="4" bestFit="1" customWidth="1"/>
    <col min="12808" max="12808" width="44.5" style="4" bestFit="1" customWidth="1"/>
    <col min="12809" max="12809" width="34.35546875" style="4" bestFit="1" customWidth="1"/>
    <col min="12810" max="12810" width="48.5" style="4" bestFit="1" customWidth="1"/>
    <col min="12811" max="12811" width="4.140625" style="4" bestFit="1" customWidth="1"/>
    <col min="12812" max="12814" width="12.28515625" style="4" bestFit="1" customWidth="1"/>
    <col min="12815" max="12815" width="13.28515625" style="4" bestFit="1" customWidth="1"/>
    <col min="12816" max="12819" width="12.28515625" style="4" bestFit="1" customWidth="1"/>
    <col min="12820" max="12820" width="17.0703125" style="4" bestFit="1" customWidth="1"/>
    <col min="12821" max="12822" width="9.140625" style="4"/>
    <col min="12823" max="12823" width="29.5" style="4" bestFit="1" customWidth="1"/>
    <col min="12824" max="12824" width="44.5" style="4" bestFit="1" customWidth="1"/>
    <col min="12825" max="12825" width="34.35546875" style="4" bestFit="1" customWidth="1"/>
    <col min="12826" max="12826" width="48.5" style="4" bestFit="1" customWidth="1"/>
    <col min="12827" max="12827" width="4.140625" style="4" bestFit="1" customWidth="1"/>
    <col min="12828" max="12830" width="12.28515625" style="4" bestFit="1" customWidth="1"/>
    <col min="12831" max="12831" width="13.28515625" style="4" bestFit="1" customWidth="1"/>
    <col min="12832" max="12835" width="12.28515625" style="4" bestFit="1" customWidth="1"/>
    <col min="12836" max="12836" width="17.0703125" style="4" bestFit="1" customWidth="1"/>
    <col min="12837" max="12838" width="9.140625" style="4"/>
    <col min="12839" max="12839" width="29.5" style="4" bestFit="1" customWidth="1"/>
    <col min="12840" max="12840" width="44.5" style="4" bestFit="1" customWidth="1"/>
    <col min="12841" max="12841" width="34.35546875" style="4" bestFit="1" customWidth="1"/>
    <col min="12842" max="12842" width="48.5" style="4" bestFit="1" customWidth="1"/>
    <col min="12843" max="12843" width="4.140625" style="4" bestFit="1" customWidth="1"/>
    <col min="12844" max="12846" width="12.28515625" style="4" bestFit="1" customWidth="1"/>
    <col min="12847" max="12847" width="13.28515625" style="4" bestFit="1" customWidth="1"/>
    <col min="12848" max="12851" width="12.28515625" style="4" bestFit="1" customWidth="1"/>
    <col min="12852" max="12852" width="17.0703125" style="4" bestFit="1" customWidth="1"/>
    <col min="12853" max="12854" width="9.140625" style="4"/>
    <col min="12855" max="12855" width="29.5" style="4" bestFit="1" customWidth="1"/>
    <col min="12856" max="12856" width="44.5" style="4" bestFit="1" customWidth="1"/>
    <col min="12857" max="12857" width="34.35546875" style="4" bestFit="1" customWidth="1"/>
    <col min="12858" max="12858" width="48.5" style="4" bestFit="1" customWidth="1"/>
    <col min="12859" max="12859" width="4.140625" style="4" bestFit="1" customWidth="1"/>
    <col min="12860" max="12862" width="12.28515625" style="4" bestFit="1" customWidth="1"/>
    <col min="12863" max="12863" width="13.28515625" style="4" bestFit="1" customWidth="1"/>
    <col min="12864" max="12867" width="12.28515625" style="4" bestFit="1" customWidth="1"/>
    <col min="12868" max="12868" width="17.0703125" style="4" bestFit="1" customWidth="1"/>
    <col min="12869" max="12870" width="9.140625" style="4"/>
    <col min="12871" max="12871" width="29.5" style="4" bestFit="1" customWidth="1"/>
    <col min="12872" max="12872" width="44.5" style="4" bestFit="1" customWidth="1"/>
    <col min="12873" max="12873" width="34.35546875" style="4" bestFit="1" customWidth="1"/>
    <col min="12874" max="12874" width="48.5" style="4" bestFit="1" customWidth="1"/>
    <col min="12875" max="12875" width="4.140625" style="4" bestFit="1" customWidth="1"/>
    <col min="12876" max="12878" width="12.28515625" style="4" bestFit="1" customWidth="1"/>
    <col min="12879" max="12879" width="13.28515625" style="4" bestFit="1" customWidth="1"/>
    <col min="12880" max="12883" width="12.28515625" style="4" bestFit="1" customWidth="1"/>
    <col min="12884" max="12884" width="17.0703125" style="4" bestFit="1" customWidth="1"/>
    <col min="12885" max="12886" width="9.140625" style="4"/>
    <col min="12887" max="12887" width="29.5" style="4" bestFit="1" customWidth="1"/>
    <col min="12888" max="12888" width="44.5" style="4" bestFit="1" customWidth="1"/>
    <col min="12889" max="12889" width="34.35546875" style="4" bestFit="1" customWidth="1"/>
    <col min="12890" max="12890" width="48.5" style="4" bestFit="1" customWidth="1"/>
    <col min="12891" max="12891" width="4.140625" style="4" bestFit="1" customWidth="1"/>
    <col min="12892" max="12894" width="12.28515625" style="4" bestFit="1" customWidth="1"/>
    <col min="12895" max="12895" width="13.28515625" style="4" bestFit="1" customWidth="1"/>
    <col min="12896" max="12899" width="12.28515625" style="4" bestFit="1" customWidth="1"/>
    <col min="12900" max="12900" width="17.0703125" style="4" bestFit="1" customWidth="1"/>
    <col min="12901" max="12902" width="9.140625" style="4"/>
    <col min="12903" max="12903" width="29.5" style="4" bestFit="1" customWidth="1"/>
    <col min="12904" max="12904" width="44.5" style="4" bestFit="1" customWidth="1"/>
    <col min="12905" max="12905" width="34.35546875" style="4" bestFit="1" customWidth="1"/>
    <col min="12906" max="12906" width="48.5" style="4" bestFit="1" customWidth="1"/>
    <col min="12907" max="12907" width="4.140625" style="4" bestFit="1" customWidth="1"/>
    <col min="12908" max="12910" width="12.28515625" style="4" bestFit="1" customWidth="1"/>
    <col min="12911" max="12911" width="13.28515625" style="4" bestFit="1" customWidth="1"/>
    <col min="12912" max="12915" width="12.28515625" style="4" bestFit="1" customWidth="1"/>
    <col min="12916" max="12916" width="17.0703125" style="4" bestFit="1" customWidth="1"/>
    <col min="12917" max="12918" width="9.140625" style="4"/>
    <col min="12919" max="12919" width="29.5" style="4" bestFit="1" customWidth="1"/>
    <col min="12920" max="12920" width="44.5" style="4" bestFit="1" customWidth="1"/>
    <col min="12921" max="12921" width="34.35546875" style="4" bestFit="1" customWidth="1"/>
    <col min="12922" max="12922" width="48.5" style="4" bestFit="1" customWidth="1"/>
    <col min="12923" max="12923" width="4.140625" style="4" bestFit="1" customWidth="1"/>
    <col min="12924" max="12926" width="12.28515625" style="4" bestFit="1" customWidth="1"/>
    <col min="12927" max="12927" width="13.28515625" style="4" bestFit="1" customWidth="1"/>
    <col min="12928" max="12931" width="12.28515625" style="4" bestFit="1" customWidth="1"/>
    <col min="12932" max="12932" width="17.0703125" style="4" bestFit="1" customWidth="1"/>
    <col min="12933" max="12934" width="9.140625" style="4"/>
    <col min="12935" max="12935" width="29.5" style="4" bestFit="1" customWidth="1"/>
    <col min="12936" max="12936" width="44.5" style="4" bestFit="1" customWidth="1"/>
    <col min="12937" max="12937" width="34.35546875" style="4" bestFit="1" customWidth="1"/>
    <col min="12938" max="12938" width="48.5" style="4" bestFit="1" customWidth="1"/>
    <col min="12939" max="12939" width="4.140625" style="4" bestFit="1" customWidth="1"/>
    <col min="12940" max="12942" width="12.28515625" style="4" bestFit="1" customWidth="1"/>
    <col min="12943" max="12943" width="13.28515625" style="4" bestFit="1" customWidth="1"/>
    <col min="12944" max="12947" width="12.28515625" style="4" bestFit="1" customWidth="1"/>
    <col min="12948" max="12948" width="17.0703125" style="4" bestFit="1" customWidth="1"/>
    <col min="12949" max="12950" width="9.140625" style="4"/>
    <col min="12951" max="12951" width="29.5" style="4" bestFit="1" customWidth="1"/>
    <col min="12952" max="12952" width="44.5" style="4" bestFit="1" customWidth="1"/>
    <col min="12953" max="12953" width="34.35546875" style="4" bestFit="1" customWidth="1"/>
    <col min="12954" max="12954" width="48.5" style="4" bestFit="1" customWidth="1"/>
    <col min="12955" max="12955" width="4.140625" style="4" bestFit="1" customWidth="1"/>
    <col min="12956" max="12958" width="12.28515625" style="4" bestFit="1" customWidth="1"/>
    <col min="12959" max="12959" width="13.28515625" style="4" bestFit="1" customWidth="1"/>
    <col min="12960" max="12963" width="12.28515625" style="4" bestFit="1" customWidth="1"/>
    <col min="12964" max="12964" width="17.0703125" style="4" bestFit="1" customWidth="1"/>
    <col min="12965" max="12966" width="9.140625" style="4"/>
    <col min="12967" max="12967" width="29.5" style="4" bestFit="1" customWidth="1"/>
    <col min="12968" max="12968" width="44.5" style="4" bestFit="1" customWidth="1"/>
    <col min="12969" max="12969" width="34.35546875" style="4" bestFit="1" customWidth="1"/>
    <col min="12970" max="12970" width="48.5" style="4" bestFit="1" customWidth="1"/>
    <col min="12971" max="12971" width="4.140625" style="4" bestFit="1" customWidth="1"/>
    <col min="12972" max="12974" width="12.28515625" style="4" bestFit="1" customWidth="1"/>
    <col min="12975" max="12975" width="13.28515625" style="4" bestFit="1" customWidth="1"/>
    <col min="12976" max="12979" width="12.28515625" style="4" bestFit="1" customWidth="1"/>
    <col min="12980" max="12980" width="17.0703125" style="4" bestFit="1" customWidth="1"/>
    <col min="12981" max="12982" width="9.140625" style="4"/>
    <col min="12983" max="12983" width="29.5" style="4" bestFit="1" customWidth="1"/>
    <col min="12984" max="12984" width="44.5" style="4" bestFit="1" customWidth="1"/>
    <col min="12985" max="12985" width="34.35546875" style="4" bestFit="1" customWidth="1"/>
    <col min="12986" max="12986" width="48.5" style="4" bestFit="1" customWidth="1"/>
    <col min="12987" max="12987" width="4.140625" style="4" bestFit="1" customWidth="1"/>
    <col min="12988" max="12990" width="12.28515625" style="4" bestFit="1" customWidth="1"/>
    <col min="12991" max="12991" width="13.28515625" style="4" bestFit="1" customWidth="1"/>
    <col min="12992" max="12995" width="12.28515625" style="4" bestFit="1" customWidth="1"/>
    <col min="12996" max="12996" width="17.0703125" style="4" bestFit="1" customWidth="1"/>
    <col min="12997" max="12998" width="9.140625" style="4"/>
    <col min="12999" max="12999" width="29.5" style="4" bestFit="1" customWidth="1"/>
    <col min="13000" max="13000" width="44.5" style="4" bestFit="1" customWidth="1"/>
    <col min="13001" max="13001" width="34.35546875" style="4" bestFit="1" customWidth="1"/>
    <col min="13002" max="13002" width="48.5" style="4" bestFit="1" customWidth="1"/>
    <col min="13003" max="13003" width="4.140625" style="4" bestFit="1" customWidth="1"/>
    <col min="13004" max="13006" width="12.28515625" style="4" bestFit="1" customWidth="1"/>
    <col min="13007" max="13007" width="13.28515625" style="4" bestFit="1" customWidth="1"/>
    <col min="13008" max="13011" width="12.28515625" style="4" bestFit="1" customWidth="1"/>
    <col min="13012" max="13012" width="17.0703125" style="4" bestFit="1" customWidth="1"/>
    <col min="13013" max="13014" width="9.140625" style="4"/>
    <col min="13015" max="13015" width="29.5" style="4" bestFit="1" customWidth="1"/>
    <col min="13016" max="13016" width="44.5" style="4" bestFit="1" customWidth="1"/>
    <col min="13017" max="13017" width="34.35546875" style="4" bestFit="1" customWidth="1"/>
    <col min="13018" max="13018" width="48.5" style="4" bestFit="1" customWidth="1"/>
    <col min="13019" max="13019" width="4.140625" style="4" bestFit="1" customWidth="1"/>
    <col min="13020" max="13022" width="12.28515625" style="4" bestFit="1" customWidth="1"/>
    <col min="13023" max="13023" width="13.28515625" style="4" bestFit="1" customWidth="1"/>
    <col min="13024" max="13027" width="12.28515625" style="4" bestFit="1" customWidth="1"/>
    <col min="13028" max="13028" width="17.0703125" style="4" bestFit="1" customWidth="1"/>
    <col min="13029" max="13030" width="9.140625" style="4"/>
    <col min="13031" max="13031" width="29.5" style="4" bestFit="1" customWidth="1"/>
    <col min="13032" max="13032" width="44.5" style="4" bestFit="1" customWidth="1"/>
    <col min="13033" max="13033" width="34.35546875" style="4" bestFit="1" customWidth="1"/>
    <col min="13034" max="13034" width="48.5" style="4" bestFit="1" customWidth="1"/>
    <col min="13035" max="13035" width="4.140625" style="4" bestFit="1" customWidth="1"/>
    <col min="13036" max="13038" width="12.28515625" style="4" bestFit="1" customWidth="1"/>
    <col min="13039" max="13039" width="13.28515625" style="4" bestFit="1" customWidth="1"/>
    <col min="13040" max="13043" width="12.28515625" style="4" bestFit="1" customWidth="1"/>
    <col min="13044" max="13044" width="17.0703125" style="4" bestFit="1" customWidth="1"/>
    <col min="13045" max="13046" width="9.140625" style="4"/>
    <col min="13047" max="13047" width="29.5" style="4" bestFit="1" customWidth="1"/>
    <col min="13048" max="13048" width="44.5" style="4" bestFit="1" customWidth="1"/>
    <col min="13049" max="13049" width="34.35546875" style="4" bestFit="1" customWidth="1"/>
    <col min="13050" max="13050" width="48.5" style="4" bestFit="1" customWidth="1"/>
    <col min="13051" max="13051" width="4.140625" style="4" bestFit="1" customWidth="1"/>
    <col min="13052" max="13054" width="12.28515625" style="4" bestFit="1" customWidth="1"/>
    <col min="13055" max="13055" width="13.28515625" style="4" bestFit="1" customWidth="1"/>
    <col min="13056" max="13059" width="12.28515625" style="4" bestFit="1" customWidth="1"/>
    <col min="13060" max="13060" width="17.0703125" style="4" bestFit="1" customWidth="1"/>
    <col min="13061" max="13062" width="9.140625" style="4"/>
    <col min="13063" max="13063" width="29.5" style="4" bestFit="1" customWidth="1"/>
    <col min="13064" max="13064" width="44.5" style="4" bestFit="1" customWidth="1"/>
    <col min="13065" max="13065" width="34.35546875" style="4" bestFit="1" customWidth="1"/>
    <col min="13066" max="13066" width="48.5" style="4" bestFit="1" customWidth="1"/>
    <col min="13067" max="13067" width="4.140625" style="4" bestFit="1" customWidth="1"/>
    <col min="13068" max="13070" width="12.28515625" style="4" bestFit="1" customWidth="1"/>
    <col min="13071" max="13071" width="13.28515625" style="4" bestFit="1" customWidth="1"/>
    <col min="13072" max="13075" width="12.28515625" style="4" bestFit="1" customWidth="1"/>
    <col min="13076" max="13076" width="17.0703125" style="4" bestFit="1" customWidth="1"/>
    <col min="13077" max="13078" width="9.140625" style="4"/>
    <col min="13079" max="13079" width="29.5" style="4" bestFit="1" customWidth="1"/>
    <col min="13080" max="13080" width="44.5" style="4" bestFit="1" customWidth="1"/>
    <col min="13081" max="13081" width="34.35546875" style="4" bestFit="1" customWidth="1"/>
    <col min="13082" max="13082" width="48.5" style="4" bestFit="1" customWidth="1"/>
    <col min="13083" max="13083" width="4.140625" style="4" bestFit="1" customWidth="1"/>
    <col min="13084" max="13086" width="12.28515625" style="4" bestFit="1" customWidth="1"/>
    <col min="13087" max="13087" width="13.28515625" style="4" bestFit="1" customWidth="1"/>
    <col min="13088" max="13091" width="12.28515625" style="4" bestFit="1" customWidth="1"/>
    <col min="13092" max="13092" width="17.0703125" style="4" bestFit="1" customWidth="1"/>
    <col min="13093" max="13094" width="9.140625" style="4"/>
    <col min="13095" max="13095" width="29.5" style="4" bestFit="1" customWidth="1"/>
    <col min="13096" max="13096" width="44.5" style="4" bestFit="1" customWidth="1"/>
    <col min="13097" max="13097" width="34.35546875" style="4" bestFit="1" customWidth="1"/>
    <col min="13098" max="13098" width="48.5" style="4" bestFit="1" customWidth="1"/>
    <col min="13099" max="13099" width="4.140625" style="4" bestFit="1" customWidth="1"/>
    <col min="13100" max="13102" width="12.28515625" style="4" bestFit="1" customWidth="1"/>
    <col min="13103" max="13103" width="13.28515625" style="4" bestFit="1" customWidth="1"/>
    <col min="13104" max="13107" width="12.28515625" style="4" bestFit="1" customWidth="1"/>
    <col min="13108" max="13108" width="17.0703125" style="4" bestFit="1" customWidth="1"/>
    <col min="13109" max="13110" width="9.140625" style="4"/>
    <col min="13111" max="13111" width="29.5" style="4" bestFit="1" customWidth="1"/>
    <col min="13112" max="13112" width="44.5" style="4" bestFit="1" customWidth="1"/>
    <col min="13113" max="13113" width="34.35546875" style="4" bestFit="1" customWidth="1"/>
    <col min="13114" max="13114" width="48.5" style="4" bestFit="1" customWidth="1"/>
    <col min="13115" max="13115" width="4.140625" style="4" bestFit="1" customWidth="1"/>
    <col min="13116" max="13118" width="12.28515625" style="4" bestFit="1" customWidth="1"/>
    <col min="13119" max="13119" width="13.28515625" style="4" bestFit="1" customWidth="1"/>
    <col min="13120" max="13123" width="12.28515625" style="4" bestFit="1" customWidth="1"/>
    <col min="13124" max="13124" width="17.0703125" style="4" bestFit="1" customWidth="1"/>
    <col min="13125" max="13126" width="9.140625" style="4"/>
    <col min="13127" max="13127" width="29.5" style="4" bestFit="1" customWidth="1"/>
    <col min="13128" max="13128" width="44.5" style="4" bestFit="1" customWidth="1"/>
    <col min="13129" max="13129" width="34.35546875" style="4" bestFit="1" customWidth="1"/>
    <col min="13130" max="13130" width="48.5" style="4" bestFit="1" customWidth="1"/>
    <col min="13131" max="13131" width="4.140625" style="4" bestFit="1" customWidth="1"/>
    <col min="13132" max="13134" width="12.28515625" style="4" bestFit="1" customWidth="1"/>
    <col min="13135" max="13135" width="13.28515625" style="4" bestFit="1" customWidth="1"/>
    <col min="13136" max="13139" width="12.28515625" style="4" bestFit="1" customWidth="1"/>
    <col min="13140" max="13140" width="17.0703125" style="4" bestFit="1" customWidth="1"/>
    <col min="13141" max="13142" width="9.140625" style="4"/>
    <col min="13143" max="13143" width="29.5" style="4" bestFit="1" customWidth="1"/>
    <col min="13144" max="13144" width="44.5" style="4" bestFit="1" customWidth="1"/>
    <col min="13145" max="13145" width="34.35546875" style="4" bestFit="1" customWidth="1"/>
    <col min="13146" max="13146" width="48.5" style="4" bestFit="1" customWidth="1"/>
    <col min="13147" max="13147" width="4.140625" style="4" bestFit="1" customWidth="1"/>
    <col min="13148" max="13150" width="12.28515625" style="4" bestFit="1" customWidth="1"/>
    <col min="13151" max="13151" width="13.28515625" style="4" bestFit="1" customWidth="1"/>
    <col min="13152" max="13155" width="12.28515625" style="4" bestFit="1" customWidth="1"/>
    <col min="13156" max="13156" width="17.0703125" style="4" bestFit="1" customWidth="1"/>
    <col min="13157" max="13158" width="9.140625" style="4"/>
    <col min="13159" max="13159" width="29.5" style="4" bestFit="1" customWidth="1"/>
    <col min="13160" max="13160" width="44.5" style="4" bestFit="1" customWidth="1"/>
    <col min="13161" max="13161" width="34.35546875" style="4" bestFit="1" customWidth="1"/>
    <col min="13162" max="13162" width="48.5" style="4" bestFit="1" customWidth="1"/>
    <col min="13163" max="13163" width="4.140625" style="4" bestFit="1" customWidth="1"/>
    <col min="13164" max="13166" width="12.28515625" style="4" bestFit="1" customWidth="1"/>
    <col min="13167" max="13167" width="13.28515625" style="4" bestFit="1" customWidth="1"/>
    <col min="13168" max="13171" width="12.28515625" style="4" bestFit="1" customWidth="1"/>
    <col min="13172" max="13172" width="17.0703125" style="4" bestFit="1" customWidth="1"/>
    <col min="13173" max="13174" width="9.140625" style="4"/>
    <col min="13175" max="13175" width="29.5" style="4" bestFit="1" customWidth="1"/>
    <col min="13176" max="13176" width="44.5" style="4" bestFit="1" customWidth="1"/>
    <col min="13177" max="13177" width="34.35546875" style="4" bestFit="1" customWidth="1"/>
    <col min="13178" max="13178" width="48.5" style="4" bestFit="1" customWidth="1"/>
    <col min="13179" max="13179" width="4.140625" style="4" bestFit="1" customWidth="1"/>
    <col min="13180" max="13182" width="12.28515625" style="4" bestFit="1" customWidth="1"/>
    <col min="13183" max="13183" width="13.28515625" style="4" bestFit="1" customWidth="1"/>
    <col min="13184" max="13187" width="12.28515625" style="4" bestFit="1" customWidth="1"/>
    <col min="13188" max="13188" width="17.0703125" style="4" bestFit="1" customWidth="1"/>
    <col min="13189" max="13190" width="9.140625" style="4"/>
    <col min="13191" max="13191" width="29.5" style="4" bestFit="1" customWidth="1"/>
    <col min="13192" max="13192" width="44.5" style="4" bestFit="1" customWidth="1"/>
    <col min="13193" max="13193" width="34.35546875" style="4" bestFit="1" customWidth="1"/>
    <col min="13194" max="13194" width="48.5" style="4" bestFit="1" customWidth="1"/>
    <col min="13195" max="13195" width="4.140625" style="4" bestFit="1" customWidth="1"/>
    <col min="13196" max="13198" width="12.28515625" style="4" bestFit="1" customWidth="1"/>
    <col min="13199" max="13199" width="13.28515625" style="4" bestFit="1" customWidth="1"/>
    <col min="13200" max="13203" width="12.28515625" style="4" bestFit="1" customWidth="1"/>
    <col min="13204" max="13204" width="17.0703125" style="4" bestFit="1" customWidth="1"/>
    <col min="13205" max="13206" width="9.140625" style="4"/>
    <col min="13207" max="13207" width="29.5" style="4" bestFit="1" customWidth="1"/>
    <col min="13208" max="13208" width="44.5" style="4" bestFit="1" customWidth="1"/>
    <col min="13209" max="13209" width="34.35546875" style="4" bestFit="1" customWidth="1"/>
    <col min="13210" max="13210" width="48.5" style="4" bestFit="1" customWidth="1"/>
    <col min="13211" max="13211" width="4.140625" style="4" bestFit="1" customWidth="1"/>
    <col min="13212" max="13214" width="12.28515625" style="4" bestFit="1" customWidth="1"/>
    <col min="13215" max="13215" width="13.28515625" style="4" bestFit="1" customWidth="1"/>
    <col min="13216" max="13219" width="12.28515625" style="4" bestFit="1" customWidth="1"/>
    <col min="13220" max="13220" width="17.0703125" style="4" bestFit="1" customWidth="1"/>
    <col min="13221" max="13222" width="9.140625" style="4"/>
    <col min="13223" max="13223" width="29.5" style="4" bestFit="1" customWidth="1"/>
    <col min="13224" max="13224" width="44.5" style="4" bestFit="1" customWidth="1"/>
    <col min="13225" max="13225" width="34.35546875" style="4" bestFit="1" customWidth="1"/>
    <col min="13226" max="13226" width="48.5" style="4" bestFit="1" customWidth="1"/>
    <col min="13227" max="13227" width="4.140625" style="4" bestFit="1" customWidth="1"/>
    <col min="13228" max="13230" width="12.28515625" style="4" bestFit="1" customWidth="1"/>
    <col min="13231" max="13231" width="13.28515625" style="4" bestFit="1" customWidth="1"/>
    <col min="13232" max="13235" width="12.28515625" style="4" bestFit="1" customWidth="1"/>
    <col min="13236" max="13236" width="17.0703125" style="4" bestFit="1" customWidth="1"/>
    <col min="13237" max="13238" width="9.140625" style="4"/>
    <col min="13239" max="13239" width="29.5" style="4" bestFit="1" customWidth="1"/>
    <col min="13240" max="13240" width="44.5" style="4" bestFit="1" customWidth="1"/>
    <col min="13241" max="13241" width="34.35546875" style="4" bestFit="1" customWidth="1"/>
    <col min="13242" max="13242" width="48.5" style="4" bestFit="1" customWidth="1"/>
    <col min="13243" max="13243" width="4.140625" style="4" bestFit="1" customWidth="1"/>
    <col min="13244" max="13246" width="12.28515625" style="4" bestFit="1" customWidth="1"/>
    <col min="13247" max="13247" width="13.28515625" style="4" bestFit="1" customWidth="1"/>
    <col min="13248" max="13251" width="12.28515625" style="4" bestFit="1" customWidth="1"/>
    <col min="13252" max="13252" width="17.0703125" style="4" bestFit="1" customWidth="1"/>
    <col min="13253" max="13254" width="9.140625" style="4"/>
    <col min="13255" max="13255" width="29.5" style="4" bestFit="1" customWidth="1"/>
    <col min="13256" max="13256" width="44.5" style="4" bestFit="1" customWidth="1"/>
    <col min="13257" max="13257" width="34.35546875" style="4" bestFit="1" customWidth="1"/>
    <col min="13258" max="13258" width="48.5" style="4" bestFit="1" customWidth="1"/>
    <col min="13259" max="13259" width="4.140625" style="4" bestFit="1" customWidth="1"/>
    <col min="13260" max="13262" width="12.28515625" style="4" bestFit="1" customWidth="1"/>
    <col min="13263" max="13263" width="13.28515625" style="4" bestFit="1" customWidth="1"/>
    <col min="13264" max="13267" width="12.28515625" style="4" bestFit="1" customWidth="1"/>
    <col min="13268" max="13268" width="17.0703125" style="4" bestFit="1" customWidth="1"/>
    <col min="13269" max="13270" width="9.140625" style="4"/>
    <col min="13271" max="13271" width="29.5" style="4" bestFit="1" customWidth="1"/>
    <col min="13272" max="13272" width="44.5" style="4" bestFit="1" customWidth="1"/>
    <col min="13273" max="13273" width="34.35546875" style="4" bestFit="1" customWidth="1"/>
    <col min="13274" max="13274" width="48.5" style="4" bestFit="1" customWidth="1"/>
    <col min="13275" max="13275" width="4.140625" style="4" bestFit="1" customWidth="1"/>
    <col min="13276" max="13278" width="12.28515625" style="4" bestFit="1" customWidth="1"/>
    <col min="13279" max="13279" width="13.28515625" style="4" bestFit="1" customWidth="1"/>
    <col min="13280" max="13283" width="12.28515625" style="4" bestFit="1" customWidth="1"/>
    <col min="13284" max="13284" width="17.0703125" style="4" bestFit="1" customWidth="1"/>
    <col min="13285" max="13286" width="9.140625" style="4"/>
    <col min="13287" max="13287" width="29.5" style="4" bestFit="1" customWidth="1"/>
    <col min="13288" max="13288" width="44.5" style="4" bestFit="1" customWidth="1"/>
    <col min="13289" max="13289" width="34.35546875" style="4" bestFit="1" customWidth="1"/>
    <col min="13290" max="13290" width="48.5" style="4" bestFit="1" customWidth="1"/>
    <col min="13291" max="13291" width="4.140625" style="4" bestFit="1" customWidth="1"/>
    <col min="13292" max="13294" width="12.28515625" style="4" bestFit="1" customWidth="1"/>
    <col min="13295" max="13295" width="13.28515625" style="4" bestFit="1" customWidth="1"/>
    <col min="13296" max="13299" width="12.28515625" style="4" bestFit="1" customWidth="1"/>
    <col min="13300" max="13300" width="17.0703125" style="4" bestFit="1" customWidth="1"/>
    <col min="13301" max="13302" width="9.140625" style="4"/>
    <col min="13303" max="13303" width="29.5" style="4" bestFit="1" customWidth="1"/>
    <col min="13304" max="13304" width="44.5" style="4" bestFit="1" customWidth="1"/>
    <col min="13305" max="13305" width="34.35546875" style="4" bestFit="1" customWidth="1"/>
    <col min="13306" max="13306" width="48.5" style="4" bestFit="1" customWidth="1"/>
    <col min="13307" max="13307" width="4.140625" style="4" bestFit="1" customWidth="1"/>
    <col min="13308" max="13310" width="12.28515625" style="4" bestFit="1" customWidth="1"/>
    <col min="13311" max="13311" width="13.28515625" style="4" bestFit="1" customWidth="1"/>
    <col min="13312" max="13315" width="12.28515625" style="4" bestFit="1" customWidth="1"/>
    <col min="13316" max="13316" width="17.0703125" style="4" bestFit="1" customWidth="1"/>
    <col min="13317" max="13318" width="9.140625" style="4"/>
    <col min="13319" max="13319" width="29.5" style="4" bestFit="1" customWidth="1"/>
    <col min="13320" max="13320" width="44.5" style="4" bestFit="1" customWidth="1"/>
    <col min="13321" max="13321" width="34.35546875" style="4" bestFit="1" customWidth="1"/>
    <col min="13322" max="13322" width="48.5" style="4" bestFit="1" customWidth="1"/>
    <col min="13323" max="13323" width="4.140625" style="4" bestFit="1" customWidth="1"/>
    <col min="13324" max="13326" width="12.28515625" style="4" bestFit="1" customWidth="1"/>
    <col min="13327" max="13327" width="13.28515625" style="4" bestFit="1" customWidth="1"/>
    <col min="13328" max="13331" width="12.28515625" style="4" bestFit="1" customWidth="1"/>
    <col min="13332" max="13332" width="17.0703125" style="4" bestFit="1" customWidth="1"/>
    <col min="13333" max="13334" width="9.140625" style="4"/>
    <col min="13335" max="13335" width="29.5" style="4" bestFit="1" customWidth="1"/>
    <col min="13336" max="13336" width="44.5" style="4" bestFit="1" customWidth="1"/>
    <col min="13337" max="13337" width="34.35546875" style="4" bestFit="1" customWidth="1"/>
    <col min="13338" max="13338" width="48.5" style="4" bestFit="1" customWidth="1"/>
    <col min="13339" max="13339" width="4.140625" style="4" bestFit="1" customWidth="1"/>
    <col min="13340" max="13342" width="12.28515625" style="4" bestFit="1" customWidth="1"/>
    <col min="13343" max="13343" width="13.28515625" style="4" bestFit="1" customWidth="1"/>
    <col min="13344" max="13347" width="12.28515625" style="4" bestFit="1" customWidth="1"/>
    <col min="13348" max="13348" width="17.0703125" style="4" bestFit="1" customWidth="1"/>
    <col min="13349" max="13350" width="9.140625" style="4"/>
    <col min="13351" max="13351" width="29.5" style="4" bestFit="1" customWidth="1"/>
    <col min="13352" max="13352" width="44.5" style="4" bestFit="1" customWidth="1"/>
    <col min="13353" max="13353" width="34.35546875" style="4" bestFit="1" customWidth="1"/>
    <col min="13354" max="13354" width="48.5" style="4" bestFit="1" customWidth="1"/>
    <col min="13355" max="13355" width="4.140625" style="4" bestFit="1" customWidth="1"/>
    <col min="13356" max="13358" width="12.28515625" style="4" bestFit="1" customWidth="1"/>
    <col min="13359" max="13359" width="13.28515625" style="4" bestFit="1" customWidth="1"/>
    <col min="13360" max="13363" width="12.28515625" style="4" bestFit="1" customWidth="1"/>
    <col min="13364" max="13364" width="17.0703125" style="4" bestFit="1" customWidth="1"/>
    <col min="13365" max="13366" width="9.140625" style="4"/>
    <col min="13367" max="13367" width="29.5" style="4" bestFit="1" customWidth="1"/>
    <col min="13368" max="13368" width="44.5" style="4" bestFit="1" customWidth="1"/>
    <col min="13369" max="13369" width="34.35546875" style="4" bestFit="1" customWidth="1"/>
    <col min="13370" max="13370" width="48.5" style="4" bestFit="1" customWidth="1"/>
    <col min="13371" max="13371" width="4.140625" style="4" bestFit="1" customWidth="1"/>
    <col min="13372" max="13374" width="12.28515625" style="4" bestFit="1" customWidth="1"/>
    <col min="13375" max="13375" width="13.28515625" style="4" bestFit="1" customWidth="1"/>
    <col min="13376" max="13379" width="12.28515625" style="4" bestFit="1" customWidth="1"/>
    <col min="13380" max="13380" width="17.0703125" style="4" bestFit="1" customWidth="1"/>
    <col min="13381" max="13382" width="9.140625" style="4"/>
    <col min="13383" max="13383" width="29.5" style="4" bestFit="1" customWidth="1"/>
    <col min="13384" max="13384" width="44.5" style="4" bestFit="1" customWidth="1"/>
    <col min="13385" max="13385" width="34.35546875" style="4" bestFit="1" customWidth="1"/>
    <col min="13386" max="13386" width="48.5" style="4" bestFit="1" customWidth="1"/>
    <col min="13387" max="13387" width="4.140625" style="4" bestFit="1" customWidth="1"/>
    <col min="13388" max="13390" width="12.28515625" style="4" bestFit="1" customWidth="1"/>
    <col min="13391" max="13391" width="13.28515625" style="4" bestFit="1" customWidth="1"/>
    <col min="13392" max="13395" width="12.28515625" style="4" bestFit="1" customWidth="1"/>
    <col min="13396" max="13396" width="17.0703125" style="4" bestFit="1" customWidth="1"/>
    <col min="13397" max="13398" width="9.140625" style="4"/>
    <col min="13399" max="13399" width="29.5" style="4" bestFit="1" customWidth="1"/>
    <col min="13400" max="13400" width="44.5" style="4" bestFit="1" customWidth="1"/>
    <col min="13401" max="13401" width="34.35546875" style="4" bestFit="1" customWidth="1"/>
    <col min="13402" max="13402" width="48.5" style="4" bestFit="1" customWidth="1"/>
    <col min="13403" max="13403" width="4.140625" style="4" bestFit="1" customWidth="1"/>
    <col min="13404" max="13406" width="12.28515625" style="4" bestFit="1" customWidth="1"/>
    <col min="13407" max="13407" width="13.28515625" style="4" bestFit="1" customWidth="1"/>
    <col min="13408" max="13411" width="12.28515625" style="4" bestFit="1" customWidth="1"/>
    <col min="13412" max="13412" width="17.0703125" style="4" bestFit="1" customWidth="1"/>
    <col min="13413" max="13414" width="9.140625" style="4"/>
    <col min="13415" max="13415" width="29.5" style="4" bestFit="1" customWidth="1"/>
    <col min="13416" max="13416" width="44.5" style="4" bestFit="1" customWidth="1"/>
    <col min="13417" max="13417" width="34.35546875" style="4" bestFit="1" customWidth="1"/>
    <col min="13418" max="13418" width="48.5" style="4" bestFit="1" customWidth="1"/>
    <col min="13419" max="13419" width="4.140625" style="4" bestFit="1" customWidth="1"/>
    <col min="13420" max="13422" width="12.28515625" style="4" bestFit="1" customWidth="1"/>
    <col min="13423" max="13423" width="13.28515625" style="4" bestFit="1" customWidth="1"/>
    <col min="13424" max="13427" width="12.28515625" style="4" bestFit="1" customWidth="1"/>
    <col min="13428" max="13428" width="17.0703125" style="4" bestFit="1" customWidth="1"/>
    <col min="13429" max="13430" width="9.140625" style="4"/>
    <col min="13431" max="13431" width="29.5" style="4" bestFit="1" customWidth="1"/>
    <col min="13432" max="13432" width="44.5" style="4" bestFit="1" customWidth="1"/>
    <col min="13433" max="13433" width="34.35546875" style="4" bestFit="1" customWidth="1"/>
    <col min="13434" max="13434" width="48.5" style="4" bestFit="1" customWidth="1"/>
    <col min="13435" max="13435" width="4.140625" style="4" bestFit="1" customWidth="1"/>
    <col min="13436" max="13438" width="12.28515625" style="4" bestFit="1" customWidth="1"/>
    <col min="13439" max="13439" width="13.28515625" style="4" bestFit="1" customWidth="1"/>
    <col min="13440" max="13443" width="12.28515625" style="4" bestFit="1" customWidth="1"/>
    <col min="13444" max="13444" width="17.0703125" style="4" bestFit="1" customWidth="1"/>
    <col min="13445" max="13446" width="9.140625" style="4"/>
    <col min="13447" max="13447" width="29.5" style="4" bestFit="1" customWidth="1"/>
    <col min="13448" max="13448" width="44.5" style="4" bestFit="1" customWidth="1"/>
    <col min="13449" max="13449" width="34.35546875" style="4" bestFit="1" customWidth="1"/>
    <col min="13450" max="13450" width="48.5" style="4" bestFit="1" customWidth="1"/>
    <col min="13451" max="13451" width="4.140625" style="4" bestFit="1" customWidth="1"/>
    <col min="13452" max="13454" width="12.28515625" style="4" bestFit="1" customWidth="1"/>
    <col min="13455" max="13455" width="13.28515625" style="4" bestFit="1" customWidth="1"/>
    <col min="13456" max="13459" width="12.28515625" style="4" bestFit="1" customWidth="1"/>
    <col min="13460" max="13460" width="17.0703125" style="4" bestFit="1" customWidth="1"/>
    <col min="13461" max="13462" width="9.140625" style="4"/>
    <col min="13463" max="13463" width="29.5" style="4" bestFit="1" customWidth="1"/>
    <col min="13464" max="13464" width="44.5" style="4" bestFit="1" customWidth="1"/>
    <col min="13465" max="13465" width="34.35546875" style="4" bestFit="1" customWidth="1"/>
    <col min="13466" max="13466" width="48.5" style="4" bestFit="1" customWidth="1"/>
    <col min="13467" max="13467" width="4.140625" style="4" bestFit="1" customWidth="1"/>
    <col min="13468" max="13470" width="12.28515625" style="4" bestFit="1" customWidth="1"/>
    <col min="13471" max="13471" width="13.28515625" style="4" bestFit="1" customWidth="1"/>
    <col min="13472" max="13475" width="12.28515625" style="4" bestFit="1" customWidth="1"/>
    <col min="13476" max="13476" width="17.0703125" style="4" bestFit="1" customWidth="1"/>
    <col min="13477" max="13478" width="9.140625" style="4"/>
    <col min="13479" max="13479" width="29.5" style="4" bestFit="1" customWidth="1"/>
    <col min="13480" max="13480" width="44.5" style="4" bestFit="1" customWidth="1"/>
    <col min="13481" max="13481" width="34.35546875" style="4" bestFit="1" customWidth="1"/>
    <col min="13482" max="13482" width="48.5" style="4" bestFit="1" customWidth="1"/>
    <col min="13483" max="13483" width="4.140625" style="4" bestFit="1" customWidth="1"/>
    <col min="13484" max="13486" width="12.28515625" style="4" bestFit="1" customWidth="1"/>
    <col min="13487" max="13487" width="13.28515625" style="4" bestFit="1" customWidth="1"/>
    <col min="13488" max="13491" width="12.28515625" style="4" bestFit="1" customWidth="1"/>
    <col min="13492" max="13492" width="17.0703125" style="4" bestFit="1" customWidth="1"/>
    <col min="13493" max="13494" width="9.140625" style="4"/>
    <col min="13495" max="13495" width="29.5" style="4" bestFit="1" customWidth="1"/>
    <col min="13496" max="13496" width="44.5" style="4" bestFit="1" customWidth="1"/>
    <col min="13497" max="13497" width="34.35546875" style="4" bestFit="1" customWidth="1"/>
    <col min="13498" max="13498" width="48.5" style="4" bestFit="1" customWidth="1"/>
    <col min="13499" max="13499" width="4.140625" style="4" bestFit="1" customWidth="1"/>
    <col min="13500" max="13502" width="12.28515625" style="4" bestFit="1" customWidth="1"/>
    <col min="13503" max="13503" width="13.28515625" style="4" bestFit="1" customWidth="1"/>
    <col min="13504" max="13507" width="12.28515625" style="4" bestFit="1" customWidth="1"/>
    <col min="13508" max="13508" width="17.0703125" style="4" bestFit="1" customWidth="1"/>
    <col min="13509" max="13510" width="9.140625" style="4"/>
    <col min="13511" max="13511" width="29.5" style="4" bestFit="1" customWidth="1"/>
    <col min="13512" max="13512" width="44.5" style="4" bestFit="1" customWidth="1"/>
    <col min="13513" max="13513" width="34.35546875" style="4" bestFit="1" customWidth="1"/>
    <col min="13514" max="13514" width="48.5" style="4" bestFit="1" customWidth="1"/>
    <col min="13515" max="13515" width="4.140625" style="4" bestFit="1" customWidth="1"/>
    <col min="13516" max="13518" width="12.28515625" style="4" bestFit="1" customWidth="1"/>
    <col min="13519" max="13519" width="13.28515625" style="4" bestFit="1" customWidth="1"/>
    <col min="13520" max="13523" width="12.28515625" style="4" bestFit="1" customWidth="1"/>
    <col min="13524" max="13524" width="17.0703125" style="4" bestFit="1" customWidth="1"/>
    <col min="13525" max="13526" width="9.140625" style="4"/>
    <col min="13527" max="13527" width="29.5" style="4" bestFit="1" customWidth="1"/>
    <col min="13528" max="13528" width="44.5" style="4" bestFit="1" customWidth="1"/>
    <col min="13529" max="13529" width="34.35546875" style="4" bestFit="1" customWidth="1"/>
    <col min="13530" max="13530" width="48.5" style="4" bestFit="1" customWidth="1"/>
    <col min="13531" max="13531" width="4.140625" style="4" bestFit="1" customWidth="1"/>
    <col min="13532" max="13534" width="12.28515625" style="4" bestFit="1" customWidth="1"/>
    <col min="13535" max="13535" width="13.28515625" style="4" bestFit="1" customWidth="1"/>
    <col min="13536" max="13539" width="12.28515625" style="4" bestFit="1" customWidth="1"/>
    <col min="13540" max="13540" width="17.0703125" style="4" bestFit="1" customWidth="1"/>
    <col min="13541" max="13542" width="9.140625" style="4"/>
    <col min="13543" max="13543" width="29.5" style="4" bestFit="1" customWidth="1"/>
    <col min="13544" max="13544" width="44.5" style="4" bestFit="1" customWidth="1"/>
    <col min="13545" max="13545" width="34.35546875" style="4" bestFit="1" customWidth="1"/>
    <col min="13546" max="13546" width="48.5" style="4" bestFit="1" customWidth="1"/>
    <col min="13547" max="13547" width="4.140625" style="4" bestFit="1" customWidth="1"/>
    <col min="13548" max="13550" width="12.28515625" style="4" bestFit="1" customWidth="1"/>
    <col min="13551" max="13551" width="13.28515625" style="4" bestFit="1" customWidth="1"/>
    <col min="13552" max="13555" width="12.28515625" style="4" bestFit="1" customWidth="1"/>
    <col min="13556" max="13556" width="17.0703125" style="4" bestFit="1" customWidth="1"/>
    <col min="13557" max="13558" width="9.140625" style="4"/>
    <col min="13559" max="13559" width="29.5" style="4" bestFit="1" customWidth="1"/>
    <col min="13560" max="13560" width="44.5" style="4" bestFit="1" customWidth="1"/>
    <col min="13561" max="13561" width="34.35546875" style="4" bestFit="1" customWidth="1"/>
    <col min="13562" max="13562" width="48.5" style="4" bestFit="1" customWidth="1"/>
    <col min="13563" max="13563" width="4.140625" style="4" bestFit="1" customWidth="1"/>
    <col min="13564" max="13566" width="12.28515625" style="4" bestFit="1" customWidth="1"/>
    <col min="13567" max="13567" width="13.28515625" style="4" bestFit="1" customWidth="1"/>
    <col min="13568" max="13571" width="12.28515625" style="4" bestFit="1" customWidth="1"/>
    <col min="13572" max="13572" width="17.0703125" style="4" bestFit="1" customWidth="1"/>
    <col min="13573" max="13574" width="9.140625" style="4"/>
    <col min="13575" max="13575" width="29.5" style="4" bestFit="1" customWidth="1"/>
    <col min="13576" max="13576" width="44.5" style="4" bestFit="1" customWidth="1"/>
    <col min="13577" max="13577" width="34.35546875" style="4" bestFit="1" customWidth="1"/>
    <col min="13578" max="13578" width="48.5" style="4" bestFit="1" customWidth="1"/>
    <col min="13579" max="13579" width="4.140625" style="4" bestFit="1" customWidth="1"/>
    <col min="13580" max="13582" width="12.28515625" style="4" bestFit="1" customWidth="1"/>
    <col min="13583" max="13583" width="13.28515625" style="4" bestFit="1" customWidth="1"/>
    <col min="13584" max="13587" width="12.28515625" style="4" bestFit="1" customWidth="1"/>
    <col min="13588" max="13588" width="17.0703125" style="4" bestFit="1" customWidth="1"/>
    <col min="13589" max="13590" width="9.140625" style="4"/>
    <col min="13591" max="13591" width="29.5" style="4" bestFit="1" customWidth="1"/>
    <col min="13592" max="13592" width="44.5" style="4" bestFit="1" customWidth="1"/>
    <col min="13593" max="13593" width="34.35546875" style="4" bestFit="1" customWidth="1"/>
    <col min="13594" max="13594" width="48.5" style="4" bestFit="1" customWidth="1"/>
    <col min="13595" max="13595" width="4.140625" style="4" bestFit="1" customWidth="1"/>
    <col min="13596" max="13598" width="12.28515625" style="4" bestFit="1" customWidth="1"/>
    <col min="13599" max="13599" width="13.28515625" style="4" bestFit="1" customWidth="1"/>
    <col min="13600" max="13603" width="12.28515625" style="4" bestFit="1" customWidth="1"/>
    <col min="13604" max="13604" width="17.0703125" style="4" bestFit="1" customWidth="1"/>
    <col min="13605" max="13606" width="9.140625" style="4"/>
    <col min="13607" max="13607" width="29.5" style="4" bestFit="1" customWidth="1"/>
    <col min="13608" max="13608" width="44.5" style="4" bestFit="1" customWidth="1"/>
    <col min="13609" max="13609" width="34.35546875" style="4" bestFit="1" customWidth="1"/>
    <col min="13610" max="13610" width="48.5" style="4" bestFit="1" customWidth="1"/>
    <col min="13611" max="13611" width="4.140625" style="4" bestFit="1" customWidth="1"/>
    <col min="13612" max="13614" width="12.28515625" style="4" bestFit="1" customWidth="1"/>
    <col min="13615" max="13615" width="13.28515625" style="4" bestFit="1" customWidth="1"/>
    <col min="13616" max="13619" width="12.28515625" style="4" bestFit="1" customWidth="1"/>
    <col min="13620" max="13620" width="17.0703125" style="4" bestFit="1" customWidth="1"/>
    <col min="13621" max="13622" width="9.140625" style="4"/>
    <col min="13623" max="13623" width="29.5" style="4" bestFit="1" customWidth="1"/>
    <col min="13624" max="13624" width="44.5" style="4" bestFit="1" customWidth="1"/>
    <col min="13625" max="13625" width="34.35546875" style="4" bestFit="1" customWidth="1"/>
    <col min="13626" max="13626" width="48.5" style="4" bestFit="1" customWidth="1"/>
    <col min="13627" max="13627" width="4.140625" style="4" bestFit="1" customWidth="1"/>
    <col min="13628" max="13630" width="12.28515625" style="4" bestFit="1" customWidth="1"/>
    <col min="13631" max="13631" width="13.28515625" style="4" bestFit="1" customWidth="1"/>
    <col min="13632" max="13635" width="12.28515625" style="4" bestFit="1" customWidth="1"/>
    <col min="13636" max="13636" width="17.0703125" style="4" bestFit="1" customWidth="1"/>
    <col min="13637" max="13638" width="9.140625" style="4"/>
    <col min="13639" max="13639" width="29.5" style="4" bestFit="1" customWidth="1"/>
    <col min="13640" max="13640" width="44.5" style="4" bestFit="1" customWidth="1"/>
    <col min="13641" max="13641" width="34.35546875" style="4" bestFit="1" customWidth="1"/>
    <col min="13642" max="13642" width="48.5" style="4" bestFit="1" customWidth="1"/>
    <col min="13643" max="13643" width="4.140625" style="4" bestFit="1" customWidth="1"/>
    <col min="13644" max="13646" width="12.28515625" style="4" bestFit="1" customWidth="1"/>
    <col min="13647" max="13647" width="13.28515625" style="4" bestFit="1" customWidth="1"/>
    <col min="13648" max="13651" width="12.28515625" style="4" bestFit="1" customWidth="1"/>
    <col min="13652" max="13652" width="17.0703125" style="4" bestFit="1" customWidth="1"/>
    <col min="13653" max="13654" width="9.140625" style="4"/>
    <col min="13655" max="13655" width="29.5" style="4" bestFit="1" customWidth="1"/>
    <col min="13656" max="13656" width="44.5" style="4" bestFit="1" customWidth="1"/>
    <col min="13657" max="13657" width="34.35546875" style="4" bestFit="1" customWidth="1"/>
    <col min="13658" max="13658" width="48.5" style="4" bestFit="1" customWidth="1"/>
    <col min="13659" max="13659" width="4.140625" style="4" bestFit="1" customWidth="1"/>
    <col min="13660" max="13662" width="12.28515625" style="4" bestFit="1" customWidth="1"/>
    <col min="13663" max="13663" width="13.28515625" style="4" bestFit="1" customWidth="1"/>
    <col min="13664" max="13667" width="12.28515625" style="4" bestFit="1" customWidth="1"/>
    <col min="13668" max="13668" width="17.0703125" style="4" bestFit="1" customWidth="1"/>
    <col min="13669" max="13670" width="9.140625" style="4"/>
    <col min="13671" max="13671" width="29.5" style="4" bestFit="1" customWidth="1"/>
    <col min="13672" max="13672" width="44.5" style="4" bestFit="1" customWidth="1"/>
    <col min="13673" max="13673" width="34.35546875" style="4" bestFit="1" customWidth="1"/>
    <col min="13674" max="13674" width="48.5" style="4" bestFit="1" customWidth="1"/>
    <col min="13675" max="13675" width="4.140625" style="4" bestFit="1" customWidth="1"/>
    <col min="13676" max="13678" width="12.28515625" style="4" bestFit="1" customWidth="1"/>
    <col min="13679" max="13679" width="13.28515625" style="4" bestFit="1" customWidth="1"/>
    <col min="13680" max="13683" width="12.28515625" style="4" bestFit="1" customWidth="1"/>
    <col min="13684" max="13684" width="17.0703125" style="4" bestFit="1" customWidth="1"/>
    <col min="13685" max="13686" width="9.140625" style="4"/>
    <col min="13687" max="13687" width="29.5" style="4" bestFit="1" customWidth="1"/>
    <col min="13688" max="13688" width="44.5" style="4" bestFit="1" customWidth="1"/>
    <col min="13689" max="13689" width="34.35546875" style="4" bestFit="1" customWidth="1"/>
    <col min="13690" max="13690" width="48.5" style="4" bestFit="1" customWidth="1"/>
    <col min="13691" max="13691" width="4.140625" style="4" bestFit="1" customWidth="1"/>
    <col min="13692" max="13694" width="12.28515625" style="4" bestFit="1" customWidth="1"/>
    <col min="13695" max="13695" width="13.28515625" style="4" bestFit="1" customWidth="1"/>
    <col min="13696" max="13699" width="12.28515625" style="4" bestFit="1" customWidth="1"/>
    <col min="13700" max="13700" width="17.0703125" style="4" bestFit="1" customWidth="1"/>
    <col min="13701" max="13702" width="9.140625" style="4"/>
    <col min="13703" max="13703" width="29.5" style="4" bestFit="1" customWidth="1"/>
    <col min="13704" max="13704" width="44.5" style="4" bestFit="1" customWidth="1"/>
    <col min="13705" max="13705" width="34.35546875" style="4" bestFit="1" customWidth="1"/>
    <col min="13706" max="13706" width="48.5" style="4" bestFit="1" customWidth="1"/>
    <col min="13707" max="13707" width="4.140625" style="4" bestFit="1" customWidth="1"/>
    <col min="13708" max="13710" width="12.28515625" style="4" bestFit="1" customWidth="1"/>
    <col min="13711" max="13711" width="13.28515625" style="4" bestFit="1" customWidth="1"/>
    <col min="13712" max="13715" width="12.28515625" style="4" bestFit="1" customWidth="1"/>
    <col min="13716" max="13716" width="17.0703125" style="4" bestFit="1" customWidth="1"/>
    <col min="13717" max="13718" width="9.140625" style="4"/>
    <col min="13719" max="13719" width="29.5" style="4" bestFit="1" customWidth="1"/>
    <col min="13720" max="13720" width="44.5" style="4" bestFit="1" customWidth="1"/>
    <col min="13721" max="13721" width="34.35546875" style="4" bestFit="1" customWidth="1"/>
    <col min="13722" max="13722" width="48.5" style="4" bestFit="1" customWidth="1"/>
    <col min="13723" max="13723" width="4.140625" style="4" bestFit="1" customWidth="1"/>
    <col min="13724" max="13726" width="12.28515625" style="4" bestFit="1" customWidth="1"/>
    <col min="13727" max="13727" width="13.28515625" style="4" bestFit="1" customWidth="1"/>
    <col min="13728" max="13731" width="12.28515625" style="4" bestFit="1" customWidth="1"/>
    <col min="13732" max="13732" width="17.0703125" style="4" bestFit="1" customWidth="1"/>
    <col min="13733" max="13734" width="9.140625" style="4"/>
    <col min="13735" max="13735" width="29.5" style="4" bestFit="1" customWidth="1"/>
    <col min="13736" max="13736" width="44.5" style="4" bestFit="1" customWidth="1"/>
    <col min="13737" max="13737" width="34.35546875" style="4" bestFit="1" customWidth="1"/>
    <col min="13738" max="13738" width="48.5" style="4" bestFit="1" customWidth="1"/>
    <col min="13739" max="13739" width="4.140625" style="4" bestFit="1" customWidth="1"/>
    <col min="13740" max="13742" width="12.28515625" style="4" bestFit="1" customWidth="1"/>
    <col min="13743" max="13743" width="13.28515625" style="4" bestFit="1" customWidth="1"/>
    <col min="13744" max="13747" width="12.28515625" style="4" bestFit="1" customWidth="1"/>
    <col min="13748" max="13748" width="17.0703125" style="4" bestFit="1" customWidth="1"/>
    <col min="13749" max="13750" width="9.140625" style="4"/>
    <col min="13751" max="13751" width="29.5" style="4" bestFit="1" customWidth="1"/>
    <col min="13752" max="13752" width="44.5" style="4" bestFit="1" customWidth="1"/>
    <col min="13753" max="13753" width="34.35546875" style="4" bestFit="1" customWidth="1"/>
    <col min="13754" max="13754" width="48.5" style="4" bestFit="1" customWidth="1"/>
    <col min="13755" max="13755" width="4.140625" style="4" bestFit="1" customWidth="1"/>
    <col min="13756" max="13758" width="12.28515625" style="4" bestFit="1" customWidth="1"/>
    <col min="13759" max="13759" width="13.28515625" style="4" bestFit="1" customWidth="1"/>
    <col min="13760" max="13763" width="12.28515625" style="4" bestFit="1" customWidth="1"/>
    <col min="13764" max="13764" width="17.0703125" style="4" bestFit="1" customWidth="1"/>
    <col min="13765" max="13766" width="9.140625" style="4"/>
    <col min="13767" max="13767" width="29.5" style="4" bestFit="1" customWidth="1"/>
    <col min="13768" max="13768" width="44.5" style="4" bestFit="1" customWidth="1"/>
    <col min="13769" max="13769" width="34.35546875" style="4" bestFit="1" customWidth="1"/>
    <col min="13770" max="13770" width="48.5" style="4" bestFit="1" customWidth="1"/>
    <col min="13771" max="13771" width="4.140625" style="4" bestFit="1" customWidth="1"/>
    <col min="13772" max="13774" width="12.28515625" style="4" bestFit="1" customWidth="1"/>
    <col min="13775" max="13775" width="13.28515625" style="4" bestFit="1" customWidth="1"/>
    <col min="13776" max="13779" width="12.28515625" style="4" bestFit="1" customWidth="1"/>
    <col min="13780" max="13780" width="17.0703125" style="4" bestFit="1" customWidth="1"/>
    <col min="13781" max="13782" width="9.140625" style="4"/>
    <col min="13783" max="13783" width="29.5" style="4" bestFit="1" customWidth="1"/>
    <col min="13784" max="13784" width="44.5" style="4" bestFit="1" customWidth="1"/>
    <col min="13785" max="13785" width="34.35546875" style="4" bestFit="1" customWidth="1"/>
    <col min="13786" max="13786" width="48.5" style="4" bestFit="1" customWidth="1"/>
    <col min="13787" max="13787" width="4.140625" style="4" bestFit="1" customWidth="1"/>
    <col min="13788" max="13790" width="12.28515625" style="4" bestFit="1" customWidth="1"/>
    <col min="13791" max="13791" width="13.28515625" style="4" bestFit="1" customWidth="1"/>
    <col min="13792" max="13795" width="12.28515625" style="4" bestFit="1" customWidth="1"/>
    <col min="13796" max="13796" width="17.0703125" style="4" bestFit="1" customWidth="1"/>
    <col min="13797" max="13798" width="9.140625" style="4"/>
    <col min="13799" max="13799" width="29.5" style="4" bestFit="1" customWidth="1"/>
    <col min="13800" max="13800" width="44.5" style="4" bestFit="1" customWidth="1"/>
    <col min="13801" max="13801" width="34.35546875" style="4" bestFit="1" customWidth="1"/>
    <col min="13802" max="13802" width="48.5" style="4" bestFit="1" customWidth="1"/>
    <col min="13803" max="13803" width="4.140625" style="4" bestFit="1" customWidth="1"/>
    <col min="13804" max="13806" width="12.28515625" style="4" bestFit="1" customWidth="1"/>
    <col min="13807" max="13807" width="13.28515625" style="4" bestFit="1" customWidth="1"/>
    <col min="13808" max="13811" width="12.28515625" style="4" bestFit="1" customWidth="1"/>
    <col min="13812" max="13812" width="17.0703125" style="4" bestFit="1" customWidth="1"/>
    <col min="13813" max="13814" width="9.140625" style="4"/>
    <col min="13815" max="13815" width="29.5" style="4" bestFit="1" customWidth="1"/>
    <col min="13816" max="13816" width="44.5" style="4" bestFit="1" customWidth="1"/>
    <col min="13817" max="13817" width="34.35546875" style="4" bestFit="1" customWidth="1"/>
    <col min="13818" max="13818" width="48.5" style="4" bestFit="1" customWidth="1"/>
    <col min="13819" max="13819" width="4.140625" style="4" bestFit="1" customWidth="1"/>
    <col min="13820" max="13822" width="12.28515625" style="4" bestFit="1" customWidth="1"/>
    <col min="13823" max="13823" width="13.28515625" style="4" bestFit="1" customWidth="1"/>
    <col min="13824" max="13827" width="12.28515625" style="4" bestFit="1" customWidth="1"/>
    <col min="13828" max="13828" width="17.0703125" style="4" bestFit="1" customWidth="1"/>
    <col min="13829" max="13830" width="9.140625" style="4"/>
    <col min="13831" max="13831" width="29.5" style="4" bestFit="1" customWidth="1"/>
    <col min="13832" max="13832" width="44.5" style="4" bestFit="1" customWidth="1"/>
    <col min="13833" max="13833" width="34.35546875" style="4" bestFit="1" customWidth="1"/>
    <col min="13834" max="13834" width="48.5" style="4" bestFit="1" customWidth="1"/>
    <col min="13835" max="13835" width="4.140625" style="4" bestFit="1" customWidth="1"/>
    <col min="13836" max="13838" width="12.28515625" style="4" bestFit="1" customWidth="1"/>
    <col min="13839" max="13839" width="13.28515625" style="4" bestFit="1" customWidth="1"/>
    <col min="13840" max="13843" width="12.28515625" style="4" bestFit="1" customWidth="1"/>
    <col min="13844" max="13844" width="17.0703125" style="4" bestFit="1" customWidth="1"/>
    <col min="13845" max="13846" width="9.140625" style="4"/>
    <col min="13847" max="13847" width="29.5" style="4" bestFit="1" customWidth="1"/>
    <col min="13848" max="13848" width="44.5" style="4" bestFit="1" customWidth="1"/>
    <col min="13849" max="13849" width="34.35546875" style="4" bestFit="1" customWidth="1"/>
    <col min="13850" max="13850" width="48.5" style="4" bestFit="1" customWidth="1"/>
    <col min="13851" max="13851" width="4.140625" style="4" bestFit="1" customWidth="1"/>
    <col min="13852" max="13854" width="12.28515625" style="4" bestFit="1" customWidth="1"/>
    <col min="13855" max="13855" width="13.28515625" style="4" bestFit="1" customWidth="1"/>
    <col min="13856" max="13859" width="12.28515625" style="4" bestFit="1" customWidth="1"/>
    <col min="13860" max="13860" width="17.0703125" style="4" bestFit="1" customWidth="1"/>
    <col min="13861" max="13862" width="9.140625" style="4"/>
    <col min="13863" max="13863" width="29.5" style="4" bestFit="1" customWidth="1"/>
    <col min="13864" max="13864" width="44.5" style="4" bestFit="1" customWidth="1"/>
    <col min="13865" max="13865" width="34.35546875" style="4" bestFit="1" customWidth="1"/>
    <col min="13866" max="13866" width="48.5" style="4" bestFit="1" customWidth="1"/>
    <col min="13867" max="13867" width="4.140625" style="4" bestFit="1" customWidth="1"/>
    <col min="13868" max="13870" width="12.28515625" style="4" bestFit="1" customWidth="1"/>
    <col min="13871" max="13871" width="13.28515625" style="4" bestFit="1" customWidth="1"/>
    <col min="13872" max="13875" width="12.28515625" style="4" bestFit="1" customWidth="1"/>
    <col min="13876" max="13876" width="17.0703125" style="4" bestFit="1" customWidth="1"/>
    <col min="13877" max="13878" width="9.140625" style="4"/>
    <col min="13879" max="13879" width="29.5" style="4" bestFit="1" customWidth="1"/>
    <col min="13880" max="13880" width="44.5" style="4" bestFit="1" customWidth="1"/>
    <col min="13881" max="13881" width="34.35546875" style="4" bestFit="1" customWidth="1"/>
    <col min="13882" max="13882" width="48.5" style="4" bestFit="1" customWidth="1"/>
    <col min="13883" max="13883" width="4.140625" style="4" bestFit="1" customWidth="1"/>
    <col min="13884" max="13886" width="12.28515625" style="4" bestFit="1" customWidth="1"/>
    <col min="13887" max="13887" width="13.28515625" style="4" bestFit="1" customWidth="1"/>
    <col min="13888" max="13891" width="12.28515625" style="4" bestFit="1" customWidth="1"/>
    <col min="13892" max="13892" width="17.0703125" style="4" bestFit="1" customWidth="1"/>
    <col min="13893" max="13894" width="9.140625" style="4"/>
    <col min="13895" max="13895" width="29.5" style="4" bestFit="1" customWidth="1"/>
    <col min="13896" max="13896" width="44.5" style="4" bestFit="1" customWidth="1"/>
    <col min="13897" max="13897" width="34.35546875" style="4" bestFit="1" customWidth="1"/>
    <col min="13898" max="13898" width="48.5" style="4" bestFit="1" customWidth="1"/>
    <col min="13899" max="13899" width="4.140625" style="4" bestFit="1" customWidth="1"/>
    <col min="13900" max="13902" width="12.28515625" style="4" bestFit="1" customWidth="1"/>
    <col min="13903" max="13903" width="13.28515625" style="4" bestFit="1" customWidth="1"/>
    <col min="13904" max="13907" width="12.28515625" style="4" bestFit="1" customWidth="1"/>
    <col min="13908" max="13908" width="17.0703125" style="4" bestFit="1" customWidth="1"/>
    <col min="13909" max="13910" width="9.140625" style="4"/>
    <col min="13911" max="13911" width="29.5" style="4" bestFit="1" customWidth="1"/>
    <col min="13912" max="13912" width="44.5" style="4" bestFit="1" customWidth="1"/>
    <col min="13913" max="13913" width="34.35546875" style="4" bestFit="1" customWidth="1"/>
    <col min="13914" max="13914" width="48.5" style="4" bestFit="1" customWidth="1"/>
    <col min="13915" max="13915" width="4.140625" style="4" bestFit="1" customWidth="1"/>
    <col min="13916" max="13918" width="12.28515625" style="4" bestFit="1" customWidth="1"/>
    <col min="13919" max="13919" width="13.28515625" style="4" bestFit="1" customWidth="1"/>
    <col min="13920" max="13923" width="12.28515625" style="4" bestFit="1" customWidth="1"/>
    <col min="13924" max="13924" width="17.0703125" style="4" bestFit="1" customWidth="1"/>
    <col min="13925" max="13926" width="9.140625" style="4"/>
    <col min="13927" max="13927" width="29.5" style="4" bestFit="1" customWidth="1"/>
    <col min="13928" max="13928" width="44.5" style="4" bestFit="1" customWidth="1"/>
    <col min="13929" max="13929" width="34.35546875" style="4" bestFit="1" customWidth="1"/>
    <col min="13930" max="13930" width="48.5" style="4" bestFit="1" customWidth="1"/>
    <col min="13931" max="13931" width="4.140625" style="4" bestFit="1" customWidth="1"/>
    <col min="13932" max="13934" width="12.28515625" style="4" bestFit="1" customWidth="1"/>
    <col min="13935" max="13935" width="13.28515625" style="4" bestFit="1" customWidth="1"/>
    <col min="13936" max="13939" width="12.28515625" style="4" bestFit="1" customWidth="1"/>
    <col min="13940" max="13940" width="17.0703125" style="4" bestFit="1" customWidth="1"/>
    <col min="13941" max="13942" width="9.140625" style="4"/>
    <col min="13943" max="13943" width="29.5" style="4" bestFit="1" customWidth="1"/>
    <col min="13944" max="13944" width="44.5" style="4" bestFit="1" customWidth="1"/>
    <col min="13945" max="13945" width="34.35546875" style="4" bestFit="1" customWidth="1"/>
    <col min="13946" max="13946" width="48.5" style="4" bestFit="1" customWidth="1"/>
    <col min="13947" max="13947" width="4.140625" style="4" bestFit="1" customWidth="1"/>
    <col min="13948" max="13950" width="12.28515625" style="4" bestFit="1" customWidth="1"/>
    <col min="13951" max="13951" width="13.28515625" style="4" bestFit="1" customWidth="1"/>
    <col min="13952" max="13955" width="12.28515625" style="4" bestFit="1" customWidth="1"/>
    <col min="13956" max="13956" width="17.0703125" style="4" bestFit="1" customWidth="1"/>
    <col min="13957" max="13958" width="9.140625" style="4"/>
    <col min="13959" max="13959" width="29.5" style="4" bestFit="1" customWidth="1"/>
    <col min="13960" max="13960" width="44.5" style="4" bestFit="1" customWidth="1"/>
    <col min="13961" max="13961" width="34.35546875" style="4" bestFit="1" customWidth="1"/>
    <col min="13962" max="13962" width="48.5" style="4" bestFit="1" customWidth="1"/>
    <col min="13963" max="13963" width="4.140625" style="4" bestFit="1" customWidth="1"/>
    <col min="13964" max="13966" width="12.28515625" style="4" bestFit="1" customWidth="1"/>
    <col min="13967" max="13967" width="13.28515625" style="4" bestFit="1" customWidth="1"/>
    <col min="13968" max="13971" width="12.28515625" style="4" bestFit="1" customWidth="1"/>
    <col min="13972" max="13972" width="17.0703125" style="4" bestFit="1" customWidth="1"/>
    <col min="13973" max="13974" width="9.140625" style="4"/>
    <col min="13975" max="13975" width="29.5" style="4" bestFit="1" customWidth="1"/>
    <col min="13976" max="13976" width="44.5" style="4" bestFit="1" customWidth="1"/>
    <col min="13977" max="13977" width="34.35546875" style="4" bestFit="1" customWidth="1"/>
    <col min="13978" max="13978" width="48.5" style="4" bestFit="1" customWidth="1"/>
    <col min="13979" max="13979" width="4.140625" style="4" bestFit="1" customWidth="1"/>
    <col min="13980" max="13982" width="12.28515625" style="4" bestFit="1" customWidth="1"/>
    <col min="13983" max="13983" width="13.28515625" style="4" bestFit="1" customWidth="1"/>
    <col min="13984" max="13987" width="12.28515625" style="4" bestFit="1" customWidth="1"/>
    <col min="13988" max="13988" width="17.0703125" style="4" bestFit="1" customWidth="1"/>
    <col min="13989" max="13990" width="9.140625" style="4"/>
    <col min="13991" max="13991" width="29.5" style="4" bestFit="1" customWidth="1"/>
    <col min="13992" max="13992" width="44.5" style="4" bestFit="1" customWidth="1"/>
    <col min="13993" max="13993" width="34.35546875" style="4" bestFit="1" customWidth="1"/>
    <col min="13994" max="13994" width="48.5" style="4" bestFit="1" customWidth="1"/>
    <col min="13995" max="13995" width="4.140625" style="4" bestFit="1" customWidth="1"/>
    <col min="13996" max="13998" width="12.28515625" style="4" bestFit="1" customWidth="1"/>
    <col min="13999" max="13999" width="13.28515625" style="4" bestFit="1" customWidth="1"/>
    <col min="14000" max="14003" width="12.28515625" style="4" bestFit="1" customWidth="1"/>
    <col min="14004" max="14004" width="17.0703125" style="4" bestFit="1" customWidth="1"/>
    <col min="14005" max="14006" width="9.140625" style="4"/>
    <col min="14007" max="14007" width="29.5" style="4" bestFit="1" customWidth="1"/>
    <col min="14008" max="14008" width="44.5" style="4" bestFit="1" customWidth="1"/>
    <col min="14009" max="14009" width="34.35546875" style="4" bestFit="1" customWidth="1"/>
    <col min="14010" max="14010" width="48.5" style="4" bestFit="1" customWidth="1"/>
    <col min="14011" max="14011" width="4.140625" style="4" bestFit="1" customWidth="1"/>
    <col min="14012" max="14014" width="12.28515625" style="4" bestFit="1" customWidth="1"/>
    <col min="14015" max="14015" width="13.28515625" style="4" bestFit="1" customWidth="1"/>
    <col min="14016" max="14019" width="12.28515625" style="4" bestFit="1" customWidth="1"/>
    <col min="14020" max="14020" width="17.0703125" style="4" bestFit="1" customWidth="1"/>
    <col min="14021" max="14022" width="9.140625" style="4"/>
    <col min="14023" max="14023" width="29.5" style="4" bestFit="1" customWidth="1"/>
    <col min="14024" max="14024" width="44.5" style="4" bestFit="1" customWidth="1"/>
    <col min="14025" max="14025" width="34.35546875" style="4" bestFit="1" customWidth="1"/>
    <col min="14026" max="14026" width="48.5" style="4" bestFit="1" customWidth="1"/>
    <col min="14027" max="14027" width="4.140625" style="4" bestFit="1" customWidth="1"/>
    <col min="14028" max="14030" width="12.28515625" style="4" bestFit="1" customWidth="1"/>
    <col min="14031" max="14031" width="13.28515625" style="4" bestFit="1" customWidth="1"/>
    <col min="14032" max="14035" width="12.28515625" style="4" bestFit="1" customWidth="1"/>
    <col min="14036" max="14036" width="17.0703125" style="4" bestFit="1" customWidth="1"/>
    <col min="14037" max="14038" width="9.140625" style="4"/>
    <col min="14039" max="14039" width="29.5" style="4" bestFit="1" customWidth="1"/>
    <col min="14040" max="14040" width="44.5" style="4" bestFit="1" customWidth="1"/>
    <col min="14041" max="14041" width="34.35546875" style="4" bestFit="1" customWidth="1"/>
    <col min="14042" max="14042" width="48.5" style="4" bestFit="1" customWidth="1"/>
    <col min="14043" max="14043" width="4.140625" style="4" bestFit="1" customWidth="1"/>
    <col min="14044" max="14046" width="12.28515625" style="4" bestFit="1" customWidth="1"/>
    <col min="14047" max="14047" width="13.28515625" style="4" bestFit="1" customWidth="1"/>
    <col min="14048" max="14051" width="12.28515625" style="4" bestFit="1" customWidth="1"/>
    <col min="14052" max="14052" width="17.0703125" style="4" bestFit="1" customWidth="1"/>
    <col min="14053" max="14054" width="9.140625" style="4"/>
    <col min="14055" max="14055" width="29.5" style="4" bestFit="1" customWidth="1"/>
    <col min="14056" max="14056" width="44.5" style="4" bestFit="1" customWidth="1"/>
    <col min="14057" max="14057" width="34.35546875" style="4" bestFit="1" customWidth="1"/>
    <col min="14058" max="14058" width="48.5" style="4" bestFit="1" customWidth="1"/>
    <col min="14059" max="14059" width="4.140625" style="4" bestFit="1" customWidth="1"/>
    <col min="14060" max="14062" width="12.28515625" style="4" bestFit="1" customWidth="1"/>
    <col min="14063" max="14063" width="13.28515625" style="4" bestFit="1" customWidth="1"/>
    <col min="14064" max="14067" width="12.28515625" style="4" bestFit="1" customWidth="1"/>
    <col min="14068" max="14068" width="17.0703125" style="4" bestFit="1" customWidth="1"/>
    <col min="14069" max="14070" width="9.140625" style="4"/>
    <col min="14071" max="14071" width="29.5" style="4" bestFit="1" customWidth="1"/>
    <col min="14072" max="14072" width="44.5" style="4" bestFit="1" customWidth="1"/>
    <col min="14073" max="14073" width="34.35546875" style="4" bestFit="1" customWidth="1"/>
    <col min="14074" max="14074" width="48.5" style="4" bestFit="1" customWidth="1"/>
    <col min="14075" max="14075" width="4.140625" style="4" bestFit="1" customWidth="1"/>
    <col min="14076" max="14078" width="12.28515625" style="4" bestFit="1" customWidth="1"/>
    <col min="14079" max="14079" width="13.28515625" style="4" bestFit="1" customWidth="1"/>
    <col min="14080" max="14083" width="12.28515625" style="4" bestFit="1" customWidth="1"/>
    <col min="14084" max="14084" width="17.0703125" style="4" bestFit="1" customWidth="1"/>
    <col min="14085" max="14086" width="9.140625" style="4"/>
    <col min="14087" max="14087" width="29.5" style="4" bestFit="1" customWidth="1"/>
    <col min="14088" max="14088" width="44.5" style="4" bestFit="1" customWidth="1"/>
    <col min="14089" max="14089" width="34.35546875" style="4" bestFit="1" customWidth="1"/>
    <col min="14090" max="14090" width="48.5" style="4" bestFit="1" customWidth="1"/>
    <col min="14091" max="14091" width="4.140625" style="4" bestFit="1" customWidth="1"/>
    <col min="14092" max="14094" width="12.28515625" style="4" bestFit="1" customWidth="1"/>
    <col min="14095" max="14095" width="13.28515625" style="4" bestFit="1" customWidth="1"/>
    <col min="14096" max="14099" width="12.28515625" style="4" bestFit="1" customWidth="1"/>
    <col min="14100" max="14100" width="17.0703125" style="4" bestFit="1" customWidth="1"/>
    <col min="14101" max="14102" width="9.140625" style="4"/>
    <col min="14103" max="14103" width="29.5" style="4" bestFit="1" customWidth="1"/>
    <col min="14104" max="14104" width="44.5" style="4" bestFit="1" customWidth="1"/>
    <col min="14105" max="14105" width="34.35546875" style="4" bestFit="1" customWidth="1"/>
    <col min="14106" max="14106" width="48.5" style="4" bestFit="1" customWidth="1"/>
    <col min="14107" max="14107" width="4.140625" style="4" bestFit="1" customWidth="1"/>
    <col min="14108" max="14110" width="12.28515625" style="4" bestFit="1" customWidth="1"/>
    <col min="14111" max="14111" width="13.28515625" style="4" bestFit="1" customWidth="1"/>
    <col min="14112" max="14115" width="12.28515625" style="4" bestFit="1" customWidth="1"/>
    <col min="14116" max="14116" width="17.0703125" style="4" bestFit="1" customWidth="1"/>
    <col min="14117" max="14118" width="9.140625" style="4"/>
    <col min="14119" max="14119" width="29.5" style="4" bestFit="1" customWidth="1"/>
    <col min="14120" max="14120" width="44.5" style="4" bestFit="1" customWidth="1"/>
    <col min="14121" max="14121" width="34.35546875" style="4" bestFit="1" customWidth="1"/>
    <col min="14122" max="14122" width="48.5" style="4" bestFit="1" customWidth="1"/>
    <col min="14123" max="14123" width="4.140625" style="4" bestFit="1" customWidth="1"/>
    <col min="14124" max="14126" width="12.28515625" style="4" bestFit="1" customWidth="1"/>
    <col min="14127" max="14127" width="13.28515625" style="4" bestFit="1" customWidth="1"/>
    <col min="14128" max="14131" width="12.28515625" style="4" bestFit="1" customWidth="1"/>
    <col min="14132" max="14132" width="17.0703125" style="4" bestFit="1" customWidth="1"/>
    <col min="14133" max="14134" width="9.140625" style="4"/>
    <col min="14135" max="14135" width="29.5" style="4" bestFit="1" customWidth="1"/>
    <col min="14136" max="14136" width="44.5" style="4" bestFit="1" customWidth="1"/>
    <col min="14137" max="14137" width="34.35546875" style="4" bestFit="1" customWidth="1"/>
    <col min="14138" max="14138" width="48.5" style="4" bestFit="1" customWidth="1"/>
    <col min="14139" max="14139" width="4.140625" style="4" bestFit="1" customWidth="1"/>
    <col min="14140" max="14142" width="12.28515625" style="4" bestFit="1" customWidth="1"/>
    <col min="14143" max="14143" width="13.28515625" style="4" bestFit="1" customWidth="1"/>
    <col min="14144" max="14147" width="12.28515625" style="4" bestFit="1" customWidth="1"/>
    <col min="14148" max="14148" width="17.0703125" style="4" bestFit="1" customWidth="1"/>
    <col min="14149" max="14150" width="9.140625" style="4"/>
    <col min="14151" max="14151" width="29.5" style="4" bestFit="1" customWidth="1"/>
    <col min="14152" max="14152" width="44.5" style="4" bestFit="1" customWidth="1"/>
    <col min="14153" max="14153" width="34.35546875" style="4" bestFit="1" customWidth="1"/>
    <col min="14154" max="14154" width="48.5" style="4" bestFit="1" customWidth="1"/>
    <col min="14155" max="14155" width="4.140625" style="4" bestFit="1" customWidth="1"/>
    <col min="14156" max="14158" width="12.28515625" style="4" bestFit="1" customWidth="1"/>
    <col min="14159" max="14159" width="13.28515625" style="4" bestFit="1" customWidth="1"/>
    <col min="14160" max="14163" width="12.28515625" style="4" bestFit="1" customWidth="1"/>
    <col min="14164" max="14164" width="17.0703125" style="4" bestFit="1" customWidth="1"/>
    <col min="14165" max="14166" width="9.140625" style="4"/>
    <col min="14167" max="14167" width="29.5" style="4" bestFit="1" customWidth="1"/>
    <col min="14168" max="14168" width="44.5" style="4" bestFit="1" customWidth="1"/>
    <col min="14169" max="14169" width="34.35546875" style="4" bestFit="1" customWidth="1"/>
    <col min="14170" max="14170" width="48.5" style="4" bestFit="1" customWidth="1"/>
    <col min="14171" max="14171" width="4.140625" style="4" bestFit="1" customWidth="1"/>
    <col min="14172" max="14174" width="12.28515625" style="4" bestFit="1" customWidth="1"/>
    <col min="14175" max="14175" width="13.28515625" style="4" bestFit="1" customWidth="1"/>
    <col min="14176" max="14179" width="12.28515625" style="4" bestFit="1" customWidth="1"/>
    <col min="14180" max="14180" width="17.0703125" style="4" bestFit="1" customWidth="1"/>
    <col min="14181" max="14182" width="9.140625" style="4"/>
    <col min="14183" max="14183" width="29.5" style="4" bestFit="1" customWidth="1"/>
    <col min="14184" max="14184" width="44.5" style="4" bestFit="1" customWidth="1"/>
    <col min="14185" max="14185" width="34.35546875" style="4" bestFit="1" customWidth="1"/>
    <col min="14186" max="14186" width="48.5" style="4" bestFit="1" customWidth="1"/>
    <col min="14187" max="14187" width="4.140625" style="4" bestFit="1" customWidth="1"/>
    <col min="14188" max="14190" width="12.28515625" style="4" bestFit="1" customWidth="1"/>
    <col min="14191" max="14191" width="13.28515625" style="4" bestFit="1" customWidth="1"/>
    <col min="14192" max="14195" width="12.28515625" style="4" bestFit="1" customWidth="1"/>
    <col min="14196" max="14196" width="17.0703125" style="4" bestFit="1" customWidth="1"/>
    <col min="14197" max="14198" width="9.140625" style="4"/>
    <col min="14199" max="14199" width="29.5" style="4" bestFit="1" customWidth="1"/>
    <col min="14200" max="14200" width="44.5" style="4" bestFit="1" customWidth="1"/>
    <col min="14201" max="14201" width="34.35546875" style="4" bestFit="1" customWidth="1"/>
    <col min="14202" max="14202" width="48.5" style="4" bestFit="1" customWidth="1"/>
    <col min="14203" max="14203" width="4.140625" style="4" bestFit="1" customWidth="1"/>
    <col min="14204" max="14206" width="12.28515625" style="4" bestFit="1" customWidth="1"/>
    <col min="14207" max="14207" width="13.28515625" style="4" bestFit="1" customWidth="1"/>
    <col min="14208" max="14211" width="12.28515625" style="4" bestFit="1" customWidth="1"/>
    <col min="14212" max="14212" width="17.0703125" style="4" bestFit="1" customWidth="1"/>
    <col min="14213" max="14214" width="9.140625" style="4"/>
    <col min="14215" max="14215" width="29.5" style="4" bestFit="1" customWidth="1"/>
    <col min="14216" max="14216" width="44.5" style="4" bestFit="1" customWidth="1"/>
    <col min="14217" max="14217" width="34.35546875" style="4" bestFit="1" customWidth="1"/>
    <col min="14218" max="14218" width="48.5" style="4" bestFit="1" customWidth="1"/>
    <col min="14219" max="14219" width="4.140625" style="4" bestFit="1" customWidth="1"/>
    <col min="14220" max="14222" width="12.28515625" style="4" bestFit="1" customWidth="1"/>
    <col min="14223" max="14223" width="13.28515625" style="4" bestFit="1" customWidth="1"/>
    <col min="14224" max="14227" width="12.28515625" style="4" bestFit="1" customWidth="1"/>
    <col min="14228" max="14228" width="17.0703125" style="4" bestFit="1" customWidth="1"/>
    <col min="14229" max="14230" width="9.140625" style="4"/>
    <col min="14231" max="14231" width="29.5" style="4" bestFit="1" customWidth="1"/>
    <col min="14232" max="14232" width="44.5" style="4" bestFit="1" customWidth="1"/>
    <col min="14233" max="14233" width="34.35546875" style="4" bestFit="1" customWidth="1"/>
    <col min="14234" max="14234" width="48.5" style="4" bestFit="1" customWidth="1"/>
    <col min="14235" max="14235" width="4.140625" style="4" bestFit="1" customWidth="1"/>
    <col min="14236" max="14238" width="12.28515625" style="4" bestFit="1" customWidth="1"/>
    <col min="14239" max="14239" width="13.28515625" style="4" bestFit="1" customWidth="1"/>
    <col min="14240" max="14243" width="12.28515625" style="4" bestFit="1" customWidth="1"/>
    <col min="14244" max="14244" width="17.0703125" style="4" bestFit="1" customWidth="1"/>
    <col min="14245" max="14246" width="9.140625" style="4"/>
    <col min="14247" max="14247" width="29.5" style="4" bestFit="1" customWidth="1"/>
    <col min="14248" max="14248" width="44.5" style="4" bestFit="1" customWidth="1"/>
    <col min="14249" max="14249" width="34.35546875" style="4" bestFit="1" customWidth="1"/>
    <col min="14250" max="14250" width="48.5" style="4" bestFit="1" customWidth="1"/>
    <col min="14251" max="14251" width="4.140625" style="4" bestFit="1" customWidth="1"/>
    <col min="14252" max="14254" width="12.28515625" style="4" bestFit="1" customWidth="1"/>
    <col min="14255" max="14255" width="13.28515625" style="4" bestFit="1" customWidth="1"/>
    <col min="14256" max="14259" width="12.28515625" style="4" bestFit="1" customWidth="1"/>
    <col min="14260" max="14260" width="17.0703125" style="4" bestFit="1" customWidth="1"/>
    <col min="14261" max="14262" width="9.140625" style="4"/>
    <col min="14263" max="14263" width="29.5" style="4" bestFit="1" customWidth="1"/>
    <col min="14264" max="14264" width="44.5" style="4" bestFit="1" customWidth="1"/>
    <col min="14265" max="14265" width="34.35546875" style="4" bestFit="1" customWidth="1"/>
    <col min="14266" max="14266" width="48.5" style="4" bestFit="1" customWidth="1"/>
    <col min="14267" max="14267" width="4.140625" style="4" bestFit="1" customWidth="1"/>
    <col min="14268" max="14270" width="12.28515625" style="4" bestFit="1" customWidth="1"/>
    <col min="14271" max="14271" width="13.28515625" style="4" bestFit="1" customWidth="1"/>
    <col min="14272" max="14275" width="12.28515625" style="4" bestFit="1" customWidth="1"/>
    <col min="14276" max="14276" width="17.0703125" style="4" bestFit="1" customWidth="1"/>
    <col min="14277" max="14278" width="9.140625" style="4"/>
    <col min="14279" max="14279" width="29.5" style="4" bestFit="1" customWidth="1"/>
    <col min="14280" max="14280" width="44.5" style="4" bestFit="1" customWidth="1"/>
    <col min="14281" max="14281" width="34.35546875" style="4" bestFit="1" customWidth="1"/>
    <col min="14282" max="14282" width="48.5" style="4" bestFit="1" customWidth="1"/>
    <col min="14283" max="14283" width="4.140625" style="4" bestFit="1" customWidth="1"/>
    <col min="14284" max="14286" width="12.28515625" style="4" bestFit="1" customWidth="1"/>
    <col min="14287" max="14287" width="13.28515625" style="4" bestFit="1" customWidth="1"/>
    <col min="14288" max="14291" width="12.28515625" style="4" bestFit="1" customWidth="1"/>
    <col min="14292" max="14292" width="17.0703125" style="4" bestFit="1" customWidth="1"/>
    <col min="14293" max="14294" width="9.140625" style="4"/>
    <col min="14295" max="14295" width="29.5" style="4" bestFit="1" customWidth="1"/>
    <col min="14296" max="14296" width="44.5" style="4" bestFit="1" customWidth="1"/>
    <col min="14297" max="14297" width="34.35546875" style="4" bestFit="1" customWidth="1"/>
    <col min="14298" max="14298" width="48.5" style="4" bestFit="1" customWidth="1"/>
    <col min="14299" max="14299" width="4.140625" style="4" bestFit="1" customWidth="1"/>
    <col min="14300" max="14302" width="12.28515625" style="4" bestFit="1" customWidth="1"/>
    <col min="14303" max="14303" width="13.28515625" style="4" bestFit="1" customWidth="1"/>
    <col min="14304" max="14307" width="12.28515625" style="4" bestFit="1" customWidth="1"/>
    <col min="14308" max="14308" width="17.0703125" style="4" bestFit="1" customWidth="1"/>
    <col min="14309" max="14310" width="9.140625" style="4"/>
    <col min="14311" max="14311" width="29.5" style="4" bestFit="1" customWidth="1"/>
    <col min="14312" max="14312" width="44.5" style="4" bestFit="1" customWidth="1"/>
    <col min="14313" max="14313" width="34.35546875" style="4" bestFit="1" customWidth="1"/>
    <col min="14314" max="14314" width="48.5" style="4" bestFit="1" customWidth="1"/>
    <col min="14315" max="14315" width="4.140625" style="4" bestFit="1" customWidth="1"/>
    <col min="14316" max="14318" width="12.28515625" style="4" bestFit="1" customWidth="1"/>
    <col min="14319" max="14319" width="13.28515625" style="4" bestFit="1" customWidth="1"/>
    <col min="14320" max="14323" width="12.28515625" style="4" bestFit="1" customWidth="1"/>
    <col min="14324" max="14324" width="17.0703125" style="4" bestFit="1" customWidth="1"/>
    <col min="14325" max="14326" width="9.140625" style="4"/>
    <col min="14327" max="14327" width="29.5" style="4" bestFit="1" customWidth="1"/>
    <col min="14328" max="14328" width="44.5" style="4" bestFit="1" customWidth="1"/>
    <col min="14329" max="14329" width="34.35546875" style="4" bestFit="1" customWidth="1"/>
    <col min="14330" max="14330" width="48.5" style="4" bestFit="1" customWidth="1"/>
    <col min="14331" max="14331" width="4.140625" style="4" bestFit="1" customWidth="1"/>
    <col min="14332" max="14334" width="12.28515625" style="4" bestFit="1" customWidth="1"/>
    <col min="14335" max="14335" width="13.28515625" style="4" bestFit="1" customWidth="1"/>
    <col min="14336" max="14339" width="12.28515625" style="4" bestFit="1" customWidth="1"/>
    <col min="14340" max="14340" width="17.0703125" style="4" bestFit="1" customWidth="1"/>
    <col min="14341" max="14342" width="9.140625" style="4"/>
    <col min="14343" max="14343" width="29.5" style="4" bestFit="1" customWidth="1"/>
    <col min="14344" max="14344" width="44.5" style="4" bestFit="1" customWidth="1"/>
    <col min="14345" max="14345" width="34.35546875" style="4" bestFit="1" customWidth="1"/>
    <col min="14346" max="14346" width="48.5" style="4" bestFit="1" customWidth="1"/>
    <col min="14347" max="14347" width="4.140625" style="4" bestFit="1" customWidth="1"/>
    <col min="14348" max="14350" width="12.28515625" style="4" bestFit="1" customWidth="1"/>
    <col min="14351" max="14351" width="13.28515625" style="4" bestFit="1" customWidth="1"/>
    <col min="14352" max="14355" width="12.28515625" style="4" bestFit="1" customWidth="1"/>
    <col min="14356" max="14356" width="17.0703125" style="4" bestFit="1" customWidth="1"/>
    <col min="14357" max="14358" width="9.140625" style="4"/>
    <col min="14359" max="14359" width="29.5" style="4" bestFit="1" customWidth="1"/>
    <col min="14360" max="14360" width="44.5" style="4" bestFit="1" customWidth="1"/>
    <col min="14361" max="14361" width="34.35546875" style="4" bestFit="1" customWidth="1"/>
    <col min="14362" max="14362" width="48.5" style="4" bestFit="1" customWidth="1"/>
    <col min="14363" max="14363" width="4.140625" style="4" bestFit="1" customWidth="1"/>
    <col min="14364" max="14366" width="12.28515625" style="4" bestFit="1" customWidth="1"/>
    <col min="14367" max="14367" width="13.28515625" style="4" bestFit="1" customWidth="1"/>
    <col min="14368" max="14371" width="12.28515625" style="4" bestFit="1" customWidth="1"/>
    <col min="14372" max="14372" width="17.0703125" style="4" bestFit="1" customWidth="1"/>
    <col min="14373" max="14374" width="9.140625" style="4"/>
    <col min="14375" max="14375" width="29.5" style="4" bestFit="1" customWidth="1"/>
    <col min="14376" max="14376" width="44.5" style="4" bestFit="1" customWidth="1"/>
    <col min="14377" max="14377" width="34.35546875" style="4" bestFit="1" customWidth="1"/>
    <col min="14378" max="14378" width="48.5" style="4" bestFit="1" customWidth="1"/>
    <col min="14379" max="14379" width="4.140625" style="4" bestFit="1" customWidth="1"/>
    <col min="14380" max="14382" width="12.28515625" style="4" bestFit="1" customWidth="1"/>
    <col min="14383" max="14383" width="13.28515625" style="4" bestFit="1" customWidth="1"/>
    <col min="14384" max="14387" width="12.28515625" style="4" bestFit="1" customWidth="1"/>
    <col min="14388" max="14388" width="17.0703125" style="4" bestFit="1" customWidth="1"/>
    <col min="14389" max="14390" width="9.140625" style="4"/>
    <col min="14391" max="14391" width="29.5" style="4" bestFit="1" customWidth="1"/>
    <col min="14392" max="14392" width="44.5" style="4" bestFit="1" customWidth="1"/>
    <col min="14393" max="14393" width="34.35546875" style="4" bestFit="1" customWidth="1"/>
    <col min="14394" max="14394" width="48.5" style="4" bestFit="1" customWidth="1"/>
    <col min="14395" max="14395" width="4.140625" style="4" bestFit="1" customWidth="1"/>
    <col min="14396" max="14398" width="12.28515625" style="4" bestFit="1" customWidth="1"/>
    <col min="14399" max="14399" width="13.28515625" style="4" bestFit="1" customWidth="1"/>
    <col min="14400" max="14403" width="12.28515625" style="4" bestFit="1" customWidth="1"/>
    <col min="14404" max="14404" width="17.0703125" style="4" bestFit="1" customWidth="1"/>
    <col min="14405" max="14406" width="9.140625" style="4"/>
    <col min="14407" max="14407" width="29.5" style="4" bestFit="1" customWidth="1"/>
    <col min="14408" max="14408" width="44.5" style="4" bestFit="1" customWidth="1"/>
    <col min="14409" max="14409" width="34.35546875" style="4" bestFit="1" customWidth="1"/>
    <col min="14410" max="14410" width="48.5" style="4" bestFit="1" customWidth="1"/>
    <col min="14411" max="14411" width="4.140625" style="4" bestFit="1" customWidth="1"/>
    <col min="14412" max="14414" width="12.28515625" style="4" bestFit="1" customWidth="1"/>
    <col min="14415" max="14415" width="13.28515625" style="4" bestFit="1" customWidth="1"/>
    <col min="14416" max="14419" width="12.28515625" style="4" bestFit="1" customWidth="1"/>
    <col min="14420" max="14420" width="17.0703125" style="4" bestFit="1" customWidth="1"/>
    <col min="14421" max="14422" width="9.140625" style="4"/>
    <col min="14423" max="14423" width="29.5" style="4" bestFit="1" customWidth="1"/>
    <col min="14424" max="14424" width="44.5" style="4" bestFit="1" customWidth="1"/>
    <col min="14425" max="14425" width="34.35546875" style="4" bestFit="1" customWidth="1"/>
    <col min="14426" max="14426" width="48.5" style="4" bestFit="1" customWidth="1"/>
    <col min="14427" max="14427" width="4.140625" style="4" bestFit="1" customWidth="1"/>
    <col min="14428" max="14430" width="12.28515625" style="4" bestFit="1" customWidth="1"/>
    <col min="14431" max="14431" width="13.28515625" style="4" bestFit="1" customWidth="1"/>
    <col min="14432" max="14435" width="12.28515625" style="4" bestFit="1" customWidth="1"/>
    <col min="14436" max="14436" width="17.0703125" style="4" bestFit="1" customWidth="1"/>
    <col min="14437" max="14438" width="9.140625" style="4"/>
    <col min="14439" max="14439" width="29.5" style="4" bestFit="1" customWidth="1"/>
    <col min="14440" max="14440" width="44.5" style="4" bestFit="1" customWidth="1"/>
    <col min="14441" max="14441" width="34.35546875" style="4" bestFit="1" customWidth="1"/>
    <col min="14442" max="14442" width="48.5" style="4" bestFit="1" customWidth="1"/>
    <col min="14443" max="14443" width="4.140625" style="4" bestFit="1" customWidth="1"/>
    <col min="14444" max="14446" width="12.28515625" style="4" bestFit="1" customWidth="1"/>
    <col min="14447" max="14447" width="13.28515625" style="4" bestFit="1" customWidth="1"/>
    <col min="14448" max="14451" width="12.28515625" style="4" bestFit="1" customWidth="1"/>
    <col min="14452" max="14452" width="17.0703125" style="4" bestFit="1" customWidth="1"/>
    <col min="14453" max="14454" width="9.140625" style="4"/>
    <col min="14455" max="14455" width="29.5" style="4" bestFit="1" customWidth="1"/>
    <col min="14456" max="14456" width="44.5" style="4" bestFit="1" customWidth="1"/>
    <col min="14457" max="14457" width="34.35546875" style="4" bestFit="1" customWidth="1"/>
    <col min="14458" max="14458" width="48.5" style="4" bestFit="1" customWidth="1"/>
    <col min="14459" max="14459" width="4.140625" style="4" bestFit="1" customWidth="1"/>
    <col min="14460" max="14462" width="12.28515625" style="4" bestFit="1" customWidth="1"/>
    <col min="14463" max="14463" width="13.28515625" style="4" bestFit="1" customWidth="1"/>
    <col min="14464" max="14467" width="12.28515625" style="4" bestFit="1" customWidth="1"/>
    <col min="14468" max="14468" width="17.0703125" style="4" bestFit="1" customWidth="1"/>
    <col min="14469" max="14470" width="9.140625" style="4"/>
    <col min="14471" max="14471" width="29.5" style="4" bestFit="1" customWidth="1"/>
    <col min="14472" max="14472" width="44.5" style="4" bestFit="1" customWidth="1"/>
    <col min="14473" max="14473" width="34.35546875" style="4" bestFit="1" customWidth="1"/>
    <col min="14474" max="14474" width="48.5" style="4" bestFit="1" customWidth="1"/>
    <col min="14475" max="14475" width="4.140625" style="4" bestFit="1" customWidth="1"/>
    <col min="14476" max="14478" width="12.28515625" style="4" bestFit="1" customWidth="1"/>
    <col min="14479" max="14479" width="13.28515625" style="4" bestFit="1" customWidth="1"/>
    <col min="14480" max="14483" width="12.28515625" style="4" bestFit="1" customWidth="1"/>
    <col min="14484" max="14484" width="17.0703125" style="4" bestFit="1" customWidth="1"/>
    <col min="14485" max="14486" width="9.140625" style="4"/>
    <col min="14487" max="14487" width="29.5" style="4" bestFit="1" customWidth="1"/>
    <col min="14488" max="14488" width="44.5" style="4" bestFit="1" customWidth="1"/>
    <col min="14489" max="14489" width="34.35546875" style="4" bestFit="1" customWidth="1"/>
    <col min="14490" max="14490" width="48.5" style="4" bestFit="1" customWidth="1"/>
    <col min="14491" max="14491" width="4.140625" style="4" bestFit="1" customWidth="1"/>
    <col min="14492" max="14494" width="12.28515625" style="4" bestFit="1" customWidth="1"/>
    <col min="14495" max="14495" width="13.28515625" style="4" bestFit="1" customWidth="1"/>
    <col min="14496" max="14499" width="12.28515625" style="4" bestFit="1" customWidth="1"/>
    <col min="14500" max="14500" width="17.0703125" style="4" bestFit="1" customWidth="1"/>
    <col min="14501" max="14502" width="9.140625" style="4"/>
    <col min="14503" max="14503" width="29.5" style="4" bestFit="1" customWidth="1"/>
    <col min="14504" max="14504" width="44.5" style="4" bestFit="1" customWidth="1"/>
    <col min="14505" max="14505" width="34.35546875" style="4" bestFit="1" customWidth="1"/>
    <col min="14506" max="14506" width="48.5" style="4" bestFit="1" customWidth="1"/>
    <col min="14507" max="14507" width="4.140625" style="4" bestFit="1" customWidth="1"/>
    <col min="14508" max="14510" width="12.28515625" style="4" bestFit="1" customWidth="1"/>
    <col min="14511" max="14511" width="13.28515625" style="4" bestFit="1" customWidth="1"/>
    <col min="14512" max="14515" width="12.28515625" style="4" bestFit="1" customWidth="1"/>
    <col min="14516" max="14516" width="17.0703125" style="4" bestFit="1" customWidth="1"/>
    <col min="14517" max="14518" width="9.140625" style="4"/>
    <col min="14519" max="14519" width="29.5" style="4" bestFit="1" customWidth="1"/>
    <col min="14520" max="14520" width="44.5" style="4" bestFit="1" customWidth="1"/>
    <col min="14521" max="14521" width="34.35546875" style="4" bestFit="1" customWidth="1"/>
    <col min="14522" max="14522" width="48.5" style="4" bestFit="1" customWidth="1"/>
    <col min="14523" max="14523" width="4.140625" style="4" bestFit="1" customWidth="1"/>
    <col min="14524" max="14526" width="12.28515625" style="4" bestFit="1" customWidth="1"/>
    <col min="14527" max="14527" width="13.28515625" style="4" bestFit="1" customWidth="1"/>
    <col min="14528" max="14531" width="12.28515625" style="4" bestFit="1" customWidth="1"/>
    <col min="14532" max="14532" width="17.0703125" style="4" bestFit="1" customWidth="1"/>
    <col min="14533" max="14534" width="9.140625" style="4"/>
    <col min="14535" max="14535" width="29.5" style="4" bestFit="1" customWidth="1"/>
    <col min="14536" max="14536" width="44.5" style="4" bestFit="1" customWidth="1"/>
    <col min="14537" max="14537" width="34.35546875" style="4" bestFit="1" customWidth="1"/>
    <col min="14538" max="14538" width="48.5" style="4" bestFit="1" customWidth="1"/>
    <col min="14539" max="14539" width="4.140625" style="4" bestFit="1" customWidth="1"/>
    <col min="14540" max="14542" width="12.28515625" style="4" bestFit="1" customWidth="1"/>
    <col min="14543" max="14543" width="13.28515625" style="4" bestFit="1" customWidth="1"/>
    <col min="14544" max="14547" width="12.28515625" style="4" bestFit="1" customWidth="1"/>
    <col min="14548" max="14548" width="17.0703125" style="4" bestFit="1" customWidth="1"/>
    <col min="14549" max="14550" width="9.140625" style="4"/>
    <col min="14551" max="14551" width="29.5" style="4" bestFit="1" customWidth="1"/>
    <col min="14552" max="14552" width="44.5" style="4" bestFit="1" customWidth="1"/>
    <col min="14553" max="14553" width="34.35546875" style="4" bestFit="1" customWidth="1"/>
    <col min="14554" max="14554" width="48.5" style="4" bestFit="1" customWidth="1"/>
    <col min="14555" max="14555" width="4.140625" style="4" bestFit="1" customWidth="1"/>
    <col min="14556" max="14558" width="12.28515625" style="4" bestFit="1" customWidth="1"/>
    <col min="14559" max="14559" width="13.28515625" style="4" bestFit="1" customWidth="1"/>
    <col min="14560" max="14563" width="12.28515625" style="4" bestFit="1" customWidth="1"/>
    <col min="14564" max="14564" width="17.0703125" style="4" bestFit="1" customWidth="1"/>
    <col min="14565" max="14566" width="9.140625" style="4"/>
    <col min="14567" max="14567" width="29.5" style="4" bestFit="1" customWidth="1"/>
    <col min="14568" max="14568" width="44.5" style="4" bestFit="1" customWidth="1"/>
    <col min="14569" max="14569" width="34.35546875" style="4" bestFit="1" customWidth="1"/>
    <col min="14570" max="14570" width="48.5" style="4" bestFit="1" customWidth="1"/>
    <col min="14571" max="14571" width="4.140625" style="4" bestFit="1" customWidth="1"/>
    <col min="14572" max="14574" width="12.28515625" style="4" bestFit="1" customWidth="1"/>
    <col min="14575" max="14575" width="13.28515625" style="4" bestFit="1" customWidth="1"/>
    <col min="14576" max="14579" width="12.28515625" style="4" bestFit="1" customWidth="1"/>
    <col min="14580" max="14580" width="17.0703125" style="4" bestFit="1" customWidth="1"/>
    <col min="14581" max="14582" width="9.140625" style="4"/>
    <col min="14583" max="14583" width="29.5" style="4" bestFit="1" customWidth="1"/>
    <col min="14584" max="14584" width="44.5" style="4" bestFit="1" customWidth="1"/>
    <col min="14585" max="14585" width="34.35546875" style="4" bestFit="1" customWidth="1"/>
    <col min="14586" max="14586" width="48.5" style="4" bestFit="1" customWidth="1"/>
    <col min="14587" max="14587" width="4.140625" style="4" bestFit="1" customWidth="1"/>
    <col min="14588" max="14590" width="12.28515625" style="4" bestFit="1" customWidth="1"/>
    <col min="14591" max="14591" width="13.28515625" style="4" bestFit="1" customWidth="1"/>
    <col min="14592" max="14595" width="12.28515625" style="4" bestFit="1" customWidth="1"/>
    <col min="14596" max="14596" width="17.0703125" style="4" bestFit="1" customWidth="1"/>
    <col min="14597" max="14598" width="9.140625" style="4"/>
    <col min="14599" max="14599" width="29.5" style="4" bestFit="1" customWidth="1"/>
    <col min="14600" max="14600" width="44.5" style="4" bestFit="1" customWidth="1"/>
    <col min="14601" max="14601" width="34.35546875" style="4" bestFit="1" customWidth="1"/>
    <col min="14602" max="14602" width="48.5" style="4" bestFit="1" customWidth="1"/>
    <col min="14603" max="14603" width="4.140625" style="4" bestFit="1" customWidth="1"/>
    <col min="14604" max="14606" width="12.28515625" style="4" bestFit="1" customWidth="1"/>
    <col min="14607" max="14607" width="13.28515625" style="4" bestFit="1" customWidth="1"/>
    <col min="14608" max="14611" width="12.28515625" style="4" bestFit="1" customWidth="1"/>
    <col min="14612" max="14612" width="17.0703125" style="4" bestFit="1" customWidth="1"/>
    <col min="14613" max="14614" width="9.140625" style="4"/>
    <col min="14615" max="14615" width="29.5" style="4" bestFit="1" customWidth="1"/>
    <col min="14616" max="14616" width="44.5" style="4" bestFit="1" customWidth="1"/>
    <col min="14617" max="14617" width="34.35546875" style="4" bestFit="1" customWidth="1"/>
    <col min="14618" max="14618" width="48.5" style="4" bestFit="1" customWidth="1"/>
    <col min="14619" max="14619" width="4.140625" style="4" bestFit="1" customWidth="1"/>
    <col min="14620" max="14622" width="12.28515625" style="4" bestFit="1" customWidth="1"/>
    <col min="14623" max="14623" width="13.28515625" style="4" bestFit="1" customWidth="1"/>
    <col min="14624" max="14627" width="12.28515625" style="4" bestFit="1" customWidth="1"/>
    <col min="14628" max="14628" width="17.0703125" style="4" bestFit="1" customWidth="1"/>
    <col min="14629" max="14630" width="9.140625" style="4"/>
    <col min="14631" max="14631" width="29.5" style="4" bestFit="1" customWidth="1"/>
    <col min="14632" max="14632" width="44.5" style="4" bestFit="1" customWidth="1"/>
    <col min="14633" max="14633" width="34.35546875" style="4" bestFit="1" customWidth="1"/>
    <col min="14634" max="14634" width="48.5" style="4" bestFit="1" customWidth="1"/>
    <col min="14635" max="14635" width="4.140625" style="4" bestFit="1" customWidth="1"/>
    <col min="14636" max="14638" width="12.28515625" style="4" bestFit="1" customWidth="1"/>
    <col min="14639" max="14639" width="13.28515625" style="4" bestFit="1" customWidth="1"/>
    <col min="14640" max="14643" width="12.28515625" style="4" bestFit="1" customWidth="1"/>
    <col min="14644" max="14644" width="17.0703125" style="4" bestFit="1" customWidth="1"/>
    <col min="14645" max="14646" width="9.140625" style="4"/>
    <col min="14647" max="14647" width="29.5" style="4" bestFit="1" customWidth="1"/>
    <col min="14648" max="14648" width="44.5" style="4" bestFit="1" customWidth="1"/>
    <col min="14649" max="14649" width="34.35546875" style="4" bestFit="1" customWidth="1"/>
    <col min="14650" max="14650" width="48.5" style="4" bestFit="1" customWidth="1"/>
    <col min="14651" max="14651" width="4.140625" style="4" bestFit="1" customWidth="1"/>
    <col min="14652" max="14654" width="12.28515625" style="4" bestFit="1" customWidth="1"/>
    <col min="14655" max="14655" width="13.28515625" style="4" bestFit="1" customWidth="1"/>
    <col min="14656" max="14659" width="12.28515625" style="4" bestFit="1" customWidth="1"/>
    <col min="14660" max="14660" width="17.0703125" style="4" bestFit="1" customWidth="1"/>
    <col min="14661" max="14662" width="9.140625" style="4"/>
    <col min="14663" max="14663" width="29.5" style="4" bestFit="1" customWidth="1"/>
    <col min="14664" max="14664" width="44.5" style="4" bestFit="1" customWidth="1"/>
    <col min="14665" max="14665" width="34.35546875" style="4" bestFit="1" customWidth="1"/>
    <col min="14666" max="14666" width="48.5" style="4" bestFit="1" customWidth="1"/>
    <col min="14667" max="14667" width="4.140625" style="4" bestFit="1" customWidth="1"/>
    <col min="14668" max="14670" width="12.28515625" style="4" bestFit="1" customWidth="1"/>
    <col min="14671" max="14671" width="13.28515625" style="4" bestFit="1" customWidth="1"/>
    <col min="14672" max="14675" width="12.28515625" style="4" bestFit="1" customWidth="1"/>
    <col min="14676" max="14676" width="17.0703125" style="4" bestFit="1" customWidth="1"/>
    <col min="14677" max="14678" width="9.140625" style="4"/>
    <col min="14679" max="14679" width="29.5" style="4" bestFit="1" customWidth="1"/>
    <col min="14680" max="14680" width="44.5" style="4" bestFit="1" customWidth="1"/>
    <col min="14681" max="14681" width="34.35546875" style="4" bestFit="1" customWidth="1"/>
    <col min="14682" max="14682" width="48.5" style="4" bestFit="1" customWidth="1"/>
    <col min="14683" max="14683" width="4.140625" style="4" bestFit="1" customWidth="1"/>
    <col min="14684" max="14686" width="12.28515625" style="4" bestFit="1" customWidth="1"/>
    <col min="14687" max="14687" width="13.28515625" style="4" bestFit="1" customWidth="1"/>
    <col min="14688" max="14691" width="12.28515625" style="4" bestFit="1" customWidth="1"/>
    <col min="14692" max="14692" width="17.0703125" style="4" bestFit="1" customWidth="1"/>
    <col min="14693" max="14694" width="9.140625" style="4"/>
    <col min="14695" max="14695" width="29.5" style="4" bestFit="1" customWidth="1"/>
    <col min="14696" max="14696" width="44.5" style="4" bestFit="1" customWidth="1"/>
    <col min="14697" max="14697" width="34.35546875" style="4" bestFit="1" customWidth="1"/>
    <col min="14698" max="14698" width="48.5" style="4" bestFit="1" customWidth="1"/>
    <col min="14699" max="14699" width="4.140625" style="4" bestFit="1" customWidth="1"/>
    <col min="14700" max="14702" width="12.28515625" style="4" bestFit="1" customWidth="1"/>
    <col min="14703" max="14703" width="13.28515625" style="4" bestFit="1" customWidth="1"/>
    <col min="14704" max="14707" width="12.28515625" style="4" bestFit="1" customWidth="1"/>
    <col min="14708" max="14708" width="17.0703125" style="4" bestFit="1" customWidth="1"/>
    <col min="14709" max="14710" width="9.140625" style="4"/>
    <col min="14711" max="14711" width="29.5" style="4" bestFit="1" customWidth="1"/>
    <col min="14712" max="14712" width="44.5" style="4" bestFit="1" customWidth="1"/>
    <col min="14713" max="14713" width="34.35546875" style="4" bestFit="1" customWidth="1"/>
    <col min="14714" max="14714" width="48.5" style="4" bestFit="1" customWidth="1"/>
    <col min="14715" max="14715" width="4.140625" style="4" bestFit="1" customWidth="1"/>
    <col min="14716" max="14718" width="12.28515625" style="4" bestFit="1" customWidth="1"/>
    <col min="14719" max="14719" width="13.28515625" style="4" bestFit="1" customWidth="1"/>
    <col min="14720" max="14723" width="12.28515625" style="4" bestFit="1" customWidth="1"/>
    <col min="14724" max="14724" width="17.0703125" style="4" bestFit="1" customWidth="1"/>
    <col min="14725" max="14726" width="9.140625" style="4"/>
    <col min="14727" max="14727" width="29.5" style="4" bestFit="1" customWidth="1"/>
    <col min="14728" max="14728" width="44.5" style="4" bestFit="1" customWidth="1"/>
    <col min="14729" max="14729" width="34.35546875" style="4" bestFit="1" customWidth="1"/>
    <col min="14730" max="14730" width="48.5" style="4" bestFit="1" customWidth="1"/>
    <col min="14731" max="14731" width="4.140625" style="4" bestFit="1" customWidth="1"/>
    <col min="14732" max="14734" width="12.28515625" style="4" bestFit="1" customWidth="1"/>
    <col min="14735" max="14735" width="13.28515625" style="4" bestFit="1" customWidth="1"/>
    <col min="14736" max="14739" width="12.28515625" style="4" bestFit="1" customWidth="1"/>
    <col min="14740" max="14740" width="17.0703125" style="4" bestFit="1" customWidth="1"/>
    <col min="14741" max="14742" width="9.140625" style="4"/>
    <col min="14743" max="14743" width="29.5" style="4" bestFit="1" customWidth="1"/>
    <col min="14744" max="14744" width="44.5" style="4" bestFit="1" customWidth="1"/>
    <col min="14745" max="14745" width="34.35546875" style="4" bestFit="1" customWidth="1"/>
    <col min="14746" max="14746" width="48.5" style="4" bestFit="1" customWidth="1"/>
    <col min="14747" max="14747" width="4.140625" style="4" bestFit="1" customWidth="1"/>
    <col min="14748" max="14750" width="12.28515625" style="4" bestFit="1" customWidth="1"/>
    <col min="14751" max="14751" width="13.28515625" style="4" bestFit="1" customWidth="1"/>
    <col min="14752" max="14755" width="12.28515625" style="4" bestFit="1" customWidth="1"/>
    <col min="14756" max="14756" width="17.0703125" style="4" bestFit="1" customWidth="1"/>
    <col min="14757" max="14758" width="9.140625" style="4"/>
    <col min="14759" max="14759" width="29.5" style="4" bestFit="1" customWidth="1"/>
    <col min="14760" max="14760" width="44.5" style="4" bestFit="1" customWidth="1"/>
    <col min="14761" max="14761" width="34.35546875" style="4" bestFit="1" customWidth="1"/>
    <col min="14762" max="14762" width="48.5" style="4" bestFit="1" customWidth="1"/>
    <col min="14763" max="14763" width="4.140625" style="4" bestFit="1" customWidth="1"/>
    <col min="14764" max="14766" width="12.28515625" style="4" bestFit="1" customWidth="1"/>
    <col min="14767" max="14767" width="13.28515625" style="4" bestFit="1" customWidth="1"/>
    <col min="14768" max="14771" width="12.28515625" style="4" bestFit="1" customWidth="1"/>
    <col min="14772" max="14772" width="17.0703125" style="4" bestFit="1" customWidth="1"/>
    <col min="14773" max="14774" width="9.140625" style="4"/>
    <col min="14775" max="14775" width="29.5" style="4" bestFit="1" customWidth="1"/>
    <col min="14776" max="14776" width="44.5" style="4" bestFit="1" customWidth="1"/>
    <col min="14777" max="14777" width="34.35546875" style="4" bestFit="1" customWidth="1"/>
    <col min="14778" max="14778" width="48.5" style="4" bestFit="1" customWidth="1"/>
    <col min="14779" max="14779" width="4.140625" style="4" bestFit="1" customWidth="1"/>
    <col min="14780" max="14782" width="12.28515625" style="4" bestFit="1" customWidth="1"/>
    <col min="14783" max="14783" width="13.28515625" style="4" bestFit="1" customWidth="1"/>
    <col min="14784" max="14787" width="12.28515625" style="4" bestFit="1" customWidth="1"/>
    <col min="14788" max="14788" width="17.0703125" style="4" bestFit="1" customWidth="1"/>
    <col min="14789" max="14790" width="9.140625" style="4"/>
    <col min="14791" max="14791" width="29.5" style="4" bestFit="1" customWidth="1"/>
    <col min="14792" max="14792" width="44.5" style="4" bestFit="1" customWidth="1"/>
    <col min="14793" max="14793" width="34.35546875" style="4" bestFit="1" customWidth="1"/>
    <col min="14794" max="14794" width="48.5" style="4" bestFit="1" customWidth="1"/>
    <col min="14795" max="14795" width="4.140625" style="4" bestFit="1" customWidth="1"/>
    <col min="14796" max="14798" width="12.28515625" style="4" bestFit="1" customWidth="1"/>
    <col min="14799" max="14799" width="13.28515625" style="4" bestFit="1" customWidth="1"/>
    <col min="14800" max="14803" width="12.28515625" style="4" bestFit="1" customWidth="1"/>
    <col min="14804" max="14804" width="17.0703125" style="4" bestFit="1" customWidth="1"/>
    <col min="14805" max="14806" width="9.140625" style="4"/>
    <col min="14807" max="14807" width="29.5" style="4" bestFit="1" customWidth="1"/>
    <col min="14808" max="14808" width="44.5" style="4" bestFit="1" customWidth="1"/>
    <col min="14809" max="14809" width="34.35546875" style="4" bestFit="1" customWidth="1"/>
    <col min="14810" max="14810" width="48.5" style="4" bestFit="1" customWidth="1"/>
    <col min="14811" max="14811" width="4.140625" style="4" bestFit="1" customWidth="1"/>
    <col min="14812" max="14814" width="12.28515625" style="4" bestFit="1" customWidth="1"/>
    <col min="14815" max="14815" width="13.28515625" style="4" bestFit="1" customWidth="1"/>
    <col min="14816" max="14819" width="12.28515625" style="4" bestFit="1" customWidth="1"/>
    <col min="14820" max="14820" width="17.0703125" style="4" bestFit="1" customWidth="1"/>
    <col min="14821" max="14822" width="9.140625" style="4"/>
    <col min="14823" max="14823" width="29.5" style="4" bestFit="1" customWidth="1"/>
    <col min="14824" max="14824" width="44.5" style="4" bestFit="1" customWidth="1"/>
    <col min="14825" max="14825" width="34.35546875" style="4" bestFit="1" customWidth="1"/>
    <col min="14826" max="14826" width="48.5" style="4" bestFit="1" customWidth="1"/>
    <col min="14827" max="14827" width="4.140625" style="4" bestFit="1" customWidth="1"/>
    <col min="14828" max="14830" width="12.28515625" style="4" bestFit="1" customWidth="1"/>
    <col min="14831" max="14831" width="13.28515625" style="4" bestFit="1" customWidth="1"/>
    <col min="14832" max="14835" width="12.28515625" style="4" bestFit="1" customWidth="1"/>
    <col min="14836" max="14836" width="17.0703125" style="4" bestFit="1" customWidth="1"/>
    <col min="14837" max="14838" width="9.140625" style="4"/>
    <col min="14839" max="14839" width="29.5" style="4" bestFit="1" customWidth="1"/>
    <col min="14840" max="14840" width="44.5" style="4" bestFit="1" customWidth="1"/>
    <col min="14841" max="14841" width="34.35546875" style="4" bestFit="1" customWidth="1"/>
    <col min="14842" max="14842" width="48.5" style="4" bestFit="1" customWidth="1"/>
    <col min="14843" max="14843" width="4.140625" style="4" bestFit="1" customWidth="1"/>
    <col min="14844" max="14846" width="12.28515625" style="4" bestFit="1" customWidth="1"/>
    <col min="14847" max="14847" width="13.28515625" style="4" bestFit="1" customWidth="1"/>
    <col min="14848" max="14851" width="12.28515625" style="4" bestFit="1" customWidth="1"/>
    <col min="14852" max="14852" width="17.0703125" style="4" bestFit="1" customWidth="1"/>
    <col min="14853" max="14854" width="9.140625" style="4"/>
    <col min="14855" max="14855" width="29.5" style="4" bestFit="1" customWidth="1"/>
    <col min="14856" max="14856" width="44.5" style="4" bestFit="1" customWidth="1"/>
    <col min="14857" max="14857" width="34.35546875" style="4" bestFit="1" customWidth="1"/>
    <col min="14858" max="14858" width="48.5" style="4" bestFit="1" customWidth="1"/>
    <col min="14859" max="14859" width="4.140625" style="4" bestFit="1" customWidth="1"/>
    <col min="14860" max="14862" width="12.28515625" style="4" bestFit="1" customWidth="1"/>
    <col min="14863" max="14863" width="13.28515625" style="4" bestFit="1" customWidth="1"/>
    <col min="14864" max="14867" width="12.28515625" style="4" bestFit="1" customWidth="1"/>
    <col min="14868" max="14868" width="17.0703125" style="4" bestFit="1" customWidth="1"/>
    <col min="14869" max="14870" width="9.140625" style="4"/>
    <col min="14871" max="14871" width="29.5" style="4" bestFit="1" customWidth="1"/>
    <col min="14872" max="14872" width="44.5" style="4" bestFit="1" customWidth="1"/>
    <col min="14873" max="14873" width="34.35546875" style="4" bestFit="1" customWidth="1"/>
    <col min="14874" max="14874" width="48.5" style="4" bestFit="1" customWidth="1"/>
    <col min="14875" max="14875" width="4.140625" style="4" bestFit="1" customWidth="1"/>
    <col min="14876" max="14878" width="12.28515625" style="4" bestFit="1" customWidth="1"/>
    <col min="14879" max="14879" width="13.28515625" style="4" bestFit="1" customWidth="1"/>
    <col min="14880" max="14883" width="12.28515625" style="4" bestFit="1" customWidth="1"/>
    <col min="14884" max="14884" width="17.0703125" style="4" bestFit="1" customWidth="1"/>
    <col min="14885" max="14886" width="9.140625" style="4"/>
    <col min="14887" max="14887" width="29.5" style="4" bestFit="1" customWidth="1"/>
    <col min="14888" max="14888" width="44.5" style="4" bestFit="1" customWidth="1"/>
    <col min="14889" max="14889" width="34.35546875" style="4" bestFit="1" customWidth="1"/>
    <col min="14890" max="14890" width="48.5" style="4" bestFit="1" customWidth="1"/>
    <col min="14891" max="14891" width="4.140625" style="4" bestFit="1" customWidth="1"/>
    <col min="14892" max="14894" width="12.28515625" style="4" bestFit="1" customWidth="1"/>
    <col min="14895" max="14895" width="13.28515625" style="4" bestFit="1" customWidth="1"/>
    <col min="14896" max="14899" width="12.28515625" style="4" bestFit="1" customWidth="1"/>
    <col min="14900" max="14900" width="17.0703125" style="4" bestFit="1" customWidth="1"/>
    <col min="14901" max="14902" width="9.140625" style="4"/>
    <col min="14903" max="14903" width="29.5" style="4" bestFit="1" customWidth="1"/>
    <col min="14904" max="14904" width="44.5" style="4" bestFit="1" customWidth="1"/>
    <col min="14905" max="14905" width="34.35546875" style="4" bestFit="1" customWidth="1"/>
    <col min="14906" max="14906" width="48.5" style="4" bestFit="1" customWidth="1"/>
    <col min="14907" max="14907" width="4.140625" style="4" bestFit="1" customWidth="1"/>
    <col min="14908" max="14910" width="12.28515625" style="4" bestFit="1" customWidth="1"/>
    <col min="14911" max="14911" width="13.28515625" style="4" bestFit="1" customWidth="1"/>
    <col min="14912" max="14915" width="12.28515625" style="4" bestFit="1" customWidth="1"/>
    <col min="14916" max="14916" width="17.0703125" style="4" bestFit="1" customWidth="1"/>
    <col min="14917" max="14918" width="9.140625" style="4"/>
    <col min="14919" max="14919" width="29.5" style="4" bestFit="1" customWidth="1"/>
    <col min="14920" max="14920" width="44.5" style="4" bestFit="1" customWidth="1"/>
    <col min="14921" max="14921" width="34.35546875" style="4" bestFit="1" customWidth="1"/>
    <col min="14922" max="14922" width="48.5" style="4" bestFit="1" customWidth="1"/>
    <col min="14923" max="14923" width="4.140625" style="4" bestFit="1" customWidth="1"/>
    <col min="14924" max="14926" width="12.28515625" style="4" bestFit="1" customWidth="1"/>
    <col min="14927" max="14927" width="13.28515625" style="4" bestFit="1" customWidth="1"/>
    <col min="14928" max="14931" width="12.28515625" style="4" bestFit="1" customWidth="1"/>
    <col min="14932" max="14932" width="17.0703125" style="4" bestFit="1" customWidth="1"/>
    <col min="14933" max="14934" width="9.140625" style="4"/>
    <col min="14935" max="14935" width="29.5" style="4" bestFit="1" customWidth="1"/>
    <col min="14936" max="14936" width="44.5" style="4" bestFit="1" customWidth="1"/>
    <col min="14937" max="14937" width="34.35546875" style="4" bestFit="1" customWidth="1"/>
    <col min="14938" max="14938" width="48.5" style="4" bestFit="1" customWidth="1"/>
    <col min="14939" max="14939" width="4.140625" style="4" bestFit="1" customWidth="1"/>
    <col min="14940" max="14942" width="12.28515625" style="4" bestFit="1" customWidth="1"/>
    <col min="14943" max="14943" width="13.28515625" style="4" bestFit="1" customWidth="1"/>
    <col min="14944" max="14947" width="12.28515625" style="4" bestFit="1" customWidth="1"/>
    <col min="14948" max="14948" width="17.0703125" style="4" bestFit="1" customWidth="1"/>
    <col min="14949" max="14950" width="9.140625" style="4"/>
    <col min="14951" max="14951" width="29.5" style="4" bestFit="1" customWidth="1"/>
    <col min="14952" max="14952" width="44.5" style="4" bestFit="1" customWidth="1"/>
    <col min="14953" max="14953" width="34.35546875" style="4" bestFit="1" customWidth="1"/>
    <col min="14954" max="14954" width="48.5" style="4" bestFit="1" customWidth="1"/>
    <col min="14955" max="14955" width="4.140625" style="4" bestFit="1" customWidth="1"/>
    <col min="14956" max="14958" width="12.28515625" style="4" bestFit="1" customWidth="1"/>
    <col min="14959" max="14959" width="13.28515625" style="4" bestFit="1" customWidth="1"/>
    <col min="14960" max="14963" width="12.28515625" style="4" bestFit="1" customWidth="1"/>
    <col min="14964" max="14964" width="17.0703125" style="4" bestFit="1" customWidth="1"/>
    <col min="14965" max="14966" width="9.140625" style="4"/>
    <col min="14967" max="14967" width="29.5" style="4" bestFit="1" customWidth="1"/>
    <col min="14968" max="14968" width="44.5" style="4" bestFit="1" customWidth="1"/>
    <col min="14969" max="14969" width="34.35546875" style="4" bestFit="1" customWidth="1"/>
    <col min="14970" max="14970" width="48.5" style="4" bestFit="1" customWidth="1"/>
    <col min="14971" max="14971" width="4.140625" style="4" bestFit="1" customWidth="1"/>
    <col min="14972" max="14974" width="12.28515625" style="4" bestFit="1" customWidth="1"/>
    <col min="14975" max="14975" width="13.28515625" style="4" bestFit="1" customWidth="1"/>
    <col min="14976" max="14979" width="12.28515625" style="4" bestFit="1" customWidth="1"/>
    <col min="14980" max="14980" width="17.0703125" style="4" bestFit="1" customWidth="1"/>
    <col min="14981" max="14982" width="9.140625" style="4"/>
    <col min="14983" max="14983" width="29.5" style="4" bestFit="1" customWidth="1"/>
    <col min="14984" max="14984" width="44.5" style="4" bestFit="1" customWidth="1"/>
    <col min="14985" max="14985" width="34.35546875" style="4" bestFit="1" customWidth="1"/>
    <col min="14986" max="14986" width="48.5" style="4" bestFit="1" customWidth="1"/>
    <col min="14987" max="14987" width="4.140625" style="4" bestFit="1" customWidth="1"/>
    <col min="14988" max="14990" width="12.28515625" style="4" bestFit="1" customWidth="1"/>
    <col min="14991" max="14991" width="13.28515625" style="4" bestFit="1" customWidth="1"/>
    <col min="14992" max="14995" width="12.28515625" style="4" bestFit="1" customWidth="1"/>
    <col min="14996" max="14996" width="17.0703125" style="4" bestFit="1" customWidth="1"/>
    <col min="14997" max="14998" width="9.140625" style="4"/>
    <col min="14999" max="14999" width="29.5" style="4" bestFit="1" customWidth="1"/>
    <col min="15000" max="15000" width="44.5" style="4" bestFit="1" customWidth="1"/>
    <col min="15001" max="15001" width="34.35546875" style="4" bestFit="1" customWidth="1"/>
    <col min="15002" max="15002" width="48.5" style="4" bestFit="1" customWidth="1"/>
    <col min="15003" max="15003" width="4.140625" style="4" bestFit="1" customWidth="1"/>
    <col min="15004" max="15006" width="12.28515625" style="4" bestFit="1" customWidth="1"/>
    <col min="15007" max="15007" width="13.28515625" style="4" bestFit="1" customWidth="1"/>
    <col min="15008" max="15011" width="12.28515625" style="4" bestFit="1" customWidth="1"/>
    <col min="15012" max="15012" width="17.0703125" style="4" bestFit="1" customWidth="1"/>
    <col min="15013" max="15014" width="9.140625" style="4"/>
    <col min="15015" max="15015" width="29.5" style="4" bestFit="1" customWidth="1"/>
    <col min="15016" max="15016" width="44.5" style="4" bestFit="1" customWidth="1"/>
    <col min="15017" max="15017" width="34.35546875" style="4" bestFit="1" customWidth="1"/>
    <col min="15018" max="15018" width="48.5" style="4" bestFit="1" customWidth="1"/>
    <col min="15019" max="15019" width="4.140625" style="4" bestFit="1" customWidth="1"/>
    <col min="15020" max="15022" width="12.28515625" style="4" bestFit="1" customWidth="1"/>
    <col min="15023" max="15023" width="13.28515625" style="4" bestFit="1" customWidth="1"/>
    <col min="15024" max="15027" width="12.28515625" style="4" bestFit="1" customWidth="1"/>
    <col min="15028" max="15028" width="17.0703125" style="4" bestFit="1" customWidth="1"/>
    <col min="15029" max="15030" width="9.140625" style="4"/>
    <col min="15031" max="15031" width="29.5" style="4" bestFit="1" customWidth="1"/>
    <col min="15032" max="15032" width="44.5" style="4" bestFit="1" customWidth="1"/>
    <col min="15033" max="15033" width="34.35546875" style="4" bestFit="1" customWidth="1"/>
    <col min="15034" max="15034" width="48.5" style="4" bestFit="1" customWidth="1"/>
    <col min="15035" max="15035" width="4.140625" style="4" bestFit="1" customWidth="1"/>
    <col min="15036" max="15038" width="12.28515625" style="4" bestFit="1" customWidth="1"/>
    <col min="15039" max="15039" width="13.28515625" style="4" bestFit="1" customWidth="1"/>
    <col min="15040" max="15043" width="12.28515625" style="4" bestFit="1" customWidth="1"/>
    <col min="15044" max="15044" width="17.0703125" style="4" bestFit="1" customWidth="1"/>
    <col min="15045" max="15046" width="9.140625" style="4"/>
    <col min="15047" max="15047" width="29.5" style="4" bestFit="1" customWidth="1"/>
    <col min="15048" max="15048" width="44.5" style="4" bestFit="1" customWidth="1"/>
    <col min="15049" max="15049" width="34.35546875" style="4" bestFit="1" customWidth="1"/>
    <col min="15050" max="15050" width="48.5" style="4" bestFit="1" customWidth="1"/>
    <col min="15051" max="15051" width="4.140625" style="4" bestFit="1" customWidth="1"/>
    <col min="15052" max="15054" width="12.28515625" style="4" bestFit="1" customWidth="1"/>
    <col min="15055" max="15055" width="13.28515625" style="4" bestFit="1" customWidth="1"/>
    <col min="15056" max="15059" width="12.28515625" style="4" bestFit="1" customWidth="1"/>
    <col min="15060" max="15060" width="17.0703125" style="4" bestFit="1" customWidth="1"/>
    <col min="15061" max="15062" width="9.140625" style="4"/>
    <col min="15063" max="15063" width="29.5" style="4" bestFit="1" customWidth="1"/>
    <col min="15064" max="15064" width="44.5" style="4" bestFit="1" customWidth="1"/>
    <col min="15065" max="15065" width="34.35546875" style="4" bestFit="1" customWidth="1"/>
    <col min="15066" max="15066" width="48.5" style="4" bestFit="1" customWidth="1"/>
    <col min="15067" max="15067" width="4.140625" style="4" bestFit="1" customWidth="1"/>
    <col min="15068" max="15070" width="12.28515625" style="4" bestFit="1" customWidth="1"/>
    <col min="15071" max="15071" width="13.28515625" style="4" bestFit="1" customWidth="1"/>
    <col min="15072" max="15075" width="12.28515625" style="4" bestFit="1" customWidth="1"/>
    <col min="15076" max="15076" width="17.0703125" style="4" bestFit="1" customWidth="1"/>
    <col min="15077" max="15078" width="9.140625" style="4"/>
    <col min="15079" max="15079" width="29.5" style="4" bestFit="1" customWidth="1"/>
    <col min="15080" max="15080" width="44.5" style="4" bestFit="1" customWidth="1"/>
    <col min="15081" max="15081" width="34.35546875" style="4" bestFit="1" customWidth="1"/>
    <col min="15082" max="15082" width="48.5" style="4" bestFit="1" customWidth="1"/>
    <col min="15083" max="15083" width="4.140625" style="4" bestFit="1" customWidth="1"/>
    <col min="15084" max="15086" width="12.28515625" style="4" bestFit="1" customWidth="1"/>
    <col min="15087" max="15087" width="13.28515625" style="4" bestFit="1" customWidth="1"/>
    <col min="15088" max="15091" width="12.28515625" style="4" bestFit="1" customWidth="1"/>
    <col min="15092" max="15092" width="17.0703125" style="4" bestFit="1" customWidth="1"/>
    <col min="15093" max="15094" width="9.140625" style="4"/>
    <col min="15095" max="15095" width="29.5" style="4" bestFit="1" customWidth="1"/>
    <col min="15096" max="15096" width="44.5" style="4" bestFit="1" customWidth="1"/>
    <col min="15097" max="15097" width="34.35546875" style="4" bestFit="1" customWidth="1"/>
    <col min="15098" max="15098" width="48.5" style="4" bestFit="1" customWidth="1"/>
    <col min="15099" max="15099" width="4.140625" style="4" bestFit="1" customWidth="1"/>
    <col min="15100" max="15102" width="12.28515625" style="4" bestFit="1" customWidth="1"/>
    <col min="15103" max="15103" width="13.28515625" style="4" bestFit="1" customWidth="1"/>
    <col min="15104" max="15107" width="12.28515625" style="4" bestFit="1" customWidth="1"/>
    <col min="15108" max="15108" width="17.0703125" style="4" bestFit="1" customWidth="1"/>
    <col min="15109" max="15110" width="9.140625" style="4"/>
    <col min="15111" max="15111" width="29.5" style="4" bestFit="1" customWidth="1"/>
    <col min="15112" max="15112" width="44.5" style="4" bestFit="1" customWidth="1"/>
    <col min="15113" max="15113" width="34.35546875" style="4" bestFit="1" customWidth="1"/>
    <col min="15114" max="15114" width="48.5" style="4" bestFit="1" customWidth="1"/>
    <col min="15115" max="15115" width="4.140625" style="4" bestFit="1" customWidth="1"/>
    <col min="15116" max="15118" width="12.28515625" style="4" bestFit="1" customWidth="1"/>
    <col min="15119" max="15119" width="13.28515625" style="4" bestFit="1" customWidth="1"/>
    <col min="15120" max="15123" width="12.28515625" style="4" bestFit="1" customWidth="1"/>
    <col min="15124" max="15124" width="17.0703125" style="4" bestFit="1" customWidth="1"/>
    <col min="15125" max="15126" width="9.140625" style="4"/>
    <col min="15127" max="15127" width="29.5" style="4" bestFit="1" customWidth="1"/>
    <col min="15128" max="15128" width="44.5" style="4" bestFit="1" customWidth="1"/>
    <col min="15129" max="15129" width="34.35546875" style="4" bestFit="1" customWidth="1"/>
    <col min="15130" max="15130" width="48.5" style="4" bestFit="1" customWidth="1"/>
    <col min="15131" max="15131" width="4.140625" style="4" bestFit="1" customWidth="1"/>
    <col min="15132" max="15134" width="12.28515625" style="4" bestFit="1" customWidth="1"/>
    <col min="15135" max="15135" width="13.28515625" style="4" bestFit="1" customWidth="1"/>
    <col min="15136" max="15139" width="12.28515625" style="4" bestFit="1" customWidth="1"/>
    <col min="15140" max="15140" width="17.0703125" style="4" bestFit="1" customWidth="1"/>
    <col min="15141" max="15142" width="9.140625" style="4"/>
    <col min="15143" max="15143" width="29.5" style="4" bestFit="1" customWidth="1"/>
    <col min="15144" max="15144" width="44.5" style="4" bestFit="1" customWidth="1"/>
    <col min="15145" max="15145" width="34.35546875" style="4" bestFit="1" customWidth="1"/>
    <col min="15146" max="15146" width="48.5" style="4" bestFit="1" customWidth="1"/>
    <col min="15147" max="15147" width="4.140625" style="4" bestFit="1" customWidth="1"/>
    <col min="15148" max="15150" width="12.28515625" style="4" bestFit="1" customWidth="1"/>
    <col min="15151" max="15151" width="13.28515625" style="4" bestFit="1" customWidth="1"/>
    <col min="15152" max="15155" width="12.28515625" style="4" bestFit="1" customWidth="1"/>
    <col min="15156" max="15156" width="17.0703125" style="4" bestFit="1" customWidth="1"/>
    <col min="15157" max="15158" width="9.140625" style="4"/>
    <col min="15159" max="15159" width="29.5" style="4" bestFit="1" customWidth="1"/>
    <col min="15160" max="15160" width="44.5" style="4" bestFit="1" customWidth="1"/>
    <col min="15161" max="15161" width="34.35546875" style="4" bestFit="1" customWidth="1"/>
    <col min="15162" max="15162" width="48.5" style="4" bestFit="1" customWidth="1"/>
    <col min="15163" max="15163" width="4.140625" style="4" bestFit="1" customWidth="1"/>
    <col min="15164" max="15166" width="12.28515625" style="4" bestFit="1" customWidth="1"/>
    <col min="15167" max="15167" width="13.28515625" style="4" bestFit="1" customWidth="1"/>
    <col min="15168" max="15171" width="12.28515625" style="4" bestFit="1" customWidth="1"/>
    <col min="15172" max="15172" width="17.0703125" style="4" bestFit="1" customWidth="1"/>
    <col min="15173" max="15174" width="9.140625" style="4"/>
    <col min="15175" max="15175" width="29.5" style="4" bestFit="1" customWidth="1"/>
    <col min="15176" max="15176" width="44.5" style="4" bestFit="1" customWidth="1"/>
    <col min="15177" max="15177" width="34.35546875" style="4" bestFit="1" customWidth="1"/>
    <col min="15178" max="15178" width="48.5" style="4" bestFit="1" customWidth="1"/>
    <col min="15179" max="15179" width="4.140625" style="4" bestFit="1" customWidth="1"/>
    <col min="15180" max="15182" width="12.28515625" style="4" bestFit="1" customWidth="1"/>
    <col min="15183" max="15183" width="13.28515625" style="4" bestFit="1" customWidth="1"/>
    <col min="15184" max="15187" width="12.28515625" style="4" bestFit="1" customWidth="1"/>
    <col min="15188" max="15188" width="17.0703125" style="4" bestFit="1" customWidth="1"/>
    <col min="15189" max="15190" width="9.140625" style="4"/>
    <col min="15191" max="15191" width="29.5" style="4" bestFit="1" customWidth="1"/>
    <col min="15192" max="15192" width="44.5" style="4" bestFit="1" customWidth="1"/>
    <col min="15193" max="15193" width="34.35546875" style="4" bestFit="1" customWidth="1"/>
    <col min="15194" max="15194" width="48.5" style="4" bestFit="1" customWidth="1"/>
    <col min="15195" max="15195" width="4.140625" style="4" bestFit="1" customWidth="1"/>
    <col min="15196" max="15198" width="12.28515625" style="4" bestFit="1" customWidth="1"/>
    <col min="15199" max="15199" width="13.28515625" style="4" bestFit="1" customWidth="1"/>
    <col min="15200" max="15203" width="12.28515625" style="4" bestFit="1" customWidth="1"/>
    <col min="15204" max="15204" width="17.0703125" style="4" bestFit="1" customWidth="1"/>
    <col min="15205" max="15206" width="9.140625" style="4"/>
    <col min="15207" max="15207" width="29.5" style="4" bestFit="1" customWidth="1"/>
    <col min="15208" max="15208" width="44.5" style="4" bestFit="1" customWidth="1"/>
    <col min="15209" max="15209" width="34.35546875" style="4" bestFit="1" customWidth="1"/>
    <col min="15210" max="15210" width="48.5" style="4" bestFit="1" customWidth="1"/>
    <col min="15211" max="15211" width="4.140625" style="4" bestFit="1" customWidth="1"/>
    <col min="15212" max="15214" width="12.28515625" style="4" bestFit="1" customWidth="1"/>
    <col min="15215" max="15215" width="13.28515625" style="4" bestFit="1" customWidth="1"/>
    <col min="15216" max="15219" width="12.28515625" style="4" bestFit="1" customWidth="1"/>
    <col min="15220" max="15220" width="17.0703125" style="4" bestFit="1" customWidth="1"/>
    <col min="15221" max="15222" width="9.140625" style="4"/>
    <col min="15223" max="15223" width="29.5" style="4" bestFit="1" customWidth="1"/>
    <col min="15224" max="15224" width="44.5" style="4" bestFit="1" customWidth="1"/>
    <col min="15225" max="15225" width="34.35546875" style="4" bestFit="1" customWidth="1"/>
    <col min="15226" max="15226" width="48.5" style="4" bestFit="1" customWidth="1"/>
    <col min="15227" max="15227" width="4.140625" style="4" bestFit="1" customWidth="1"/>
    <col min="15228" max="15230" width="12.28515625" style="4" bestFit="1" customWidth="1"/>
    <col min="15231" max="15231" width="13.28515625" style="4" bestFit="1" customWidth="1"/>
    <col min="15232" max="15235" width="12.28515625" style="4" bestFit="1" customWidth="1"/>
    <col min="15236" max="15236" width="17.0703125" style="4" bestFit="1" customWidth="1"/>
    <col min="15237" max="15238" width="9.140625" style="4"/>
    <col min="15239" max="15239" width="29.5" style="4" bestFit="1" customWidth="1"/>
    <col min="15240" max="15240" width="44.5" style="4" bestFit="1" customWidth="1"/>
    <col min="15241" max="15241" width="34.35546875" style="4" bestFit="1" customWidth="1"/>
    <col min="15242" max="15242" width="48.5" style="4" bestFit="1" customWidth="1"/>
    <col min="15243" max="15243" width="4.140625" style="4" bestFit="1" customWidth="1"/>
    <col min="15244" max="15246" width="12.28515625" style="4" bestFit="1" customWidth="1"/>
    <col min="15247" max="15247" width="13.28515625" style="4" bestFit="1" customWidth="1"/>
    <col min="15248" max="15251" width="12.28515625" style="4" bestFit="1" customWidth="1"/>
    <col min="15252" max="15252" width="17.0703125" style="4" bestFit="1" customWidth="1"/>
    <col min="15253" max="15254" width="9.140625" style="4"/>
    <col min="15255" max="15255" width="29.5" style="4" bestFit="1" customWidth="1"/>
    <col min="15256" max="15256" width="44.5" style="4" bestFit="1" customWidth="1"/>
    <col min="15257" max="15257" width="34.35546875" style="4" bestFit="1" customWidth="1"/>
    <col min="15258" max="15258" width="48.5" style="4" bestFit="1" customWidth="1"/>
    <col min="15259" max="15259" width="4.140625" style="4" bestFit="1" customWidth="1"/>
    <col min="15260" max="15262" width="12.28515625" style="4" bestFit="1" customWidth="1"/>
    <col min="15263" max="15263" width="13.28515625" style="4" bestFit="1" customWidth="1"/>
    <col min="15264" max="15267" width="12.28515625" style="4" bestFit="1" customWidth="1"/>
    <col min="15268" max="15268" width="17.0703125" style="4" bestFit="1" customWidth="1"/>
    <col min="15269" max="15270" width="9.140625" style="4"/>
    <col min="15271" max="15271" width="29.5" style="4" bestFit="1" customWidth="1"/>
    <col min="15272" max="15272" width="44.5" style="4" bestFit="1" customWidth="1"/>
    <col min="15273" max="15273" width="34.35546875" style="4" bestFit="1" customWidth="1"/>
    <col min="15274" max="15274" width="48.5" style="4" bestFit="1" customWidth="1"/>
    <col min="15275" max="15275" width="4.140625" style="4" bestFit="1" customWidth="1"/>
    <col min="15276" max="15278" width="12.28515625" style="4" bestFit="1" customWidth="1"/>
    <col min="15279" max="15279" width="13.28515625" style="4" bestFit="1" customWidth="1"/>
    <col min="15280" max="15283" width="12.28515625" style="4" bestFit="1" customWidth="1"/>
    <col min="15284" max="15284" width="17.0703125" style="4" bestFit="1" customWidth="1"/>
    <col min="15285" max="15286" width="9.140625" style="4"/>
    <col min="15287" max="15287" width="29.5" style="4" bestFit="1" customWidth="1"/>
    <col min="15288" max="15288" width="44.5" style="4" bestFit="1" customWidth="1"/>
    <col min="15289" max="15289" width="34.35546875" style="4" bestFit="1" customWidth="1"/>
    <col min="15290" max="15290" width="48.5" style="4" bestFit="1" customWidth="1"/>
    <col min="15291" max="15291" width="4.140625" style="4" bestFit="1" customWidth="1"/>
    <col min="15292" max="15294" width="12.28515625" style="4" bestFit="1" customWidth="1"/>
    <col min="15295" max="15295" width="13.28515625" style="4" bestFit="1" customWidth="1"/>
    <col min="15296" max="15299" width="12.28515625" style="4" bestFit="1" customWidth="1"/>
    <col min="15300" max="15300" width="17.0703125" style="4" bestFit="1" customWidth="1"/>
    <col min="15301" max="15302" width="9.140625" style="4"/>
    <col min="15303" max="15303" width="29.5" style="4" bestFit="1" customWidth="1"/>
    <col min="15304" max="15304" width="44.5" style="4" bestFit="1" customWidth="1"/>
    <col min="15305" max="15305" width="34.35546875" style="4" bestFit="1" customWidth="1"/>
    <col min="15306" max="15306" width="48.5" style="4" bestFit="1" customWidth="1"/>
    <col min="15307" max="15307" width="4.140625" style="4" bestFit="1" customWidth="1"/>
    <col min="15308" max="15310" width="12.28515625" style="4" bestFit="1" customWidth="1"/>
    <col min="15311" max="15311" width="13.28515625" style="4" bestFit="1" customWidth="1"/>
    <col min="15312" max="15315" width="12.28515625" style="4" bestFit="1" customWidth="1"/>
    <col min="15316" max="15316" width="17.0703125" style="4" bestFit="1" customWidth="1"/>
    <col min="15317" max="15318" width="9.140625" style="4"/>
    <col min="15319" max="15319" width="29.5" style="4" bestFit="1" customWidth="1"/>
    <col min="15320" max="15320" width="44.5" style="4" bestFit="1" customWidth="1"/>
    <col min="15321" max="15321" width="34.35546875" style="4" bestFit="1" customWidth="1"/>
    <col min="15322" max="15322" width="48.5" style="4" bestFit="1" customWidth="1"/>
    <col min="15323" max="15323" width="4.140625" style="4" bestFit="1" customWidth="1"/>
    <col min="15324" max="15326" width="12.28515625" style="4" bestFit="1" customWidth="1"/>
    <col min="15327" max="15327" width="13.28515625" style="4" bestFit="1" customWidth="1"/>
    <col min="15328" max="15331" width="12.28515625" style="4" bestFit="1" customWidth="1"/>
    <col min="15332" max="15332" width="17.0703125" style="4" bestFit="1" customWidth="1"/>
    <col min="15333" max="15334" width="9.140625" style="4"/>
    <col min="15335" max="15335" width="29.5" style="4" bestFit="1" customWidth="1"/>
    <col min="15336" max="15336" width="44.5" style="4" bestFit="1" customWidth="1"/>
    <col min="15337" max="15337" width="34.35546875" style="4" bestFit="1" customWidth="1"/>
    <col min="15338" max="15338" width="48.5" style="4" bestFit="1" customWidth="1"/>
    <col min="15339" max="15339" width="4.140625" style="4" bestFit="1" customWidth="1"/>
    <col min="15340" max="15342" width="12.28515625" style="4" bestFit="1" customWidth="1"/>
    <col min="15343" max="15343" width="13.28515625" style="4" bestFit="1" customWidth="1"/>
    <col min="15344" max="15347" width="12.28515625" style="4" bestFit="1" customWidth="1"/>
    <col min="15348" max="15348" width="17.0703125" style="4" bestFit="1" customWidth="1"/>
    <col min="15349" max="15350" width="9.140625" style="4"/>
    <col min="15351" max="15351" width="29.5" style="4" bestFit="1" customWidth="1"/>
    <col min="15352" max="15352" width="44.5" style="4" bestFit="1" customWidth="1"/>
    <col min="15353" max="15353" width="34.35546875" style="4" bestFit="1" customWidth="1"/>
    <col min="15354" max="15354" width="48.5" style="4" bestFit="1" customWidth="1"/>
    <col min="15355" max="15355" width="4.140625" style="4" bestFit="1" customWidth="1"/>
    <col min="15356" max="15358" width="12.28515625" style="4" bestFit="1" customWidth="1"/>
    <col min="15359" max="15359" width="13.28515625" style="4" bestFit="1" customWidth="1"/>
    <col min="15360" max="15363" width="12.28515625" style="4" bestFit="1" customWidth="1"/>
    <col min="15364" max="15364" width="17.0703125" style="4" bestFit="1" customWidth="1"/>
    <col min="15365" max="15366" width="9.140625" style="4"/>
    <col min="15367" max="15367" width="29.5" style="4" bestFit="1" customWidth="1"/>
    <col min="15368" max="15368" width="44.5" style="4" bestFit="1" customWidth="1"/>
    <col min="15369" max="15369" width="34.35546875" style="4" bestFit="1" customWidth="1"/>
    <col min="15370" max="15370" width="48.5" style="4" bestFit="1" customWidth="1"/>
    <col min="15371" max="15371" width="4.140625" style="4" bestFit="1" customWidth="1"/>
    <col min="15372" max="15374" width="12.28515625" style="4" bestFit="1" customWidth="1"/>
    <col min="15375" max="15375" width="13.28515625" style="4" bestFit="1" customWidth="1"/>
    <col min="15376" max="15379" width="12.28515625" style="4" bestFit="1" customWidth="1"/>
    <col min="15380" max="15380" width="17.0703125" style="4" bestFit="1" customWidth="1"/>
    <col min="15381" max="15382" width="9.140625" style="4"/>
    <col min="15383" max="15383" width="29.5" style="4" bestFit="1" customWidth="1"/>
    <col min="15384" max="15384" width="44.5" style="4" bestFit="1" customWidth="1"/>
    <col min="15385" max="15385" width="34.35546875" style="4" bestFit="1" customWidth="1"/>
    <col min="15386" max="15386" width="48.5" style="4" bestFit="1" customWidth="1"/>
    <col min="15387" max="15387" width="4.140625" style="4" bestFit="1" customWidth="1"/>
    <col min="15388" max="15390" width="12.28515625" style="4" bestFit="1" customWidth="1"/>
    <col min="15391" max="15391" width="13.28515625" style="4" bestFit="1" customWidth="1"/>
    <col min="15392" max="15395" width="12.28515625" style="4" bestFit="1" customWidth="1"/>
    <col min="15396" max="15396" width="17.0703125" style="4" bestFit="1" customWidth="1"/>
    <col min="15397" max="15398" width="9.140625" style="4"/>
    <col min="15399" max="15399" width="29.5" style="4" bestFit="1" customWidth="1"/>
    <col min="15400" max="15400" width="44.5" style="4" bestFit="1" customWidth="1"/>
    <col min="15401" max="15401" width="34.35546875" style="4" bestFit="1" customWidth="1"/>
    <col min="15402" max="15402" width="48.5" style="4" bestFit="1" customWidth="1"/>
    <col min="15403" max="15403" width="4.140625" style="4" bestFit="1" customWidth="1"/>
    <col min="15404" max="15406" width="12.28515625" style="4" bestFit="1" customWidth="1"/>
    <col min="15407" max="15407" width="13.28515625" style="4" bestFit="1" customWidth="1"/>
    <col min="15408" max="15411" width="12.28515625" style="4" bestFit="1" customWidth="1"/>
    <col min="15412" max="15412" width="17.0703125" style="4" bestFit="1" customWidth="1"/>
    <col min="15413" max="15414" width="9.140625" style="4"/>
    <col min="15415" max="15415" width="29.5" style="4" bestFit="1" customWidth="1"/>
    <col min="15416" max="15416" width="44.5" style="4" bestFit="1" customWidth="1"/>
    <col min="15417" max="15417" width="34.35546875" style="4" bestFit="1" customWidth="1"/>
    <col min="15418" max="15418" width="48.5" style="4" bestFit="1" customWidth="1"/>
    <col min="15419" max="15419" width="4.140625" style="4" bestFit="1" customWidth="1"/>
    <col min="15420" max="15422" width="12.28515625" style="4" bestFit="1" customWidth="1"/>
    <col min="15423" max="15423" width="13.28515625" style="4" bestFit="1" customWidth="1"/>
    <col min="15424" max="15427" width="12.28515625" style="4" bestFit="1" customWidth="1"/>
    <col min="15428" max="15428" width="17.0703125" style="4" bestFit="1" customWidth="1"/>
    <col min="15429" max="15430" width="9.140625" style="4"/>
    <col min="15431" max="15431" width="29.5" style="4" bestFit="1" customWidth="1"/>
    <col min="15432" max="15432" width="44.5" style="4" bestFit="1" customWidth="1"/>
    <col min="15433" max="15433" width="34.35546875" style="4" bestFit="1" customWidth="1"/>
    <col min="15434" max="15434" width="48.5" style="4" bestFit="1" customWidth="1"/>
    <col min="15435" max="15435" width="4.140625" style="4" bestFit="1" customWidth="1"/>
    <col min="15436" max="15438" width="12.28515625" style="4" bestFit="1" customWidth="1"/>
    <col min="15439" max="15439" width="13.28515625" style="4" bestFit="1" customWidth="1"/>
    <col min="15440" max="15443" width="12.28515625" style="4" bestFit="1" customWidth="1"/>
    <col min="15444" max="15444" width="17.0703125" style="4" bestFit="1" customWidth="1"/>
    <col min="15445" max="15446" width="9.140625" style="4"/>
    <col min="15447" max="15447" width="29.5" style="4" bestFit="1" customWidth="1"/>
    <col min="15448" max="15448" width="44.5" style="4" bestFit="1" customWidth="1"/>
    <col min="15449" max="15449" width="34.35546875" style="4" bestFit="1" customWidth="1"/>
    <col min="15450" max="15450" width="48.5" style="4" bestFit="1" customWidth="1"/>
    <col min="15451" max="15451" width="4.140625" style="4" bestFit="1" customWidth="1"/>
    <col min="15452" max="15454" width="12.28515625" style="4" bestFit="1" customWidth="1"/>
    <col min="15455" max="15455" width="13.28515625" style="4" bestFit="1" customWidth="1"/>
    <col min="15456" max="15459" width="12.28515625" style="4" bestFit="1" customWidth="1"/>
    <col min="15460" max="15460" width="17.0703125" style="4" bestFit="1" customWidth="1"/>
    <col min="15461" max="15462" width="9.140625" style="4"/>
    <col min="15463" max="15463" width="29.5" style="4" bestFit="1" customWidth="1"/>
    <col min="15464" max="15464" width="44.5" style="4" bestFit="1" customWidth="1"/>
    <col min="15465" max="15465" width="34.35546875" style="4" bestFit="1" customWidth="1"/>
    <col min="15466" max="15466" width="48.5" style="4" bestFit="1" customWidth="1"/>
    <col min="15467" max="15467" width="4.140625" style="4" bestFit="1" customWidth="1"/>
    <col min="15468" max="15470" width="12.28515625" style="4" bestFit="1" customWidth="1"/>
    <col min="15471" max="15471" width="13.28515625" style="4" bestFit="1" customWidth="1"/>
    <col min="15472" max="15475" width="12.28515625" style="4" bestFit="1" customWidth="1"/>
    <col min="15476" max="15476" width="17.0703125" style="4" bestFit="1" customWidth="1"/>
    <col min="15477" max="15478" width="9.140625" style="4"/>
    <col min="15479" max="15479" width="29.5" style="4" bestFit="1" customWidth="1"/>
    <col min="15480" max="15480" width="44.5" style="4" bestFit="1" customWidth="1"/>
    <col min="15481" max="15481" width="34.35546875" style="4" bestFit="1" customWidth="1"/>
    <col min="15482" max="15482" width="48.5" style="4" bestFit="1" customWidth="1"/>
    <col min="15483" max="15483" width="4.140625" style="4" bestFit="1" customWidth="1"/>
    <col min="15484" max="15486" width="12.28515625" style="4" bestFit="1" customWidth="1"/>
    <col min="15487" max="15487" width="13.28515625" style="4" bestFit="1" customWidth="1"/>
    <col min="15488" max="15491" width="12.28515625" style="4" bestFit="1" customWidth="1"/>
    <col min="15492" max="15492" width="17.0703125" style="4" bestFit="1" customWidth="1"/>
    <col min="15493" max="15494" width="9.140625" style="4"/>
    <col min="15495" max="15495" width="29.5" style="4" bestFit="1" customWidth="1"/>
    <col min="15496" max="15496" width="44.5" style="4" bestFit="1" customWidth="1"/>
    <col min="15497" max="15497" width="34.35546875" style="4" bestFit="1" customWidth="1"/>
    <col min="15498" max="15498" width="48.5" style="4" bestFit="1" customWidth="1"/>
    <col min="15499" max="15499" width="4.140625" style="4" bestFit="1" customWidth="1"/>
    <col min="15500" max="15502" width="12.28515625" style="4" bestFit="1" customWidth="1"/>
    <col min="15503" max="15503" width="13.28515625" style="4" bestFit="1" customWidth="1"/>
    <col min="15504" max="15507" width="12.28515625" style="4" bestFit="1" customWidth="1"/>
    <col min="15508" max="15508" width="17.0703125" style="4" bestFit="1" customWidth="1"/>
    <col min="15509" max="15510" width="9.140625" style="4"/>
    <col min="15511" max="15511" width="29.5" style="4" bestFit="1" customWidth="1"/>
    <col min="15512" max="15512" width="44.5" style="4" bestFit="1" customWidth="1"/>
    <col min="15513" max="15513" width="34.35546875" style="4" bestFit="1" customWidth="1"/>
    <col min="15514" max="15514" width="48.5" style="4" bestFit="1" customWidth="1"/>
    <col min="15515" max="15515" width="4.140625" style="4" bestFit="1" customWidth="1"/>
    <col min="15516" max="15518" width="12.28515625" style="4" bestFit="1" customWidth="1"/>
    <col min="15519" max="15519" width="13.28515625" style="4" bestFit="1" customWidth="1"/>
    <col min="15520" max="15523" width="12.28515625" style="4" bestFit="1" customWidth="1"/>
    <col min="15524" max="15524" width="17.0703125" style="4" bestFit="1" customWidth="1"/>
    <col min="15525" max="15526" width="9.140625" style="4"/>
    <col min="15527" max="15527" width="29.5" style="4" bestFit="1" customWidth="1"/>
    <col min="15528" max="15528" width="44.5" style="4" bestFit="1" customWidth="1"/>
    <col min="15529" max="15529" width="34.35546875" style="4" bestFit="1" customWidth="1"/>
    <col min="15530" max="15530" width="48.5" style="4" bestFit="1" customWidth="1"/>
    <col min="15531" max="15531" width="4.140625" style="4" bestFit="1" customWidth="1"/>
    <col min="15532" max="15534" width="12.28515625" style="4" bestFit="1" customWidth="1"/>
    <col min="15535" max="15535" width="13.28515625" style="4" bestFit="1" customWidth="1"/>
    <col min="15536" max="15539" width="12.28515625" style="4" bestFit="1" customWidth="1"/>
    <col min="15540" max="15540" width="17.0703125" style="4" bestFit="1" customWidth="1"/>
    <col min="15541" max="15542" width="9.140625" style="4"/>
    <col min="15543" max="15543" width="29.5" style="4" bestFit="1" customWidth="1"/>
    <col min="15544" max="15544" width="44.5" style="4" bestFit="1" customWidth="1"/>
    <col min="15545" max="15545" width="34.35546875" style="4" bestFit="1" customWidth="1"/>
    <col min="15546" max="15546" width="48.5" style="4" bestFit="1" customWidth="1"/>
    <col min="15547" max="15547" width="4.140625" style="4" bestFit="1" customWidth="1"/>
    <col min="15548" max="15550" width="12.28515625" style="4" bestFit="1" customWidth="1"/>
    <col min="15551" max="15551" width="13.28515625" style="4" bestFit="1" customWidth="1"/>
    <col min="15552" max="15555" width="12.28515625" style="4" bestFit="1" customWidth="1"/>
    <col min="15556" max="15556" width="17.0703125" style="4" bestFit="1" customWidth="1"/>
    <col min="15557" max="15558" width="9.140625" style="4"/>
    <col min="15559" max="15559" width="29.5" style="4" bestFit="1" customWidth="1"/>
    <col min="15560" max="15560" width="44.5" style="4" bestFit="1" customWidth="1"/>
    <col min="15561" max="15561" width="34.35546875" style="4" bestFit="1" customWidth="1"/>
    <col min="15562" max="15562" width="48.5" style="4" bestFit="1" customWidth="1"/>
    <col min="15563" max="15563" width="4.140625" style="4" bestFit="1" customWidth="1"/>
    <col min="15564" max="15566" width="12.28515625" style="4" bestFit="1" customWidth="1"/>
    <col min="15567" max="15567" width="13.28515625" style="4" bestFit="1" customWidth="1"/>
    <col min="15568" max="15571" width="12.28515625" style="4" bestFit="1" customWidth="1"/>
    <col min="15572" max="15572" width="17.0703125" style="4" bestFit="1" customWidth="1"/>
    <col min="15573" max="15574" width="9.140625" style="4"/>
    <col min="15575" max="15575" width="29.5" style="4" bestFit="1" customWidth="1"/>
    <col min="15576" max="15576" width="44.5" style="4" bestFit="1" customWidth="1"/>
    <col min="15577" max="15577" width="34.35546875" style="4" bestFit="1" customWidth="1"/>
    <col min="15578" max="15578" width="48.5" style="4" bestFit="1" customWidth="1"/>
    <col min="15579" max="15579" width="4.140625" style="4" bestFit="1" customWidth="1"/>
    <col min="15580" max="15582" width="12.28515625" style="4" bestFit="1" customWidth="1"/>
    <col min="15583" max="15583" width="13.28515625" style="4" bestFit="1" customWidth="1"/>
    <col min="15584" max="15587" width="12.28515625" style="4" bestFit="1" customWidth="1"/>
    <col min="15588" max="15588" width="17.0703125" style="4" bestFit="1" customWidth="1"/>
    <col min="15589" max="15590" width="9.140625" style="4"/>
    <col min="15591" max="15591" width="29.5" style="4" bestFit="1" customWidth="1"/>
    <col min="15592" max="15592" width="44.5" style="4" bestFit="1" customWidth="1"/>
    <col min="15593" max="15593" width="34.35546875" style="4" bestFit="1" customWidth="1"/>
    <col min="15594" max="15594" width="48.5" style="4" bestFit="1" customWidth="1"/>
    <col min="15595" max="15595" width="4.140625" style="4" bestFit="1" customWidth="1"/>
    <col min="15596" max="15598" width="12.28515625" style="4" bestFit="1" customWidth="1"/>
    <col min="15599" max="15599" width="13.28515625" style="4" bestFit="1" customWidth="1"/>
    <col min="15600" max="15603" width="12.28515625" style="4" bestFit="1" customWidth="1"/>
    <col min="15604" max="15604" width="17.0703125" style="4" bestFit="1" customWidth="1"/>
    <col min="15605" max="15606" width="9.140625" style="4"/>
    <col min="15607" max="15607" width="29.5" style="4" bestFit="1" customWidth="1"/>
    <col min="15608" max="15608" width="44.5" style="4" bestFit="1" customWidth="1"/>
    <col min="15609" max="15609" width="34.35546875" style="4" bestFit="1" customWidth="1"/>
    <col min="15610" max="15610" width="48.5" style="4" bestFit="1" customWidth="1"/>
    <col min="15611" max="15611" width="4.140625" style="4" bestFit="1" customWidth="1"/>
    <col min="15612" max="15614" width="12.28515625" style="4" bestFit="1" customWidth="1"/>
    <col min="15615" max="15615" width="13.28515625" style="4" bestFit="1" customWidth="1"/>
    <col min="15616" max="15619" width="12.28515625" style="4" bestFit="1" customWidth="1"/>
    <col min="15620" max="15620" width="17.0703125" style="4" bestFit="1" customWidth="1"/>
    <col min="15621" max="15622" width="9.140625" style="4"/>
    <col min="15623" max="15623" width="29.5" style="4" bestFit="1" customWidth="1"/>
    <col min="15624" max="15624" width="44.5" style="4" bestFit="1" customWidth="1"/>
    <col min="15625" max="15625" width="34.35546875" style="4" bestFit="1" customWidth="1"/>
    <col min="15626" max="15626" width="48.5" style="4" bestFit="1" customWidth="1"/>
    <col min="15627" max="15627" width="4.140625" style="4" bestFit="1" customWidth="1"/>
    <col min="15628" max="15630" width="12.28515625" style="4" bestFit="1" customWidth="1"/>
    <col min="15631" max="15631" width="13.28515625" style="4" bestFit="1" customWidth="1"/>
    <col min="15632" max="15635" width="12.28515625" style="4" bestFit="1" customWidth="1"/>
    <col min="15636" max="15636" width="17.0703125" style="4" bestFit="1" customWidth="1"/>
    <col min="15637" max="15638" width="9.140625" style="4"/>
    <col min="15639" max="15639" width="29.5" style="4" bestFit="1" customWidth="1"/>
    <col min="15640" max="15640" width="44.5" style="4" bestFit="1" customWidth="1"/>
    <col min="15641" max="15641" width="34.35546875" style="4" bestFit="1" customWidth="1"/>
    <col min="15642" max="15642" width="48.5" style="4" bestFit="1" customWidth="1"/>
    <col min="15643" max="15643" width="4.140625" style="4" bestFit="1" customWidth="1"/>
    <col min="15644" max="15646" width="12.28515625" style="4" bestFit="1" customWidth="1"/>
    <col min="15647" max="15647" width="13.28515625" style="4" bestFit="1" customWidth="1"/>
    <col min="15648" max="15651" width="12.28515625" style="4" bestFit="1" customWidth="1"/>
    <col min="15652" max="15652" width="17.0703125" style="4" bestFit="1" customWidth="1"/>
    <col min="15653" max="15654" width="9.140625" style="4"/>
    <col min="15655" max="15655" width="29.5" style="4" bestFit="1" customWidth="1"/>
    <col min="15656" max="15656" width="44.5" style="4" bestFit="1" customWidth="1"/>
    <col min="15657" max="15657" width="34.35546875" style="4" bestFit="1" customWidth="1"/>
    <col min="15658" max="15658" width="48.5" style="4" bestFit="1" customWidth="1"/>
    <col min="15659" max="15659" width="4.140625" style="4" bestFit="1" customWidth="1"/>
    <col min="15660" max="15662" width="12.28515625" style="4" bestFit="1" customWidth="1"/>
    <col min="15663" max="15663" width="13.28515625" style="4" bestFit="1" customWidth="1"/>
    <col min="15664" max="15667" width="12.28515625" style="4" bestFit="1" customWidth="1"/>
    <col min="15668" max="15668" width="17.0703125" style="4" bestFit="1" customWidth="1"/>
    <col min="15669" max="15670" width="9.140625" style="4"/>
    <col min="15671" max="15671" width="29.5" style="4" bestFit="1" customWidth="1"/>
    <col min="15672" max="15672" width="44.5" style="4" bestFit="1" customWidth="1"/>
    <col min="15673" max="15673" width="34.35546875" style="4" bestFit="1" customWidth="1"/>
    <col min="15674" max="15674" width="48.5" style="4" bestFit="1" customWidth="1"/>
    <col min="15675" max="15675" width="4.140625" style="4" bestFit="1" customWidth="1"/>
    <col min="15676" max="15678" width="12.28515625" style="4" bestFit="1" customWidth="1"/>
    <col min="15679" max="15679" width="13.28515625" style="4" bestFit="1" customWidth="1"/>
    <col min="15680" max="15683" width="12.28515625" style="4" bestFit="1" customWidth="1"/>
    <col min="15684" max="15684" width="17.0703125" style="4" bestFit="1" customWidth="1"/>
    <col min="15685" max="15686" width="9.140625" style="4"/>
    <col min="15687" max="15687" width="29.5" style="4" bestFit="1" customWidth="1"/>
    <col min="15688" max="15688" width="44.5" style="4" bestFit="1" customWidth="1"/>
    <col min="15689" max="15689" width="34.35546875" style="4" bestFit="1" customWidth="1"/>
    <col min="15690" max="15690" width="48.5" style="4" bestFit="1" customWidth="1"/>
    <col min="15691" max="15691" width="4.140625" style="4" bestFit="1" customWidth="1"/>
    <col min="15692" max="15694" width="12.28515625" style="4" bestFit="1" customWidth="1"/>
    <col min="15695" max="15695" width="13.28515625" style="4" bestFit="1" customWidth="1"/>
    <col min="15696" max="15699" width="12.28515625" style="4" bestFit="1" customWidth="1"/>
    <col min="15700" max="15700" width="17.0703125" style="4" bestFit="1" customWidth="1"/>
    <col min="15701" max="15702" width="9.140625" style="4"/>
    <col min="15703" max="15703" width="29.5" style="4" bestFit="1" customWidth="1"/>
    <col min="15704" max="15704" width="44.5" style="4" bestFit="1" customWidth="1"/>
    <col min="15705" max="15705" width="34.35546875" style="4" bestFit="1" customWidth="1"/>
    <col min="15706" max="15706" width="48.5" style="4" bestFit="1" customWidth="1"/>
    <col min="15707" max="15707" width="4.140625" style="4" bestFit="1" customWidth="1"/>
    <col min="15708" max="15710" width="12.28515625" style="4" bestFit="1" customWidth="1"/>
    <col min="15711" max="15711" width="13.28515625" style="4" bestFit="1" customWidth="1"/>
    <col min="15712" max="15715" width="12.28515625" style="4" bestFit="1" customWidth="1"/>
    <col min="15716" max="15716" width="17.0703125" style="4" bestFit="1" customWidth="1"/>
    <col min="15717" max="15718" width="9.140625" style="4"/>
    <col min="15719" max="15719" width="29.5" style="4" bestFit="1" customWidth="1"/>
    <col min="15720" max="15720" width="44.5" style="4" bestFit="1" customWidth="1"/>
    <col min="15721" max="15721" width="34.35546875" style="4" bestFit="1" customWidth="1"/>
    <col min="15722" max="15722" width="48.5" style="4" bestFit="1" customWidth="1"/>
    <col min="15723" max="15723" width="4.140625" style="4" bestFit="1" customWidth="1"/>
    <col min="15724" max="15726" width="12.28515625" style="4" bestFit="1" customWidth="1"/>
    <col min="15727" max="15727" width="13.28515625" style="4" bestFit="1" customWidth="1"/>
    <col min="15728" max="15731" width="12.28515625" style="4" bestFit="1" customWidth="1"/>
    <col min="15732" max="15732" width="17.0703125" style="4" bestFit="1" customWidth="1"/>
    <col min="15733" max="15734" width="9.140625" style="4"/>
    <col min="15735" max="15735" width="29.5" style="4" bestFit="1" customWidth="1"/>
    <col min="15736" max="15736" width="44.5" style="4" bestFit="1" customWidth="1"/>
    <col min="15737" max="15737" width="34.35546875" style="4" bestFit="1" customWidth="1"/>
    <col min="15738" max="15738" width="48.5" style="4" bestFit="1" customWidth="1"/>
    <col min="15739" max="15739" width="4.140625" style="4" bestFit="1" customWidth="1"/>
    <col min="15740" max="15742" width="12.28515625" style="4" bestFit="1" customWidth="1"/>
    <col min="15743" max="15743" width="13.28515625" style="4" bestFit="1" customWidth="1"/>
    <col min="15744" max="15747" width="12.28515625" style="4" bestFit="1" customWidth="1"/>
    <col min="15748" max="15748" width="17.0703125" style="4" bestFit="1" customWidth="1"/>
    <col min="15749" max="15750" width="9.140625" style="4"/>
    <col min="15751" max="15751" width="29.5" style="4" bestFit="1" customWidth="1"/>
    <col min="15752" max="15752" width="44.5" style="4" bestFit="1" customWidth="1"/>
    <col min="15753" max="15753" width="34.35546875" style="4" bestFit="1" customWidth="1"/>
    <col min="15754" max="15754" width="48.5" style="4" bestFit="1" customWidth="1"/>
    <col min="15755" max="15755" width="4.140625" style="4" bestFit="1" customWidth="1"/>
    <col min="15756" max="15758" width="12.28515625" style="4" bestFit="1" customWidth="1"/>
    <col min="15759" max="15759" width="13.28515625" style="4" bestFit="1" customWidth="1"/>
    <col min="15760" max="15763" width="12.28515625" style="4" bestFit="1" customWidth="1"/>
    <col min="15764" max="15764" width="17.0703125" style="4" bestFit="1" customWidth="1"/>
    <col min="15765" max="15766" width="9.140625" style="4"/>
    <col min="15767" max="15767" width="29.5" style="4" bestFit="1" customWidth="1"/>
    <col min="15768" max="15768" width="44.5" style="4" bestFit="1" customWidth="1"/>
    <col min="15769" max="15769" width="34.35546875" style="4" bestFit="1" customWidth="1"/>
    <col min="15770" max="15770" width="48.5" style="4" bestFit="1" customWidth="1"/>
    <col min="15771" max="15771" width="4.140625" style="4" bestFit="1" customWidth="1"/>
    <col min="15772" max="15774" width="12.28515625" style="4" bestFit="1" customWidth="1"/>
    <col min="15775" max="15775" width="13.28515625" style="4" bestFit="1" customWidth="1"/>
    <col min="15776" max="15779" width="12.28515625" style="4" bestFit="1" customWidth="1"/>
    <col min="15780" max="15780" width="17.0703125" style="4" bestFit="1" customWidth="1"/>
    <col min="15781" max="15782" width="9.140625" style="4"/>
    <col min="15783" max="15783" width="29.5" style="4" bestFit="1" customWidth="1"/>
    <col min="15784" max="15784" width="44.5" style="4" bestFit="1" customWidth="1"/>
    <col min="15785" max="15785" width="34.35546875" style="4" bestFit="1" customWidth="1"/>
    <col min="15786" max="15786" width="48.5" style="4" bestFit="1" customWidth="1"/>
    <col min="15787" max="15787" width="4.140625" style="4" bestFit="1" customWidth="1"/>
    <col min="15788" max="15790" width="12.28515625" style="4" bestFit="1" customWidth="1"/>
    <col min="15791" max="15791" width="13.28515625" style="4" bestFit="1" customWidth="1"/>
    <col min="15792" max="15795" width="12.28515625" style="4" bestFit="1" customWidth="1"/>
    <col min="15796" max="15796" width="17.0703125" style="4" bestFit="1" customWidth="1"/>
    <col min="15797" max="15798" width="9.140625" style="4"/>
    <col min="15799" max="15799" width="29.5" style="4" bestFit="1" customWidth="1"/>
    <col min="15800" max="15800" width="44.5" style="4" bestFit="1" customWidth="1"/>
    <col min="15801" max="15801" width="34.35546875" style="4" bestFit="1" customWidth="1"/>
    <col min="15802" max="15802" width="48.5" style="4" bestFit="1" customWidth="1"/>
    <col min="15803" max="15803" width="4.140625" style="4" bestFit="1" customWidth="1"/>
    <col min="15804" max="15806" width="12.28515625" style="4" bestFit="1" customWidth="1"/>
    <col min="15807" max="15807" width="13.28515625" style="4" bestFit="1" customWidth="1"/>
    <col min="15808" max="15811" width="12.28515625" style="4" bestFit="1" customWidth="1"/>
    <col min="15812" max="15812" width="17.0703125" style="4" bestFit="1" customWidth="1"/>
    <col min="15813" max="15814" width="9.140625" style="4"/>
    <col min="15815" max="15815" width="29.5" style="4" bestFit="1" customWidth="1"/>
    <col min="15816" max="15816" width="44.5" style="4" bestFit="1" customWidth="1"/>
    <col min="15817" max="15817" width="34.35546875" style="4" bestFit="1" customWidth="1"/>
    <col min="15818" max="15818" width="48.5" style="4" bestFit="1" customWidth="1"/>
    <col min="15819" max="15819" width="4.140625" style="4" bestFit="1" customWidth="1"/>
    <col min="15820" max="15822" width="12.28515625" style="4" bestFit="1" customWidth="1"/>
    <col min="15823" max="15823" width="13.28515625" style="4" bestFit="1" customWidth="1"/>
    <col min="15824" max="15827" width="12.28515625" style="4" bestFit="1" customWidth="1"/>
    <col min="15828" max="15828" width="17.0703125" style="4" bestFit="1" customWidth="1"/>
    <col min="15829" max="15830" width="9.140625" style="4"/>
    <col min="15831" max="15831" width="29.5" style="4" bestFit="1" customWidth="1"/>
    <col min="15832" max="15832" width="44.5" style="4" bestFit="1" customWidth="1"/>
    <col min="15833" max="15833" width="34.35546875" style="4" bestFit="1" customWidth="1"/>
    <col min="15834" max="15834" width="48.5" style="4" bestFit="1" customWidth="1"/>
    <col min="15835" max="15835" width="4.140625" style="4" bestFit="1" customWidth="1"/>
    <col min="15836" max="15838" width="12.28515625" style="4" bestFit="1" customWidth="1"/>
    <col min="15839" max="15839" width="13.28515625" style="4" bestFit="1" customWidth="1"/>
    <col min="15840" max="15843" width="12.28515625" style="4" bestFit="1" customWidth="1"/>
    <col min="15844" max="15844" width="17.0703125" style="4" bestFit="1" customWidth="1"/>
    <col min="15845" max="15846" width="9.140625" style="4"/>
    <col min="15847" max="15847" width="29.5" style="4" bestFit="1" customWidth="1"/>
    <col min="15848" max="15848" width="44.5" style="4" bestFit="1" customWidth="1"/>
    <col min="15849" max="15849" width="34.35546875" style="4" bestFit="1" customWidth="1"/>
    <col min="15850" max="15850" width="48.5" style="4" bestFit="1" customWidth="1"/>
    <col min="15851" max="15851" width="4.140625" style="4" bestFit="1" customWidth="1"/>
    <col min="15852" max="15854" width="12.28515625" style="4" bestFit="1" customWidth="1"/>
    <col min="15855" max="15855" width="13.28515625" style="4" bestFit="1" customWidth="1"/>
    <col min="15856" max="15859" width="12.28515625" style="4" bestFit="1" customWidth="1"/>
    <col min="15860" max="15860" width="17.0703125" style="4" bestFit="1" customWidth="1"/>
    <col min="15861" max="15862" width="9.140625" style="4"/>
    <col min="15863" max="15863" width="29.5" style="4" bestFit="1" customWidth="1"/>
    <col min="15864" max="15864" width="44.5" style="4" bestFit="1" customWidth="1"/>
    <col min="15865" max="15865" width="34.35546875" style="4" bestFit="1" customWidth="1"/>
    <col min="15866" max="15866" width="48.5" style="4" bestFit="1" customWidth="1"/>
    <col min="15867" max="15867" width="4.140625" style="4" bestFit="1" customWidth="1"/>
    <col min="15868" max="15870" width="12.28515625" style="4" bestFit="1" customWidth="1"/>
    <col min="15871" max="15871" width="13.28515625" style="4" bestFit="1" customWidth="1"/>
    <col min="15872" max="15875" width="12.28515625" style="4" bestFit="1" customWidth="1"/>
    <col min="15876" max="15876" width="17.0703125" style="4" bestFit="1" customWidth="1"/>
    <col min="15877" max="15878" width="9.140625" style="4"/>
    <col min="15879" max="15879" width="29.5" style="4" bestFit="1" customWidth="1"/>
    <col min="15880" max="15880" width="44.5" style="4" bestFit="1" customWidth="1"/>
    <col min="15881" max="15881" width="34.35546875" style="4" bestFit="1" customWidth="1"/>
    <col min="15882" max="15882" width="48.5" style="4" bestFit="1" customWidth="1"/>
    <col min="15883" max="15883" width="4.140625" style="4" bestFit="1" customWidth="1"/>
    <col min="15884" max="15886" width="12.28515625" style="4" bestFit="1" customWidth="1"/>
    <col min="15887" max="15887" width="13.28515625" style="4" bestFit="1" customWidth="1"/>
    <col min="15888" max="15891" width="12.28515625" style="4" bestFit="1" customWidth="1"/>
    <col min="15892" max="15892" width="17.0703125" style="4" bestFit="1" customWidth="1"/>
    <col min="15893" max="15894" width="9.140625" style="4"/>
    <col min="15895" max="15895" width="29.5" style="4" bestFit="1" customWidth="1"/>
    <col min="15896" max="15896" width="44.5" style="4" bestFit="1" customWidth="1"/>
    <col min="15897" max="15897" width="34.35546875" style="4" bestFit="1" customWidth="1"/>
    <col min="15898" max="15898" width="48.5" style="4" bestFit="1" customWidth="1"/>
    <col min="15899" max="15899" width="4.140625" style="4" bestFit="1" customWidth="1"/>
    <col min="15900" max="15902" width="12.28515625" style="4" bestFit="1" customWidth="1"/>
    <col min="15903" max="15903" width="13.28515625" style="4" bestFit="1" customWidth="1"/>
    <col min="15904" max="15907" width="12.28515625" style="4" bestFit="1" customWidth="1"/>
    <col min="15908" max="15908" width="17.0703125" style="4" bestFit="1" customWidth="1"/>
    <col min="15909" max="15910" width="9.140625" style="4"/>
    <col min="15911" max="15911" width="29.5" style="4" bestFit="1" customWidth="1"/>
    <col min="15912" max="15912" width="44.5" style="4" bestFit="1" customWidth="1"/>
    <col min="15913" max="15913" width="34.35546875" style="4" bestFit="1" customWidth="1"/>
    <col min="15914" max="15914" width="48.5" style="4" bestFit="1" customWidth="1"/>
    <col min="15915" max="15915" width="4.140625" style="4" bestFit="1" customWidth="1"/>
    <col min="15916" max="15918" width="12.28515625" style="4" bestFit="1" customWidth="1"/>
    <col min="15919" max="15919" width="13.28515625" style="4" bestFit="1" customWidth="1"/>
    <col min="15920" max="15923" width="12.28515625" style="4" bestFit="1" customWidth="1"/>
    <col min="15924" max="15924" width="17.0703125" style="4" bestFit="1" customWidth="1"/>
    <col min="15925" max="15926" width="9.140625" style="4"/>
    <col min="15927" max="15927" width="29.5" style="4" bestFit="1" customWidth="1"/>
    <col min="15928" max="15928" width="44.5" style="4" bestFit="1" customWidth="1"/>
    <col min="15929" max="15929" width="34.35546875" style="4" bestFit="1" customWidth="1"/>
    <col min="15930" max="15930" width="48.5" style="4" bestFit="1" customWidth="1"/>
    <col min="15931" max="15931" width="4.140625" style="4" bestFit="1" customWidth="1"/>
    <col min="15932" max="15934" width="12.28515625" style="4" bestFit="1" customWidth="1"/>
    <col min="15935" max="15935" width="13.28515625" style="4" bestFit="1" customWidth="1"/>
    <col min="15936" max="15939" width="12.28515625" style="4" bestFit="1" customWidth="1"/>
    <col min="15940" max="15940" width="17.0703125" style="4" bestFit="1" customWidth="1"/>
    <col min="15941" max="15942" width="9.140625" style="4"/>
    <col min="15943" max="15943" width="29.5" style="4" bestFit="1" customWidth="1"/>
    <col min="15944" max="15944" width="44.5" style="4" bestFit="1" customWidth="1"/>
    <col min="15945" max="15945" width="34.35546875" style="4" bestFit="1" customWidth="1"/>
    <col min="15946" max="15946" width="48.5" style="4" bestFit="1" customWidth="1"/>
    <col min="15947" max="15947" width="4.140625" style="4" bestFit="1" customWidth="1"/>
    <col min="15948" max="15950" width="12.28515625" style="4" bestFit="1" customWidth="1"/>
    <col min="15951" max="15951" width="13.28515625" style="4" bestFit="1" customWidth="1"/>
    <col min="15952" max="15955" width="12.28515625" style="4" bestFit="1" customWidth="1"/>
    <col min="15956" max="15956" width="17.0703125" style="4" bestFit="1" customWidth="1"/>
    <col min="15957" max="15958" width="9.140625" style="4"/>
    <col min="15959" max="15959" width="29.5" style="4" bestFit="1" customWidth="1"/>
    <col min="15960" max="15960" width="44.5" style="4" bestFit="1" customWidth="1"/>
    <col min="15961" max="15961" width="34.35546875" style="4" bestFit="1" customWidth="1"/>
    <col min="15962" max="15962" width="48.5" style="4" bestFit="1" customWidth="1"/>
    <col min="15963" max="15963" width="4.140625" style="4" bestFit="1" customWidth="1"/>
    <col min="15964" max="15966" width="12.28515625" style="4" bestFit="1" customWidth="1"/>
    <col min="15967" max="15967" width="13.28515625" style="4" bestFit="1" customWidth="1"/>
    <col min="15968" max="15971" width="12.28515625" style="4" bestFit="1" customWidth="1"/>
    <col min="15972" max="15972" width="17.0703125" style="4" bestFit="1" customWidth="1"/>
    <col min="15973" max="15974" width="9.140625" style="4"/>
    <col min="15975" max="15975" width="29.5" style="4" bestFit="1" customWidth="1"/>
    <col min="15976" max="15976" width="44.5" style="4" bestFit="1" customWidth="1"/>
    <col min="15977" max="15977" width="34.35546875" style="4" bestFit="1" customWidth="1"/>
    <col min="15978" max="15978" width="48.5" style="4" bestFit="1" customWidth="1"/>
    <col min="15979" max="15979" width="4.140625" style="4" bestFit="1" customWidth="1"/>
    <col min="15980" max="15982" width="12.28515625" style="4" bestFit="1" customWidth="1"/>
    <col min="15983" max="15983" width="13.28515625" style="4" bestFit="1" customWidth="1"/>
    <col min="15984" max="15987" width="12.28515625" style="4" bestFit="1" customWidth="1"/>
    <col min="15988" max="15988" width="17.0703125" style="4" bestFit="1" customWidth="1"/>
    <col min="15989" max="15990" width="9.140625" style="4"/>
    <col min="15991" max="15991" width="29.5" style="4" bestFit="1" customWidth="1"/>
    <col min="15992" max="15992" width="44.5" style="4" bestFit="1" customWidth="1"/>
    <col min="15993" max="15993" width="34.35546875" style="4" bestFit="1" customWidth="1"/>
    <col min="15994" max="15994" width="48.5" style="4" bestFit="1" customWidth="1"/>
    <col min="15995" max="15995" width="4.140625" style="4" bestFit="1" customWidth="1"/>
    <col min="15996" max="15998" width="12.28515625" style="4" bestFit="1" customWidth="1"/>
    <col min="15999" max="15999" width="13.28515625" style="4" bestFit="1" customWidth="1"/>
    <col min="16000" max="16003" width="12.28515625" style="4" bestFit="1" customWidth="1"/>
    <col min="16004" max="16004" width="17.0703125" style="4" bestFit="1" customWidth="1"/>
    <col min="16005" max="16006" width="9.140625" style="4"/>
    <col min="16007" max="16007" width="29.5" style="4" bestFit="1" customWidth="1"/>
    <col min="16008" max="16008" width="44.5" style="4" bestFit="1" customWidth="1"/>
    <col min="16009" max="16009" width="34.35546875" style="4" bestFit="1" customWidth="1"/>
    <col min="16010" max="16010" width="48.5" style="4" bestFit="1" customWidth="1"/>
    <col min="16011" max="16011" width="4.140625" style="4" bestFit="1" customWidth="1"/>
    <col min="16012" max="16014" width="12.28515625" style="4" bestFit="1" customWidth="1"/>
    <col min="16015" max="16015" width="13.28515625" style="4" bestFit="1" customWidth="1"/>
    <col min="16016" max="16019" width="12.28515625" style="4" bestFit="1" customWidth="1"/>
    <col min="16020" max="16020" width="17.0703125" style="4" bestFit="1" customWidth="1"/>
    <col min="16021" max="16022" width="9.140625" style="4"/>
    <col min="16023" max="16023" width="29.5" style="4" bestFit="1" customWidth="1"/>
    <col min="16024" max="16024" width="44.5" style="4" bestFit="1" customWidth="1"/>
    <col min="16025" max="16025" width="34.35546875" style="4" bestFit="1" customWidth="1"/>
    <col min="16026" max="16026" width="48.5" style="4" bestFit="1" customWidth="1"/>
    <col min="16027" max="16027" width="4.140625" style="4" bestFit="1" customWidth="1"/>
    <col min="16028" max="16030" width="12.28515625" style="4" bestFit="1" customWidth="1"/>
    <col min="16031" max="16031" width="13.28515625" style="4" bestFit="1" customWidth="1"/>
    <col min="16032" max="16035" width="12.28515625" style="4" bestFit="1" customWidth="1"/>
    <col min="16036" max="16036" width="17.0703125" style="4" bestFit="1" customWidth="1"/>
    <col min="16037" max="16038" width="9.140625" style="4"/>
    <col min="16039" max="16039" width="29.5" style="4" bestFit="1" customWidth="1"/>
    <col min="16040" max="16040" width="44.5" style="4" bestFit="1" customWidth="1"/>
    <col min="16041" max="16041" width="34.35546875" style="4" bestFit="1" customWidth="1"/>
    <col min="16042" max="16042" width="48.5" style="4" bestFit="1" customWidth="1"/>
    <col min="16043" max="16043" width="4.140625" style="4" bestFit="1" customWidth="1"/>
    <col min="16044" max="16046" width="12.28515625" style="4" bestFit="1" customWidth="1"/>
    <col min="16047" max="16047" width="13.28515625" style="4" bestFit="1" customWidth="1"/>
    <col min="16048" max="16051" width="12.28515625" style="4" bestFit="1" customWidth="1"/>
    <col min="16052" max="16052" width="17.0703125" style="4" bestFit="1" customWidth="1"/>
    <col min="16053" max="16054" width="9.140625" style="4"/>
    <col min="16055" max="16055" width="29.5" style="4" bestFit="1" customWidth="1"/>
    <col min="16056" max="16056" width="44.5" style="4" bestFit="1" customWidth="1"/>
    <col min="16057" max="16057" width="34.35546875" style="4" bestFit="1" customWidth="1"/>
    <col min="16058" max="16058" width="48.5" style="4" bestFit="1" customWidth="1"/>
    <col min="16059" max="16059" width="4.140625" style="4" bestFit="1" customWidth="1"/>
    <col min="16060" max="16062" width="12.28515625" style="4" bestFit="1" customWidth="1"/>
    <col min="16063" max="16063" width="13.28515625" style="4" bestFit="1" customWidth="1"/>
    <col min="16064" max="16067" width="12.28515625" style="4" bestFit="1" customWidth="1"/>
    <col min="16068" max="16068" width="17.0703125" style="4" bestFit="1" customWidth="1"/>
    <col min="16069" max="16070" width="9.140625" style="4"/>
    <col min="16071" max="16071" width="29.5" style="4" bestFit="1" customWidth="1"/>
    <col min="16072" max="16072" width="44.5" style="4" bestFit="1" customWidth="1"/>
    <col min="16073" max="16073" width="34.35546875" style="4" bestFit="1" customWidth="1"/>
    <col min="16074" max="16074" width="48.5" style="4" bestFit="1" customWidth="1"/>
    <col min="16075" max="16075" width="4.140625" style="4" bestFit="1" customWidth="1"/>
    <col min="16076" max="16078" width="12.28515625" style="4" bestFit="1" customWidth="1"/>
    <col min="16079" max="16079" width="13.28515625" style="4" bestFit="1" customWidth="1"/>
    <col min="16080" max="16083" width="12.28515625" style="4" bestFit="1" customWidth="1"/>
    <col min="16084" max="16084" width="17.0703125" style="4" bestFit="1" customWidth="1"/>
    <col min="16085" max="16086" width="9.140625" style="4"/>
    <col min="16087" max="16087" width="29.5" style="4" bestFit="1" customWidth="1"/>
    <col min="16088" max="16088" width="44.5" style="4" bestFit="1" customWidth="1"/>
    <col min="16089" max="16089" width="34.35546875" style="4" bestFit="1" customWidth="1"/>
    <col min="16090" max="16090" width="48.5" style="4" bestFit="1" customWidth="1"/>
    <col min="16091" max="16091" width="4.140625" style="4" bestFit="1" customWidth="1"/>
    <col min="16092" max="16094" width="12.28515625" style="4" bestFit="1" customWidth="1"/>
    <col min="16095" max="16095" width="13.28515625" style="4" bestFit="1" customWidth="1"/>
    <col min="16096" max="16099" width="12.28515625" style="4" bestFit="1" customWidth="1"/>
    <col min="16100" max="16100" width="17.0703125" style="4" bestFit="1" customWidth="1"/>
    <col min="16101" max="16102" width="9.140625" style="4"/>
    <col min="16103" max="16103" width="29.5" style="4" bestFit="1" customWidth="1"/>
    <col min="16104" max="16104" width="44.5" style="4" bestFit="1" customWidth="1"/>
    <col min="16105" max="16105" width="34.35546875" style="4" bestFit="1" customWidth="1"/>
    <col min="16106" max="16106" width="48.5" style="4" bestFit="1" customWidth="1"/>
    <col min="16107" max="16107" width="4.140625" style="4" bestFit="1" customWidth="1"/>
    <col min="16108" max="16110" width="12.28515625" style="4" bestFit="1" customWidth="1"/>
    <col min="16111" max="16111" width="13.28515625" style="4" bestFit="1" customWidth="1"/>
    <col min="16112" max="16115" width="12.28515625" style="4" bestFit="1" customWidth="1"/>
    <col min="16116" max="16116" width="17.0703125" style="4" bestFit="1" customWidth="1"/>
    <col min="16117" max="16118" width="9.140625" style="4"/>
    <col min="16119" max="16119" width="29.5" style="4" bestFit="1" customWidth="1"/>
    <col min="16120" max="16120" width="44.5" style="4" bestFit="1" customWidth="1"/>
    <col min="16121" max="16121" width="34.35546875" style="4" bestFit="1" customWidth="1"/>
    <col min="16122" max="16122" width="48.5" style="4" bestFit="1" customWidth="1"/>
    <col min="16123" max="16123" width="4.140625" style="4" bestFit="1" customWidth="1"/>
    <col min="16124" max="16126" width="12.28515625" style="4" bestFit="1" customWidth="1"/>
    <col min="16127" max="16127" width="13.28515625" style="4" bestFit="1" customWidth="1"/>
    <col min="16128" max="16131" width="12.28515625" style="4" bestFit="1" customWidth="1"/>
    <col min="16132" max="16132" width="17.0703125" style="4" bestFit="1" customWidth="1"/>
    <col min="16133" max="16134" width="9.140625" style="4"/>
    <col min="16135" max="16135" width="29.5" style="4" bestFit="1" customWidth="1"/>
    <col min="16136" max="16136" width="44.5" style="4" bestFit="1" customWidth="1"/>
    <col min="16137" max="16137" width="34.35546875" style="4" bestFit="1" customWidth="1"/>
    <col min="16138" max="16138" width="48.5" style="4" bestFit="1" customWidth="1"/>
    <col min="16139" max="16139" width="4.140625" style="4" bestFit="1" customWidth="1"/>
    <col min="16140" max="16142" width="12.28515625" style="4" bestFit="1" customWidth="1"/>
    <col min="16143" max="16143" width="13.28515625" style="4" bestFit="1" customWidth="1"/>
    <col min="16144" max="16147" width="12.28515625" style="4" bestFit="1" customWidth="1"/>
    <col min="16148" max="16148" width="17.0703125" style="4" bestFit="1" customWidth="1"/>
    <col min="16149" max="16150" width="9.140625" style="4"/>
    <col min="16151" max="16151" width="29.5" style="4" bestFit="1" customWidth="1"/>
    <col min="16152" max="16152" width="44.5" style="4" bestFit="1" customWidth="1"/>
    <col min="16153" max="16153" width="34.35546875" style="4" bestFit="1" customWidth="1"/>
    <col min="16154" max="16154" width="48.5" style="4" bestFit="1" customWidth="1"/>
    <col min="16155" max="16155" width="4.140625" style="4" bestFit="1" customWidth="1"/>
    <col min="16156" max="16158" width="12.28515625" style="4" bestFit="1" customWidth="1"/>
    <col min="16159" max="16159" width="13.28515625" style="4" bestFit="1" customWidth="1"/>
    <col min="16160" max="16163" width="12.28515625" style="4" bestFit="1" customWidth="1"/>
    <col min="16164" max="16164" width="17.0703125" style="4" bestFit="1" customWidth="1"/>
    <col min="16165" max="16166" width="9.140625" style="4"/>
    <col min="16167" max="16167" width="29.5" style="4" bestFit="1" customWidth="1"/>
    <col min="16168" max="16168" width="44.5" style="4" bestFit="1" customWidth="1"/>
    <col min="16169" max="16169" width="34.35546875" style="4" bestFit="1" customWidth="1"/>
    <col min="16170" max="16170" width="48.5" style="4" bestFit="1" customWidth="1"/>
    <col min="16171" max="16171" width="4.140625" style="4" bestFit="1" customWidth="1"/>
    <col min="16172" max="16174" width="12.28515625" style="4" bestFit="1" customWidth="1"/>
    <col min="16175" max="16175" width="13.28515625" style="4" bestFit="1" customWidth="1"/>
    <col min="16176" max="16179" width="12.28515625" style="4" bestFit="1" customWidth="1"/>
    <col min="16180" max="16180" width="17.0703125" style="4" bestFit="1" customWidth="1"/>
    <col min="16181" max="16182" width="9.140625" style="4"/>
    <col min="16183" max="16183" width="29.5" style="4" bestFit="1" customWidth="1"/>
    <col min="16184" max="16184" width="44.5" style="4" bestFit="1" customWidth="1"/>
    <col min="16185" max="16185" width="34.35546875" style="4" bestFit="1" customWidth="1"/>
    <col min="16186" max="16186" width="48.5" style="4" bestFit="1" customWidth="1"/>
    <col min="16187" max="16187" width="4.140625" style="4" bestFit="1" customWidth="1"/>
    <col min="16188" max="16190" width="12.28515625" style="4" bestFit="1" customWidth="1"/>
    <col min="16191" max="16191" width="13.28515625" style="4" bestFit="1" customWidth="1"/>
    <col min="16192" max="16195" width="12.28515625" style="4" bestFit="1" customWidth="1"/>
    <col min="16196" max="16196" width="17.0703125" style="4" bestFit="1" customWidth="1"/>
    <col min="16197" max="16198" width="9.140625" style="4"/>
    <col min="16199" max="16199" width="29.5" style="4" bestFit="1" customWidth="1"/>
    <col min="16200" max="16200" width="44.5" style="4" bestFit="1" customWidth="1"/>
    <col min="16201" max="16201" width="34.35546875" style="4" bestFit="1" customWidth="1"/>
    <col min="16202" max="16202" width="48.5" style="4" bestFit="1" customWidth="1"/>
    <col min="16203" max="16203" width="4.140625" style="4" bestFit="1" customWidth="1"/>
    <col min="16204" max="16206" width="12.28515625" style="4" bestFit="1" customWidth="1"/>
    <col min="16207" max="16207" width="13.28515625" style="4" bestFit="1" customWidth="1"/>
    <col min="16208" max="16211" width="12.28515625" style="4" bestFit="1" customWidth="1"/>
    <col min="16212" max="16212" width="17.0703125" style="4" bestFit="1" customWidth="1"/>
    <col min="16213" max="16214" width="9.140625" style="4"/>
    <col min="16215" max="16215" width="29.5" style="4" bestFit="1" customWidth="1"/>
    <col min="16216" max="16216" width="44.5" style="4" bestFit="1" customWidth="1"/>
    <col min="16217" max="16217" width="34.35546875" style="4" bestFit="1" customWidth="1"/>
    <col min="16218" max="16218" width="48.5" style="4" bestFit="1" customWidth="1"/>
    <col min="16219" max="16219" width="4.140625" style="4" bestFit="1" customWidth="1"/>
    <col min="16220" max="16222" width="12.28515625" style="4" bestFit="1" customWidth="1"/>
    <col min="16223" max="16223" width="13.28515625" style="4" bestFit="1" customWidth="1"/>
    <col min="16224" max="16227" width="12.28515625" style="4" bestFit="1" customWidth="1"/>
    <col min="16228" max="16228" width="17.0703125" style="4" bestFit="1" customWidth="1"/>
    <col min="16229" max="16230" width="9.140625" style="4"/>
    <col min="16231" max="16231" width="29.5" style="4" bestFit="1" customWidth="1"/>
    <col min="16232" max="16232" width="44.5" style="4" bestFit="1" customWidth="1"/>
    <col min="16233" max="16233" width="34.35546875" style="4" bestFit="1" customWidth="1"/>
    <col min="16234" max="16234" width="48.5" style="4" bestFit="1" customWidth="1"/>
    <col min="16235" max="16235" width="4.140625" style="4" bestFit="1" customWidth="1"/>
    <col min="16236" max="16238" width="12.28515625" style="4" bestFit="1" customWidth="1"/>
    <col min="16239" max="16239" width="13.28515625" style="4" bestFit="1" customWidth="1"/>
    <col min="16240" max="16243" width="12.28515625" style="4" bestFit="1" customWidth="1"/>
    <col min="16244" max="16244" width="17.0703125" style="4" bestFit="1" customWidth="1"/>
    <col min="16245" max="16246" width="9.140625" style="4"/>
    <col min="16247" max="16247" width="29.5" style="4" bestFit="1" customWidth="1"/>
    <col min="16248" max="16248" width="44.5" style="4" bestFit="1" customWidth="1"/>
    <col min="16249" max="16249" width="34.35546875" style="4" bestFit="1" customWidth="1"/>
    <col min="16250" max="16250" width="48.5" style="4" bestFit="1" customWidth="1"/>
    <col min="16251" max="16251" width="4.140625" style="4" bestFit="1" customWidth="1"/>
    <col min="16252" max="16254" width="12.28515625" style="4" bestFit="1" customWidth="1"/>
    <col min="16255" max="16255" width="13.28515625" style="4" bestFit="1" customWidth="1"/>
    <col min="16256" max="16259" width="12.28515625" style="4" bestFit="1" customWidth="1"/>
    <col min="16260" max="16260" width="17.0703125" style="4" bestFit="1" customWidth="1"/>
    <col min="16261" max="16262" width="9.140625" style="4"/>
    <col min="16263" max="16263" width="29.5" style="4" bestFit="1" customWidth="1"/>
    <col min="16264" max="16264" width="44.5" style="4" bestFit="1" customWidth="1"/>
    <col min="16265" max="16265" width="34.35546875" style="4" bestFit="1" customWidth="1"/>
    <col min="16266" max="16266" width="48.5" style="4" bestFit="1" customWidth="1"/>
    <col min="16267" max="16267" width="4.140625" style="4" bestFit="1" customWidth="1"/>
    <col min="16268" max="16270" width="12.28515625" style="4" bestFit="1" customWidth="1"/>
    <col min="16271" max="16271" width="13.28515625" style="4" bestFit="1" customWidth="1"/>
    <col min="16272" max="16275" width="12.28515625" style="4" bestFit="1" customWidth="1"/>
    <col min="16276" max="16276" width="17.0703125" style="4" bestFit="1" customWidth="1"/>
    <col min="16277" max="16278" width="9.140625" style="4"/>
    <col min="16279" max="16279" width="29.5" style="4" bestFit="1" customWidth="1"/>
    <col min="16280" max="16280" width="44.5" style="4" bestFit="1" customWidth="1"/>
    <col min="16281" max="16281" width="34.35546875" style="4" bestFit="1" customWidth="1"/>
    <col min="16282" max="16282" width="48.5" style="4" bestFit="1" customWidth="1"/>
    <col min="16283" max="16283" width="4.140625" style="4" bestFit="1" customWidth="1"/>
    <col min="16284" max="16286" width="12.28515625" style="4" bestFit="1" customWidth="1"/>
    <col min="16287" max="16287" width="13.28515625" style="4" bestFit="1" customWidth="1"/>
    <col min="16288" max="16291" width="12.28515625" style="4" bestFit="1" customWidth="1"/>
    <col min="16292" max="16292" width="17.0703125" style="4" bestFit="1" customWidth="1"/>
    <col min="16293" max="16294" width="9.140625" style="4"/>
    <col min="16295" max="16295" width="29.5" style="4" bestFit="1" customWidth="1"/>
    <col min="16296" max="16296" width="44.5" style="4" bestFit="1" customWidth="1"/>
    <col min="16297" max="16297" width="34.35546875" style="4" bestFit="1" customWidth="1"/>
    <col min="16298" max="16298" width="48.5" style="4" bestFit="1" customWidth="1"/>
    <col min="16299" max="16299" width="4.140625" style="4" bestFit="1" customWidth="1"/>
    <col min="16300" max="16302" width="12.28515625" style="4" bestFit="1" customWidth="1"/>
    <col min="16303" max="16303" width="13.28515625" style="4" bestFit="1" customWidth="1"/>
    <col min="16304" max="16307" width="12.28515625" style="4" bestFit="1" customWidth="1"/>
    <col min="16308" max="16308" width="17.0703125" style="4" bestFit="1" customWidth="1"/>
    <col min="16309" max="16310" width="9.140625" style="4"/>
    <col min="16311" max="16311" width="29.5" style="4" bestFit="1" customWidth="1"/>
    <col min="16312" max="16312" width="44.5" style="4" bestFit="1" customWidth="1"/>
    <col min="16313" max="16313" width="34.35546875" style="4" bestFit="1" customWidth="1"/>
    <col min="16314" max="16314" width="48.5" style="4" bestFit="1" customWidth="1"/>
    <col min="16315" max="16315" width="4.140625" style="4" bestFit="1" customWidth="1"/>
    <col min="16316" max="16318" width="12.28515625" style="4" bestFit="1" customWidth="1"/>
    <col min="16319" max="16319" width="13.28515625" style="4" bestFit="1" customWidth="1"/>
    <col min="16320" max="16323" width="12.28515625" style="4" bestFit="1" customWidth="1"/>
    <col min="16324" max="16324" width="17.0703125" style="4" bestFit="1" customWidth="1"/>
    <col min="16325" max="16326" width="9.140625" style="4"/>
    <col min="16327" max="16327" width="29.5" style="4" bestFit="1" customWidth="1"/>
    <col min="16328" max="16328" width="44.5" style="4" bestFit="1" customWidth="1"/>
    <col min="16329" max="16329" width="34.35546875" style="4" bestFit="1" customWidth="1"/>
    <col min="16330" max="16330" width="48.5" style="4" bestFit="1" customWidth="1"/>
    <col min="16331" max="16331" width="4.140625" style="4" bestFit="1" customWidth="1"/>
    <col min="16332" max="16334" width="12.28515625" style="4" bestFit="1" customWidth="1"/>
    <col min="16335" max="16335" width="13.28515625" style="4" bestFit="1" customWidth="1"/>
    <col min="16336" max="16339" width="12.28515625" style="4" bestFit="1" customWidth="1"/>
    <col min="16340" max="16340" width="17.0703125" style="4" bestFit="1" customWidth="1"/>
    <col min="16341" max="16342" width="9.140625" style="4"/>
    <col min="16343" max="16343" width="29.5" style="4" bestFit="1" customWidth="1"/>
    <col min="16344" max="16344" width="44.5" style="4" bestFit="1" customWidth="1"/>
    <col min="16345" max="16345" width="34.35546875" style="4" bestFit="1" customWidth="1"/>
    <col min="16346" max="16346" width="48.5" style="4" bestFit="1" customWidth="1"/>
    <col min="16347" max="16347" width="4.140625" style="4" bestFit="1" customWidth="1"/>
    <col min="16348" max="16350" width="12.28515625" style="4" bestFit="1" customWidth="1"/>
    <col min="16351" max="16351" width="13.28515625" style="4" bestFit="1" customWidth="1"/>
    <col min="16352" max="16355" width="12.28515625" style="4" bestFit="1" customWidth="1"/>
    <col min="16356" max="16356" width="17.0703125" style="4" bestFit="1" customWidth="1"/>
    <col min="16357" max="16358" width="9.140625" style="4"/>
    <col min="16359" max="16359" width="29.5" style="4" bestFit="1" customWidth="1"/>
    <col min="16360" max="16360" width="44.5" style="4" bestFit="1" customWidth="1"/>
    <col min="16361" max="16361" width="34.35546875" style="4" bestFit="1" customWidth="1"/>
    <col min="16362" max="16362" width="48.5" style="4" bestFit="1" customWidth="1"/>
    <col min="16363" max="16363" width="4.140625" style="4" bestFit="1" customWidth="1"/>
    <col min="16364" max="16366" width="12.28515625" style="4" bestFit="1" customWidth="1"/>
    <col min="16367" max="16367" width="13.28515625" style="4" bestFit="1" customWidth="1"/>
    <col min="16368" max="16371" width="12.28515625" style="4" bestFit="1" customWidth="1"/>
    <col min="16372" max="16372" width="17.0703125" style="4" bestFit="1" customWidth="1"/>
    <col min="16373" max="16374" width="9.140625" style="4"/>
    <col min="16375" max="16375" width="29.5" style="4" bestFit="1" customWidth="1"/>
    <col min="16376" max="16376" width="44.5" style="4" bestFit="1" customWidth="1"/>
    <col min="16377" max="16377" width="34.35546875" style="4" bestFit="1" customWidth="1"/>
    <col min="16378" max="16378" width="48.5" style="4" bestFit="1" customWidth="1"/>
    <col min="16379" max="16379" width="4.140625" style="4" bestFit="1" customWidth="1"/>
    <col min="16380" max="16382" width="12.28515625" style="4" bestFit="1" customWidth="1"/>
    <col min="16383" max="16383" width="13.28515625" style="4" bestFit="1" customWidth="1"/>
    <col min="16384" max="16384" width="12.28515625" style="4" bestFit="1" customWidth="1"/>
  </cols>
  <sheetData>
    <row r="1" spans="1:21" x14ac:dyDescent="0.35">
      <c r="A1" s="1" t="s">
        <v>0</v>
      </c>
      <c r="B1" s="1" t="s">
        <v>1</v>
      </c>
      <c r="C1" s="1" t="s">
        <v>3</v>
      </c>
      <c r="D1" s="1" t="s">
        <v>2</v>
      </c>
      <c r="E1" s="1" t="s">
        <v>4</v>
      </c>
      <c r="F1" s="1" t="s">
        <v>5</v>
      </c>
      <c r="G1" s="2" t="s">
        <v>253</v>
      </c>
      <c r="H1" s="24" t="s">
        <v>254</v>
      </c>
      <c r="I1" s="21" t="s">
        <v>255</v>
      </c>
      <c r="J1" s="2" t="s">
        <v>6</v>
      </c>
      <c r="K1" s="2" t="s">
        <v>7</v>
      </c>
      <c r="L1" s="3" t="s">
        <v>8</v>
      </c>
      <c r="M1" s="2" t="s">
        <v>120</v>
      </c>
      <c r="N1" s="2" t="s">
        <v>121</v>
      </c>
      <c r="O1" s="2" t="s">
        <v>9</v>
      </c>
      <c r="P1" s="2" t="s">
        <v>119</v>
      </c>
      <c r="Q1" s="2" t="s">
        <v>10</v>
      </c>
      <c r="R1" s="1" t="s">
        <v>250</v>
      </c>
      <c r="S1" s="1" t="s">
        <v>11</v>
      </c>
      <c r="T1" s="1" t="s">
        <v>12</v>
      </c>
      <c r="U1" s="1" t="s">
        <v>13</v>
      </c>
    </row>
    <row r="2" spans="1:21" x14ac:dyDescent="0.35">
      <c r="A2" s="1" t="s">
        <v>257</v>
      </c>
      <c r="B2" s="1" t="s">
        <v>15</v>
      </c>
      <c r="C2" s="1" t="s">
        <v>259</v>
      </c>
      <c r="D2" s="1" t="s">
        <v>16</v>
      </c>
      <c r="E2" s="1" t="s">
        <v>18</v>
      </c>
      <c r="F2" s="1">
        <v>13</v>
      </c>
      <c r="G2" s="2">
        <v>25.15</v>
      </c>
      <c r="H2" s="24">
        <v>0.13400000000000001</v>
      </c>
      <c r="I2" s="21">
        <v>0.1341</v>
      </c>
      <c r="J2" s="2">
        <v>0.24320784564568099</v>
      </c>
      <c r="K2" s="2">
        <v>6.5045255271773503E-2</v>
      </c>
      <c r="L2" s="12">
        <v>1.8471265183874399E-4</v>
      </c>
      <c r="M2" s="2">
        <v>0.11571914531300501</v>
      </c>
      <c r="N2" s="2">
        <v>0.37069654597835699</v>
      </c>
      <c r="O2" s="2">
        <v>1.2753336691232</v>
      </c>
      <c r="P2" s="2">
        <v>1.1226805177655399</v>
      </c>
      <c r="Q2" s="2">
        <v>1.44874337967172</v>
      </c>
      <c r="R2" s="4" t="s">
        <v>19</v>
      </c>
      <c r="S2" s="4" t="s">
        <v>20</v>
      </c>
    </row>
    <row r="3" spans="1:21" x14ac:dyDescent="0.35">
      <c r="A3" s="1" t="s">
        <v>14</v>
      </c>
      <c r="B3" s="1" t="s">
        <v>15</v>
      </c>
      <c r="C3" s="1" t="s">
        <v>17</v>
      </c>
      <c r="D3" s="1" t="s">
        <v>16</v>
      </c>
      <c r="E3" s="1" t="s">
        <v>21</v>
      </c>
      <c r="F3" s="1">
        <v>13</v>
      </c>
      <c r="G3" s="1"/>
      <c r="H3" s="1"/>
      <c r="I3" s="1"/>
      <c r="J3" s="2">
        <v>0.145312909450793</v>
      </c>
      <c r="K3" s="2">
        <v>0.38458758114053299</v>
      </c>
      <c r="L3" s="3">
        <v>0.71273815327674295</v>
      </c>
      <c r="M3" s="2">
        <v>-0.60847874958465098</v>
      </c>
      <c r="N3" s="2">
        <v>0.89910456848623699</v>
      </c>
      <c r="O3" s="2">
        <v>1.15640136257621</v>
      </c>
      <c r="P3" s="2">
        <v>0.54417807084074898</v>
      </c>
      <c r="Q3" s="2">
        <v>2.4574016907775502</v>
      </c>
      <c r="T3" s="5">
        <v>4.8999999999999998E-3</v>
      </c>
      <c r="U3" s="2">
        <v>0.8</v>
      </c>
    </row>
    <row r="4" spans="1:21" x14ac:dyDescent="0.35">
      <c r="A4" s="1" t="s">
        <v>14</v>
      </c>
      <c r="B4" s="1" t="s">
        <v>15</v>
      </c>
      <c r="C4" s="1" t="s">
        <v>17</v>
      </c>
      <c r="D4" s="1" t="s">
        <v>16</v>
      </c>
      <c r="E4" s="1" t="s">
        <v>22</v>
      </c>
      <c r="F4" s="1">
        <v>13</v>
      </c>
      <c r="G4" s="1"/>
      <c r="H4" s="1"/>
      <c r="I4" s="1"/>
      <c r="J4" s="2">
        <v>0.216227591792648</v>
      </c>
      <c r="K4" s="2">
        <v>7.1806436535232804E-2</v>
      </c>
      <c r="L4" s="3">
        <v>2.6016906036719499E-3</v>
      </c>
      <c r="M4" s="2">
        <v>7.5486976183591903E-2</v>
      </c>
      <c r="N4" s="2">
        <v>0.35696820740170399</v>
      </c>
      <c r="O4" s="2">
        <v>1.2413848758617301</v>
      </c>
      <c r="P4" s="2">
        <v>1.0784091826233799</v>
      </c>
      <c r="Q4" s="2">
        <v>1.4289904378127201</v>
      </c>
      <c r="U4" s="6"/>
    </row>
    <row r="5" spans="1:21" x14ac:dyDescent="0.35">
      <c r="A5" s="4" t="s">
        <v>258</v>
      </c>
      <c r="B5" s="4" t="s">
        <v>15</v>
      </c>
      <c r="C5" s="4" t="s">
        <v>24</v>
      </c>
      <c r="D5" s="1" t="s">
        <v>16</v>
      </c>
      <c r="E5" s="4" t="s">
        <v>25</v>
      </c>
      <c r="F5" s="4">
        <v>13</v>
      </c>
      <c r="G5" s="6">
        <v>25.17</v>
      </c>
      <c r="H5" s="25">
        <v>0.25878099999999998</v>
      </c>
      <c r="I5" s="22">
        <v>0.25879999999999997</v>
      </c>
      <c r="J5" s="6">
        <v>0.17951274739902201</v>
      </c>
      <c r="K5" s="6">
        <v>3.5691257667947798E-2</v>
      </c>
      <c r="L5" s="13">
        <v>4.9150426636886198E-7</v>
      </c>
      <c r="M5" s="6">
        <v>0.109557882369844</v>
      </c>
      <c r="N5" s="6">
        <v>0.24946761242819901</v>
      </c>
      <c r="O5" s="6">
        <v>1.1966341579433499</v>
      </c>
      <c r="P5" s="6">
        <v>1.1157846533260101</v>
      </c>
      <c r="Q5" s="6">
        <v>1.28334199945158</v>
      </c>
      <c r="R5" s="4" t="s">
        <v>26</v>
      </c>
      <c r="S5" s="4" t="s">
        <v>20</v>
      </c>
    </row>
    <row r="6" spans="1:21" x14ac:dyDescent="0.35">
      <c r="A6" s="4" t="s">
        <v>23</v>
      </c>
      <c r="B6" s="4" t="s">
        <v>15</v>
      </c>
      <c r="C6" s="4" t="s">
        <v>24</v>
      </c>
      <c r="D6" s="1" t="s">
        <v>16</v>
      </c>
      <c r="E6" s="4" t="s">
        <v>21</v>
      </c>
      <c r="F6" s="4">
        <v>13</v>
      </c>
      <c r="G6" s="4"/>
      <c r="H6" s="4"/>
      <c r="I6" s="4"/>
      <c r="J6" s="6">
        <v>2.6938526659874899E-2</v>
      </c>
      <c r="K6" s="6">
        <v>7.8922404302678495E-2</v>
      </c>
      <c r="L6" s="7">
        <v>0.73928671878854801</v>
      </c>
      <c r="M6" s="6">
        <v>-0.127749385773375</v>
      </c>
      <c r="N6" s="6">
        <v>0.18162643909312501</v>
      </c>
      <c r="O6" s="6">
        <v>1.0273046489742701</v>
      </c>
      <c r="P6" s="6">
        <v>0.88007391055180095</v>
      </c>
      <c r="Q6" s="6">
        <v>1.19916614860501</v>
      </c>
      <c r="T6" s="4">
        <v>0.54</v>
      </c>
      <c r="U6" s="6">
        <v>5.7000000000000002E-2</v>
      </c>
    </row>
    <row r="7" spans="1:21" x14ac:dyDescent="0.35">
      <c r="A7" s="4" t="s">
        <v>23</v>
      </c>
      <c r="B7" s="4" t="s">
        <v>15</v>
      </c>
      <c r="C7" s="4" t="s">
        <v>24</v>
      </c>
      <c r="D7" s="1" t="s">
        <v>16</v>
      </c>
      <c r="E7" s="4" t="s">
        <v>22</v>
      </c>
      <c r="F7" s="4">
        <v>13</v>
      </c>
      <c r="G7" s="4"/>
      <c r="H7" s="4"/>
      <c r="I7" s="4"/>
      <c r="J7" s="6">
        <v>0.15519131626875801</v>
      </c>
      <c r="K7" s="6">
        <v>4.8782396713252699E-2</v>
      </c>
      <c r="L7" s="7">
        <v>1.46616987167062E-3</v>
      </c>
      <c r="M7" s="6">
        <v>5.9577818710782798E-2</v>
      </c>
      <c r="N7" s="6">
        <v>0.25080481382673397</v>
      </c>
      <c r="O7" s="6">
        <v>1.16788137444005</v>
      </c>
      <c r="P7" s="6">
        <v>1.0613883536391899</v>
      </c>
      <c r="Q7" s="6">
        <v>1.28505923405642</v>
      </c>
    </row>
    <row r="8" spans="1:21" x14ac:dyDescent="0.35">
      <c r="A8" s="1" t="s">
        <v>261</v>
      </c>
      <c r="B8" s="1" t="s">
        <v>15</v>
      </c>
      <c r="C8" s="1" t="s">
        <v>28</v>
      </c>
      <c r="D8" s="1" t="s">
        <v>16</v>
      </c>
      <c r="E8" s="1" t="s">
        <v>18</v>
      </c>
      <c r="F8" s="1">
        <v>34</v>
      </c>
      <c r="G8" s="2">
        <v>26.31</v>
      </c>
      <c r="H8" s="24">
        <v>0.21865299999999999</v>
      </c>
      <c r="I8" s="21"/>
      <c r="J8" s="2">
        <v>0.14249203305001801</v>
      </c>
      <c r="K8" s="2">
        <v>4.6621413600464297E-2</v>
      </c>
      <c r="L8" s="12">
        <v>2.24038723972732E-3</v>
      </c>
      <c r="M8" s="2">
        <v>5.1114062393107597E-2</v>
      </c>
      <c r="N8" s="2">
        <v>0.23387000370692801</v>
      </c>
      <c r="O8" s="2">
        <v>1.1531438938810501</v>
      </c>
      <c r="P8" s="2">
        <v>1.05244293059648</v>
      </c>
      <c r="Q8" s="2">
        <v>1.2634802337847499</v>
      </c>
      <c r="R8" s="4" t="s">
        <v>30</v>
      </c>
      <c r="S8" s="4" t="s">
        <v>30</v>
      </c>
    </row>
    <row r="9" spans="1:21" x14ac:dyDescent="0.35">
      <c r="A9" s="1" t="s">
        <v>27</v>
      </c>
      <c r="B9" s="1" t="s">
        <v>15</v>
      </c>
      <c r="C9" s="1" t="s">
        <v>28</v>
      </c>
      <c r="D9" s="1" t="s">
        <v>16</v>
      </c>
      <c r="E9" s="1" t="s">
        <v>21</v>
      </c>
      <c r="F9" s="1">
        <v>34</v>
      </c>
      <c r="G9" s="1"/>
      <c r="H9" s="1"/>
      <c r="I9" s="1"/>
      <c r="J9" s="2">
        <v>-3.9248412625380098E-2</v>
      </c>
      <c r="K9" s="2">
        <v>0.101829591411118</v>
      </c>
      <c r="L9" s="3">
        <v>0.70246748823338101</v>
      </c>
      <c r="M9" s="2">
        <v>-0.23883441179117099</v>
      </c>
      <c r="N9" s="2">
        <v>0.160337586540411</v>
      </c>
      <c r="O9" s="2">
        <v>0.96151182779954603</v>
      </c>
      <c r="P9" s="2">
        <v>0.78754527978850497</v>
      </c>
      <c r="Q9" s="2">
        <v>1.1739070993438001</v>
      </c>
      <c r="T9" s="5">
        <v>0.03</v>
      </c>
      <c r="U9" s="1">
        <v>0.06</v>
      </c>
    </row>
    <row r="10" spans="1:21" x14ac:dyDescent="0.35">
      <c r="A10" s="1" t="s">
        <v>27</v>
      </c>
      <c r="B10" s="1" t="s">
        <v>15</v>
      </c>
      <c r="C10" s="1" t="s">
        <v>28</v>
      </c>
      <c r="D10" s="1" t="s">
        <v>16</v>
      </c>
      <c r="E10" s="1" t="s">
        <v>22</v>
      </c>
      <c r="F10" s="1">
        <v>34</v>
      </c>
      <c r="G10" s="1"/>
      <c r="H10" s="1"/>
      <c r="I10" s="1"/>
      <c r="J10" s="2">
        <v>9.82225025662124E-2</v>
      </c>
      <c r="K10" s="2">
        <v>5.6950372634406797E-2</v>
      </c>
      <c r="L10" s="3">
        <v>8.4580934040361599E-2</v>
      </c>
      <c r="M10" s="2">
        <v>-1.3400227797224801E-2</v>
      </c>
      <c r="N10" s="2">
        <v>0.20984523292964999</v>
      </c>
      <c r="O10" s="2">
        <v>1.1032082244630601</v>
      </c>
      <c r="P10" s="2">
        <v>0.98668915555740599</v>
      </c>
      <c r="Q10" s="2">
        <v>1.23348714199194</v>
      </c>
    </row>
    <row r="11" spans="1:21" x14ac:dyDescent="0.35">
      <c r="A11" s="1" t="s">
        <v>265</v>
      </c>
      <c r="B11" s="1" t="s">
        <v>15</v>
      </c>
      <c r="C11" s="1" t="s">
        <v>271</v>
      </c>
      <c r="D11" s="1" t="s">
        <v>16</v>
      </c>
      <c r="E11" s="1" t="s">
        <v>25</v>
      </c>
      <c r="F11" s="1">
        <v>9</v>
      </c>
      <c r="G11" s="2">
        <v>25.84</v>
      </c>
      <c r="H11" s="24">
        <v>0.50442600000000004</v>
      </c>
      <c r="I11" s="21"/>
      <c r="J11" s="2">
        <v>6.01148196144944E-2</v>
      </c>
      <c r="K11" s="2">
        <v>2.43684497010354E-2</v>
      </c>
      <c r="L11" s="12">
        <v>1.36283867295667E-2</v>
      </c>
      <c r="M11" s="2">
        <v>1.2352658200464901E-2</v>
      </c>
      <c r="N11" s="2">
        <v>0.107876981028524</v>
      </c>
      <c r="O11" s="2">
        <v>1.0619584732079399</v>
      </c>
      <c r="P11" s="2">
        <v>1.01242926740021</v>
      </c>
      <c r="Q11" s="2">
        <v>1.11391070480812</v>
      </c>
      <c r="R11" s="4" t="s">
        <v>29</v>
      </c>
      <c r="S11" s="4" t="s">
        <v>20</v>
      </c>
    </row>
    <row r="12" spans="1:21" x14ac:dyDescent="0.35">
      <c r="A12" s="1" t="s">
        <v>31</v>
      </c>
      <c r="B12" s="1" t="s">
        <v>15</v>
      </c>
      <c r="C12" s="1" t="s">
        <v>271</v>
      </c>
      <c r="D12" s="1" t="s">
        <v>16</v>
      </c>
      <c r="E12" s="1" t="s">
        <v>21</v>
      </c>
      <c r="F12" s="1">
        <v>9</v>
      </c>
      <c r="G12" s="1"/>
      <c r="H12" s="1"/>
      <c r="I12" s="1"/>
      <c r="J12" s="2">
        <v>5.3891052659364801E-2</v>
      </c>
      <c r="K12" s="2">
        <v>4.1698890672530499E-2</v>
      </c>
      <c r="L12" s="3">
        <v>0.23724753111973301</v>
      </c>
      <c r="M12" s="2">
        <v>-2.7838773058795001E-2</v>
      </c>
      <c r="N12" s="2">
        <v>0.13562087837752501</v>
      </c>
      <c r="O12" s="2">
        <v>1.0553696161784201</v>
      </c>
      <c r="P12" s="2">
        <v>0.97254515464216196</v>
      </c>
      <c r="Q12" s="2">
        <v>1.14524762314238</v>
      </c>
      <c r="T12" s="4">
        <v>0.31</v>
      </c>
      <c r="U12" s="4">
        <v>0.85</v>
      </c>
    </row>
    <row r="13" spans="1:21" x14ac:dyDescent="0.35">
      <c r="A13" s="1" t="s">
        <v>31</v>
      </c>
      <c r="B13" s="1" t="s">
        <v>15</v>
      </c>
      <c r="C13" s="1" t="s">
        <v>271</v>
      </c>
      <c r="D13" s="1" t="s">
        <v>16</v>
      </c>
      <c r="E13" s="1" t="s">
        <v>22</v>
      </c>
      <c r="F13" s="1">
        <v>9</v>
      </c>
      <c r="G13" s="1"/>
      <c r="H13" s="1"/>
      <c r="I13" s="1"/>
      <c r="J13" s="2">
        <v>6.1869704015863301E-2</v>
      </c>
      <c r="K13" s="2">
        <v>3.4470301789145598E-2</v>
      </c>
      <c r="L13" s="3">
        <v>7.2674445024262999E-2</v>
      </c>
      <c r="M13" s="2">
        <v>-5.6920874908620899E-3</v>
      </c>
      <c r="N13" s="2">
        <v>0.12943149552258901</v>
      </c>
      <c r="O13" s="2">
        <v>1.0638237237383199</v>
      </c>
      <c r="P13" s="2">
        <v>0.99432408174568998</v>
      </c>
      <c r="Q13" s="2">
        <v>1.1381811382879801</v>
      </c>
    </row>
    <row r="14" spans="1:21" x14ac:dyDescent="0.35">
      <c r="A14" s="1" t="s">
        <v>32</v>
      </c>
      <c r="B14" s="1" t="s">
        <v>15</v>
      </c>
      <c r="C14" s="1" t="s">
        <v>33</v>
      </c>
      <c r="D14" s="1" t="s">
        <v>16</v>
      </c>
      <c r="E14" s="1" t="s">
        <v>25</v>
      </c>
      <c r="F14" s="1">
        <v>13</v>
      </c>
      <c r="G14" s="2">
        <v>22.78</v>
      </c>
      <c r="H14" s="24">
        <v>3.9677999999999998E-2</v>
      </c>
      <c r="I14" s="21">
        <v>3.9699999999999999E-2</v>
      </c>
      <c r="J14" s="2">
        <v>0.22269606728775401</v>
      </c>
      <c r="K14" s="2">
        <v>8.4806384918207994E-2</v>
      </c>
      <c r="L14" s="12">
        <v>8.6411278222418494E-3</v>
      </c>
      <c r="M14" s="2">
        <v>5.64755528480664E-2</v>
      </c>
      <c r="N14" s="2">
        <v>0.38891658172744198</v>
      </c>
      <c r="O14" s="2">
        <v>1.2494407700994901</v>
      </c>
      <c r="P14" s="2">
        <v>1.05810074693431</v>
      </c>
      <c r="Q14" s="2">
        <v>1.4753814724258201</v>
      </c>
      <c r="R14" s="4" t="s">
        <v>29</v>
      </c>
      <c r="S14" s="4" t="s">
        <v>20</v>
      </c>
    </row>
    <row r="15" spans="1:21" x14ac:dyDescent="0.35">
      <c r="A15" s="1" t="s">
        <v>32</v>
      </c>
      <c r="B15" s="1" t="s">
        <v>15</v>
      </c>
      <c r="C15" s="1" t="s">
        <v>33</v>
      </c>
      <c r="D15" s="1" t="s">
        <v>16</v>
      </c>
      <c r="E15" s="1" t="s">
        <v>21</v>
      </c>
      <c r="F15" s="1">
        <v>13</v>
      </c>
      <c r="G15" s="1"/>
      <c r="H15" s="1"/>
      <c r="I15" s="1"/>
      <c r="J15" s="2">
        <v>0.220283766968598</v>
      </c>
      <c r="K15" s="2">
        <v>0.186357978313621</v>
      </c>
      <c r="L15" s="3">
        <v>0.26210980811186502</v>
      </c>
      <c r="M15" s="2">
        <v>-0.14497787052609801</v>
      </c>
      <c r="N15" s="2">
        <v>0.58554540446329495</v>
      </c>
      <c r="O15" s="2">
        <v>1.24643037617796</v>
      </c>
      <c r="P15" s="2">
        <v>0.86504143581081006</v>
      </c>
      <c r="Q15" s="2">
        <v>1.795970248758</v>
      </c>
      <c r="T15" s="1">
        <v>0.88</v>
      </c>
      <c r="U15" s="1">
        <v>0.99</v>
      </c>
    </row>
    <row r="16" spans="1:21" x14ac:dyDescent="0.35">
      <c r="A16" s="1" t="s">
        <v>32</v>
      </c>
      <c r="B16" s="1" t="s">
        <v>15</v>
      </c>
      <c r="C16" s="1" t="s">
        <v>33</v>
      </c>
      <c r="D16" s="1" t="s">
        <v>16</v>
      </c>
      <c r="E16" s="1" t="s">
        <v>22</v>
      </c>
      <c r="F16" s="1">
        <v>13</v>
      </c>
      <c r="G16" s="1"/>
      <c r="H16" s="1"/>
      <c r="I16" s="1"/>
      <c r="J16" s="2">
        <v>0.17116644805346401</v>
      </c>
      <c r="K16" s="2">
        <v>0.113053241190384</v>
      </c>
      <c r="L16" s="3">
        <v>0.13001722293168</v>
      </c>
      <c r="M16" s="2">
        <v>-5.0417904679688201E-2</v>
      </c>
      <c r="N16" s="2">
        <v>0.39275080078661501</v>
      </c>
      <c r="O16" s="2">
        <v>1.18668825453409</v>
      </c>
      <c r="P16" s="2">
        <v>0.95083198432459703</v>
      </c>
      <c r="Q16" s="2">
        <v>1.48104926702635</v>
      </c>
    </row>
    <row r="17" spans="1:21" x14ac:dyDescent="0.35">
      <c r="A17" s="1" t="s">
        <v>258</v>
      </c>
      <c r="B17" s="1" t="s">
        <v>268</v>
      </c>
      <c r="C17" s="1" t="s">
        <v>35</v>
      </c>
      <c r="D17" s="1" t="s">
        <v>16</v>
      </c>
      <c r="E17" s="1" t="s">
        <v>25</v>
      </c>
      <c r="F17" s="1">
        <v>5</v>
      </c>
      <c r="G17" s="2">
        <v>36.76</v>
      </c>
      <c r="H17" s="24">
        <v>2.2362799999999999E-2</v>
      </c>
      <c r="I17" s="21"/>
      <c r="J17" s="2">
        <v>0.46255130638380698</v>
      </c>
      <c r="K17" s="2">
        <v>0.12680862562829201</v>
      </c>
      <c r="L17" s="12">
        <v>2.64667488494648E-4</v>
      </c>
      <c r="M17" s="2">
        <v>0.214006400152353</v>
      </c>
      <c r="N17" s="2">
        <v>0.71109621261526001</v>
      </c>
      <c r="O17" s="2">
        <v>1.5881206029509201</v>
      </c>
      <c r="P17" s="2">
        <v>1.2386305821925201</v>
      </c>
      <c r="Q17" s="2">
        <v>2.03622216807593</v>
      </c>
      <c r="R17" s="4" t="s">
        <v>29</v>
      </c>
      <c r="S17" s="4" t="s">
        <v>20</v>
      </c>
    </row>
    <row r="18" spans="1:21" x14ac:dyDescent="0.35">
      <c r="A18" s="1" t="s">
        <v>23</v>
      </c>
      <c r="B18" s="1" t="s">
        <v>34</v>
      </c>
      <c r="C18" s="1" t="s">
        <v>35</v>
      </c>
      <c r="D18" s="1" t="s">
        <v>16</v>
      </c>
      <c r="E18" s="1" t="s">
        <v>21</v>
      </c>
      <c r="F18" s="1">
        <v>5</v>
      </c>
      <c r="G18" s="1"/>
      <c r="H18" s="1"/>
      <c r="I18" s="1"/>
      <c r="J18" s="2">
        <v>0.77092875973442898</v>
      </c>
      <c r="K18" s="2">
        <v>0.62660248600264701</v>
      </c>
      <c r="L18" s="3">
        <v>0.30624833342989599</v>
      </c>
      <c r="M18" s="2">
        <v>-0.45721211283076002</v>
      </c>
      <c r="N18" s="2">
        <v>1.99906963229962</v>
      </c>
      <c r="O18" s="2">
        <v>2.1617730895070602</v>
      </c>
      <c r="P18" s="2">
        <v>0.633046048631419</v>
      </c>
      <c r="Q18" s="2">
        <v>7.3821847567329497</v>
      </c>
      <c r="T18" s="1">
        <v>0.18</v>
      </c>
      <c r="U18" s="1">
        <v>0.65</v>
      </c>
    </row>
    <row r="19" spans="1:21" x14ac:dyDescent="0.35">
      <c r="A19" s="1" t="s">
        <v>23</v>
      </c>
      <c r="B19" s="1" t="s">
        <v>34</v>
      </c>
      <c r="C19" s="1" t="s">
        <v>35</v>
      </c>
      <c r="D19" s="1" t="s">
        <v>16</v>
      </c>
      <c r="E19" s="1" t="s">
        <v>22</v>
      </c>
      <c r="F19" s="1">
        <v>5</v>
      </c>
      <c r="G19" s="1"/>
      <c r="H19" s="1"/>
      <c r="I19" s="1"/>
      <c r="J19" s="2">
        <v>0.52397501132800595</v>
      </c>
      <c r="K19" s="2">
        <v>0.14571191933466099</v>
      </c>
      <c r="L19" s="3">
        <v>3.2319083441613E-4</v>
      </c>
      <c r="M19" s="2">
        <v>0.23837964943207099</v>
      </c>
      <c r="N19" s="2">
        <v>0.80957037322394199</v>
      </c>
      <c r="O19" s="2">
        <v>1.6887270349052499</v>
      </c>
      <c r="P19" s="2">
        <v>1.2691909489928701</v>
      </c>
      <c r="Q19" s="2">
        <v>2.2469424326440701</v>
      </c>
    </row>
    <row r="20" spans="1:21" x14ac:dyDescent="0.35">
      <c r="A20" s="1" t="s">
        <v>36</v>
      </c>
      <c r="B20" s="1" t="s">
        <v>15</v>
      </c>
      <c r="C20" s="1" t="s">
        <v>37</v>
      </c>
      <c r="D20" s="1" t="s">
        <v>16</v>
      </c>
      <c r="E20" s="1" t="s">
        <v>25</v>
      </c>
      <c r="F20" s="1">
        <v>453</v>
      </c>
      <c r="G20" s="2">
        <v>68.25</v>
      </c>
      <c r="H20" s="24">
        <v>4.3999999999999997E-2</v>
      </c>
      <c r="I20" s="21">
        <v>4.4499999999999998E-2</v>
      </c>
      <c r="J20" s="2">
        <v>0.72961143931018402</v>
      </c>
      <c r="K20" s="2">
        <v>8.2251295922109294E-2</v>
      </c>
      <c r="L20" s="12">
        <v>7.2807718679314304E-19</v>
      </c>
      <c r="M20" s="2">
        <v>0.56839889930285004</v>
      </c>
      <c r="N20" s="2">
        <v>0.890823979317518</v>
      </c>
      <c r="O20" s="2">
        <v>2.0742744695487199</v>
      </c>
      <c r="P20" s="2">
        <v>1.7654381431128101</v>
      </c>
      <c r="Q20" s="2">
        <v>2.4371369746409002</v>
      </c>
      <c r="R20" s="8" t="s">
        <v>38</v>
      </c>
      <c r="S20" s="4" t="s">
        <v>20</v>
      </c>
    </row>
    <row r="21" spans="1:21" x14ac:dyDescent="0.35">
      <c r="A21" s="1" t="s">
        <v>36</v>
      </c>
      <c r="B21" s="1" t="s">
        <v>15</v>
      </c>
      <c r="C21" s="1" t="s">
        <v>37</v>
      </c>
      <c r="D21" s="1" t="s">
        <v>16</v>
      </c>
      <c r="E21" s="1" t="s">
        <v>21</v>
      </c>
      <c r="F21" s="1">
        <v>453</v>
      </c>
      <c r="G21" s="1"/>
      <c r="H21" s="1"/>
      <c r="I21" s="1"/>
      <c r="J21" s="2">
        <v>1.0532306322305001</v>
      </c>
      <c r="K21" s="2">
        <v>0.23154038093524801</v>
      </c>
      <c r="L21" s="3">
        <v>6.9439426070016202E-6</v>
      </c>
      <c r="M21" s="2">
        <v>0.59941148559741797</v>
      </c>
      <c r="N21" s="2">
        <v>1.5070497788635899</v>
      </c>
      <c r="O21" s="2">
        <v>2.8668980665711401</v>
      </c>
      <c r="P21" s="2">
        <v>1.82104677271607</v>
      </c>
      <c r="Q21" s="2">
        <v>4.5133956179777996</v>
      </c>
      <c r="T21" s="1">
        <v>0.08</v>
      </c>
      <c r="U21" s="4">
        <v>0.14000000000000001</v>
      </c>
    </row>
    <row r="22" spans="1:21" x14ac:dyDescent="0.35">
      <c r="A22" s="1" t="s">
        <v>36</v>
      </c>
      <c r="B22" s="1" t="s">
        <v>15</v>
      </c>
      <c r="C22" s="1" t="s">
        <v>37</v>
      </c>
      <c r="D22" s="1" t="s">
        <v>16</v>
      </c>
      <c r="E22" s="1" t="s">
        <v>22</v>
      </c>
      <c r="F22" s="1">
        <v>453</v>
      </c>
      <c r="G22" s="1"/>
      <c r="H22" s="1"/>
      <c r="I22" s="1"/>
      <c r="J22" s="2">
        <v>0.65669089717315099</v>
      </c>
      <c r="K22" s="2">
        <v>0.14692006929954099</v>
      </c>
      <c r="L22" s="3">
        <v>7.8323743788389605E-6</v>
      </c>
      <c r="M22" s="2">
        <v>0.368727561346051</v>
      </c>
      <c r="N22" s="2">
        <v>0.94465423300024998</v>
      </c>
      <c r="O22" s="2">
        <v>1.92840048908824</v>
      </c>
      <c r="P22" s="2">
        <v>1.44589363269567</v>
      </c>
      <c r="Q22" s="2">
        <v>2.5719239384038901</v>
      </c>
    </row>
    <row r="23" spans="1:21" x14ac:dyDescent="0.35">
      <c r="A23" s="1" t="s">
        <v>39</v>
      </c>
      <c r="B23" s="1" t="s">
        <v>15</v>
      </c>
      <c r="C23" s="1" t="s">
        <v>40</v>
      </c>
      <c r="D23" s="1" t="s">
        <v>16</v>
      </c>
      <c r="E23" s="1" t="s">
        <v>25</v>
      </c>
      <c r="F23" s="1">
        <v>6</v>
      </c>
      <c r="G23" s="2">
        <v>84</v>
      </c>
      <c r="H23" s="24">
        <v>0.02</v>
      </c>
      <c r="I23" s="21">
        <v>2.0199999999999999E-2</v>
      </c>
      <c r="J23" s="2">
        <v>0.318537970188982</v>
      </c>
      <c r="K23" s="2">
        <v>0.11489538356821</v>
      </c>
      <c r="L23" s="12">
        <v>5.5641624380237198E-3</v>
      </c>
      <c r="M23" s="2">
        <v>9.3343018395289995E-2</v>
      </c>
      <c r="N23" s="2">
        <v>0.54373292198267398</v>
      </c>
      <c r="O23" s="2">
        <v>1.3751158336006499</v>
      </c>
      <c r="P23" s="2">
        <v>1.0978382494033501</v>
      </c>
      <c r="Q23" s="2">
        <v>1.7224245528400099</v>
      </c>
      <c r="R23" s="4" t="s">
        <v>41</v>
      </c>
      <c r="S23" s="4" t="s">
        <v>20</v>
      </c>
    </row>
    <row r="24" spans="1:21" x14ac:dyDescent="0.35">
      <c r="A24" s="1" t="s">
        <v>39</v>
      </c>
      <c r="B24" s="1" t="s">
        <v>15</v>
      </c>
      <c r="C24" s="1" t="s">
        <v>40</v>
      </c>
      <c r="D24" s="1" t="s">
        <v>16</v>
      </c>
      <c r="E24" s="1" t="s">
        <v>21</v>
      </c>
      <c r="F24" s="1">
        <v>6</v>
      </c>
      <c r="G24" s="1"/>
      <c r="H24" s="1"/>
      <c r="I24" s="1"/>
      <c r="J24" s="2">
        <v>0.44026937873869498</v>
      </c>
      <c r="K24" s="2">
        <v>0.34256629389158699</v>
      </c>
      <c r="L24" s="3">
        <v>0.26808700930490098</v>
      </c>
      <c r="M24" s="2">
        <v>-0.23116055728881499</v>
      </c>
      <c r="N24" s="2">
        <v>1.11169931476621</v>
      </c>
      <c r="O24" s="2">
        <v>1.55312554116451</v>
      </c>
      <c r="P24" s="2">
        <v>0.79361203560876603</v>
      </c>
      <c r="Q24" s="2">
        <v>3.0395191080578599</v>
      </c>
      <c r="T24" s="1">
        <v>0.98</v>
      </c>
      <c r="U24" s="1">
        <v>0.73</v>
      </c>
    </row>
    <row r="25" spans="1:21" x14ac:dyDescent="0.35">
      <c r="A25" s="1" t="s">
        <v>39</v>
      </c>
      <c r="B25" s="1" t="s">
        <v>15</v>
      </c>
      <c r="C25" s="1" t="s">
        <v>40</v>
      </c>
      <c r="D25" s="1" t="s">
        <v>16</v>
      </c>
      <c r="E25" s="1" t="s">
        <v>22</v>
      </c>
      <c r="F25" s="1">
        <v>6</v>
      </c>
      <c r="G25" s="1"/>
      <c r="H25" s="1"/>
      <c r="I25" s="1"/>
      <c r="J25" s="2">
        <v>0.31463266873859702</v>
      </c>
      <c r="K25" s="2">
        <v>0.13583414626784401</v>
      </c>
      <c r="L25" s="3">
        <v>2.05418799916183E-2</v>
      </c>
      <c r="M25" s="2">
        <v>4.83977420536214E-2</v>
      </c>
      <c r="N25" s="2">
        <v>0.58086759542357203</v>
      </c>
      <c r="O25" s="2">
        <v>1.3697560643106199</v>
      </c>
      <c r="P25" s="2">
        <v>1.04958803761526</v>
      </c>
      <c r="Q25" s="2">
        <v>1.7875886619084</v>
      </c>
    </row>
    <row r="26" spans="1:21" x14ac:dyDescent="0.35">
      <c r="A26" s="1" t="s">
        <v>270</v>
      </c>
      <c r="B26" s="1" t="s">
        <v>15</v>
      </c>
      <c r="C26" s="1" t="s">
        <v>43</v>
      </c>
      <c r="D26" s="1" t="s">
        <v>16</v>
      </c>
      <c r="E26" s="1" t="s">
        <v>25</v>
      </c>
      <c r="F26" s="1">
        <v>7</v>
      </c>
      <c r="G26" s="2">
        <v>0.47439999999999999</v>
      </c>
      <c r="H26" s="24">
        <v>3.2821000000000003E-2</v>
      </c>
      <c r="I26" s="21">
        <v>3.2800000000000003E-2</v>
      </c>
      <c r="J26" s="2">
        <v>0.22911988081037801</v>
      </c>
      <c r="K26" s="2">
        <v>0.105880068258264</v>
      </c>
      <c r="L26" s="12">
        <v>3.0467674372578399E-2</v>
      </c>
      <c r="M26" s="2">
        <v>2.15949470241814E-2</v>
      </c>
      <c r="N26" s="2">
        <v>0.436644814596575</v>
      </c>
      <c r="O26" s="2">
        <v>1.25749277922765</v>
      </c>
      <c r="P26" s="2">
        <v>1.0218298054309101</v>
      </c>
      <c r="Q26" s="2">
        <v>1.5475063277713299</v>
      </c>
      <c r="R26" s="4" t="s">
        <v>44</v>
      </c>
      <c r="S26" s="4" t="s">
        <v>20</v>
      </c>
    </row>
    <row r="27" spans="1:21" x14ac:dyDescent="0.35">
      <c r="A27" s="1" t="s">
        <v>42</v>
      </c>
      <c r="B27" s="1" t="s">
        <v>15</v>
      </c>
      <c r="C27" s="1" t="s">
        <v>43</v>
      </c>
      <c r="D27" s="1" t="s">
        <v>16</v>
      </c>
      <c r="E27" s="1" t="s">
        <v>21</v>
      </c>
      <c r="F27" s="1">
        <v>7</v>
      </c>
      <c r="G27" s="1"/>
      <c r="H27" s="1"/>
      <c r="I27" s="1"/>
      <c r="J27" s="2">
        <v>0.70482163376582696</v>
      </c>
      <c r="K27" s="2">
        <v>0.40852136940966799</v>
      </c>
      <c r="L27" s="3">
        <v>0.145067734808868</v>
      </c>
      <c r="M27" s="2">
        <v>-9.5880250277121201E-2</v>
      </c>
      <c r="N27" s="2">
        <v>1.50552351780878</v>
      </c>
      <c r="O27" s="2">
        <v>2.02348573120255</v>
      </c>
      <c r="P27" s="2">
        <v>0.90857281089682096</v>
      </c>
      <c r="Q27" s="2">
        <v>4.5065122522638399</v>
      </c>
      <c r="T27" s="1">
        <v>0.3</v>
      </c>
      <c r="U27" s="1">
        <v>0.28000000000000003</v>
      </c>
    </row>
    <row r="28" spans="1:21" x14ac:dyDescent="0.35">
      <c r="A28" s="1" t="s">
        <v>42</v>
      </c>
      <c r="B28" s="1" t="s">
        <v>15</v>
      </c>
      <c r="C28" s="1" t="s">
        <v>43</v>
      </c>
      <c r="D28" s="1" t="s">
        <v>16</v>
      </c>
      <c r="E28" s="1" t="s">
        <v>22</v>
      </c>
      <c r="F28" s="1">
        <v>7</v>
      </c>
      <c r="G28" s="1"/>
      <c r="H28" s="1"/>
      <c r="I28" s="1"/>
      <c r="J28" s="2">
        <v>0.29297757657379397</v>
      </c>
      <c r="K28" s="2">
        <v>0.115474573266678</v>
      </c>
      <c r="L28" s="3">
        <v>1.1175556527698799E-2</v>
      </c>
      <c r="M28" s="2">
        <v>6.6647412971104603E-2</v>
      </c>
      <c r="N28" s="2">
        <v>0.51930774017648296</v>
      </c>
      <c r="O28" s="2">
        <v>1.3404127334486799</v>
      </c>
      <c r="P28" s="2">
        <v>1.0689185249172599</v>
      </c>
      <c r="Q28" s="2">
        <v>1.6808636524756999</v>
      </c>
    </row>
    <row r="29" spans="1:21" x14ac:dyDescent="0.35">
      <c r="A29" s="1" t="s">
        <v>45</v>
      </c>
      <c r="B29" s="1" t="s">
        <v>15</v>
      </c>
      <c r="C29" s="1" t="s">
        <v>46</v>
      </c>
      <c r="D29" s="1" t="s">
        <v>16</v>
      </c>
      <c r="E29" s="1" t="s">
        <v>25</v>
      </c>
      <c r="F29" s="1">
        <v>98</v>
      </c>
      <c r="G29" s="2">
        <v>40.450000000000003</v>
      </c>
      <c r="H29" s="24">
        <v>5.0000000000000001E-3</v>
      </c>
      <c r="I29" s="21">
        <v>5.1000000000000004E-3</v>
      </c>
      <c r="J29" s="2">
        <v>0.557100001289766</v>
      </c>
      <c r="K29" s="2">
        <v>0.24279743909875001</v>
      </c>
      <c r="L29" s="12">
        <v>2.1761493236743E-2</v>
      </c>
      <c r="M29" s="2">
        <v>8.1217020656216193E-2</v>
      </c>
      <c r="N29" s="2">
        <v>1.0329829819233201</v>
      </c>
      <c r="O29" s="2">
        <v>1.7456029067634899</v>
      </c>
      <c r="P29" s="2">
        <v>1.0846062529879901</v>
      </c>
      <c r="Q29" s="2">
        <v>2.8094338380463602</v>
      </c>
      <c r="R29" s="4" t="s">
        <v>47</v>
      </c>
      <c r="S29" s="4" t="s">
        <v>20</v>
      </c>
    </row>
    <row r="30" spans="1:21" x14ac:dyDescent="0.35">
      <c r="A30" s="1" t="s">
        <v>45</v>
      </c>
      <c r="B30" s="1" t="s">
        <v>15</v>
      </c>
      <c r="C30" s="1" t="s">
        <v>46</v>
      </c>
      <c r="D30" s="1" t="s">
        <v>16</v>
      </c>
      <c r="E30" s="1" t="s">
        <v>21</v>
      </c>
      <c r="F30" s="1">
        <v>98</v>
      </c>
      <c r="G30" s="1"/>
      <c r="H30" s="1"/>
      <c r="I30" s="1"/>
      <c r="J30" s="2">
        <v>-1.08928129816323</v>
      </c>
      <c r="K30" s="2">
        <v>1.2201393568683501</v>
      </c>
      <c r="L30" s="3">
        <v>0.37422266678820298</v>
      </c>
      <c r="M30" s="2">
        <v>-3.48075443762519</v>
      </c>
      <c r="N30" s="2">
        <v>1.3021918412987299</v>
      </c>
      <c r="O30" s="2">
        <v>0.336458219972463</v>
      </c>
      <c r="P30" s="2">
        <v>3.0784177527950402E-2</v>
      </c>
      <c r="Q30" s="2">
        <v>3.6773480039950699</v>
      </c>
      <c r="T30" s="4">
        <v>0.28999999999999998</v>
      </c>
      <c r="U30" s="4">
        <v>0.17</v>
      </c>
    </row>
    <row r="31" spans="1:21" x14ac:dyDescent="0.35">
      <c r="A31" s="1" t="s">
        <v>45</v>
      </c>
      <c r="B31" s="1" t="s">
        <v>15</v>
      </c>
      <c r="C31" s="1" t="s">
        <v>46</v>
      </c>
      <c r="D31" s="1" t="s">
        <v>16</v>
      </c>
      <c r="E31" s="1" t="s">
        <v>22</v>
      </c>
      <c r="F31" s="1">
        <v>98</v>
      </c>
      <c r="G31" s="1"/>
      <c r="H31" s="1"/>
      <c r="I31" s="1"/>
      <c r="J31" s="2">
        <v>0.48285125498383502</v>
      </c>
      <c r="K31" s="2">
        <v>0.34155301650811598</v>
      </c>
      <c r="L31" s="3">
        <v>0.15745193562016099</v>
      </c>
      <c r="M31" s="2">
        <v>-0.18659265737207201</v>
      </c>
      <c r="N31" s="2">
        <v>1.1522951673397399</v>
      </c>
      <c r="O31" s="2">
        <v>1.62068881769786</v>
      </c>
      <c r="P31" s="2">
        <v>0.82978167300002303</v>
      </c>
      <c r="Q31" s="2">
        <v>3.1654498156297901</v>
      </c>
    </row>
    <row r="32" spans="1:21" x14ac:dyDescent="0.35">
      <c r="A32" s="1" t="s">
        <v>267</v>
      </c>
      <c r="B32" s="1" t="s">
        <v>15</v>
      </c>
      <c r="C32" s="1" t="s">
        <v>49</v>
      </c>
      <c r="D32" s="1" t="s">
        <v>16</v>
      </c>
      <c r="E32" s="1" t="s">
        <v>25</v>
      </c>
      <c r="F32" s="1">
        <v>4</v>
      </c>
      <c r="G32" s="2">
        <v>74.58</v>
      </c>
      <c r="H32" s="24">
        <v>4.0065999999999997E-2</v>
      </c>
      <c r="I32" s="21"/>
      <c r="J32" s="2">
        <v>-0.18027078161891499</v>
      </c>
      <c r="K32" s="2">
        <v>8.7699484172262906E-2</v>
      </c>
      <c r="L32" s="12">
        <v>3.98257938561178E-2</v>
      </c>
      <c r="M32" s="2">
        <v>-0.35216177059655002</v>
      </c>
      <c r="N32" s="2">
        <v>-8.3797926412798596E-3</v>
      </c>
      <c r="O32" s="2">
        <v>0.83504406621055804</v>
      </c>
      <c r="P32" s="2">
        <v>0.703166361133295</v>
      </c>
      <c r="Q32" s="2">
        <v>0.99165521995339101</v>
      </c>
      <c r="R32" s="4" t="s">
        <v>29</v>
      </c>
      <c r="S32" s="4" t="s">
        <v>20</v>
      </c>
    </row>
    <row r="33" spans="1:21" x14ac:dyDescent="0.35">
      <c r="A33" s="1" t="s">
        <v>48</v>
      </c>
      <c r="B33" s="1" t="s">
        <v>15</v>
      </c>
      <c r="C33" s="1" t="s">
        <v>49</v>
      </c>
      <c r="D33" s="1" t="s">
        <v>16</v>
      </c>
      <c r="E33" s="1" t="s">
        <v>21</v>
      </c>
      <c r="F33" s="1">
        <v>4</v>
      </c>
      <c r="G33" s="1"/>
      <c r="H33" s="1"/>
      <c r="I33" s="1"/>
      <c r="J33" s="2">
        <v>-0.43238604345321802</v>
      </c>
      <c r="K33" s="2">
        <v>0.24365380086805</v>
      </c>
      <c r="L33" s="3">
        <v>0.21795885602595</v>
      </c>
      <c r="M33" s="2">
        <v>-0.909947493154597</v>
      </c>
      <c r="N33" s="2">
        <v>4.5175406248160598E-2</v>
      </c>
      <c r="O33" s="2">
        <v>0.64895880202497602</v>
      </c>
      <c r="P33" s="2">
        <v>0.40254535986572099</v>
      </c>
      <c r="Q33" s="2">
        <v>1.04621135582379</v>
      </c>
      <c r="T33" s="1">
        <v>0.8</v>
      </c>
      <c r="U33" s="1">
        <v>0.38</v>
      </c>
    </row>
    <row r="34" spans="1:21" x14ac:dyDescent="0.35">
      <c r="A34" s="1" t="s">
        <v>48</v>
      </c>
      <c r="B34" s="1" t="s">
        <v>15</v>
      </c>
      <c r="C34" s="1" t="s">
        <v>49</v>
      </c>
      <c r="D34" s="1" t="s">
        <v>16</v>
      </c>
      <c r="E34" s="1" t="s">
        <v>22</v>
      </c>
      <c r="F34" s="1">
        <v>4</v>
      </c>
      <c r="G34" s="1"/>
      <c r="H34" s="1"/>
      <c r="I34" s="1"/>
      <c r="J34" s="2">
        <v>-0.195629368464667</v>
      </c>
      <c r="K34" s="2">
        <v>9.8010120562084302E-2</v>
      </c>
      <c r="L34" s="3">
        <v>4.5932625848343601E-2</v>
      </c>
      <c r="M34" s="2">
        <v>-0.38772920476635198</v>
      </c>
      <c r="N34" s="2">
        <v>-3.5295321629817702E-3</v>
      </c>
      <c r="O34" s="2">
        <v>0.82231695480074296</v>
      </c>
      <c r="P34" s="2">
        <v>0.67859607896936203</v>
      </c>
      <c r="Q34" s="2">
        <v>0.99647668931387601</v>
      </c>
    </row>
    <row r="35" spans="1:21" x14ac:dyDescent="0.35">
      <c r="A35" s="1" t="s">
        <v>269</v>
      </c>
      <c r="B35" s="1" t="s">
        <v>15</v>
      </c>
      <c r="C35" s="1" t="s">
        <v>51</v>
      </c>
      <c r="D35" s="1" t="s">
        <v>16</v>
      </c>
      <c r="E35" s="1" t="s">
        <v>25</v>
      </c>
      <c r="F35" s="1">
        <v>73</v>
      </c>
      <c r="G35" s="2">
        <v>73.11</v>
      </c>
      <c r="H35" s="24">
        <v>3.2000000000000001E-2</v>
      </c>
      <c r="I35" s="21">
        <v>3.1699999999999999E-2</v>
      </c>
      <c r="J35" s="2">
        <v>-0.25966832618144198</v>
      </c>
      <c r="K35" s="2">
        <v>0.1043394438859</v>
      </c>
      <c r="L35" s="12">
        <v>1.2821541409199199E-2</v>
      </c>
      <c r="M35" s="2">
        <v>-0.46417363619780699</v>
      </c>
      <c r="N35" s="2">
        <v>-5.5163016165077003E-2</v>
      </c>
      <c r="O35" s="2">
        <v>0.77130736584276205</v>
      </c>
      <c r="P35" s="2">
        <v>0.62865438783209504</v>
      </c>
      <c r="Q35" s="2">
        <v>0.94633086814975498</v>
      </c>
      <c r="R35" s="4" t="s">
        <v>29</v>
      </c>
      <c r="S35" s="4" t="s">
        <v>20</v>
      </c>
    </row>
    <row r="36" spans="1:21" x14ac:dyDescent="0.35">
      <c r="A36" s="1" t="s">
        <v>50</v>
      </c>
      <c r="B36" s="1" t="s">
        <v>15</v>
      </c>
      <c r="C36" s="1" t="s">
        <v>51</v>
      </c>
      <c r="D36" s="1" t="s">
        <v>16</v>
      </c>
      <c r="E36" s="1" t="s">
        <v>21</v>
      </c>
      <c r="F36" s="1">
        <v>73</v>
      </c>
      <c r="G36" s="1"/>
      <c r="H36" s="1"/>
      <c r="I36" s="1"/>
      <c r="J36" s="2">
        <v>-0.40646705956172902</v>
      </c>
      <c r="K36" s="2">
        <v>0.22506536498591001</v>
      </c>
      <c r="L36" s="3">
        <v>7.5157466166719297E-2</v>
      </c>
      <c r="M36" s="2">
        <v>-0.84759517493411296</v>
      </c>
      <c r="N36" s="2">
        <v>3.4661055810654699E-2</v>
      </c>
      <c r="O36" s="2">
        <v>0.66599903355479395</v>
      </c>
      <c r="P36" s="2">
        <v>0.42844402699143402</v>
      </c>
      <c r="Q36" s="2">
        <v>1.03526875099787</v>
      </c>
      <c r="T36" s="1">
        <v>0.11</v>
      </c>
      <c r="U36" s="1">
        <v>0.46</v>
      </c>
    </row>
    <row r="37" spans="1:21" x14ac:dyDescent="0.35">
      <c r="A37" s="1" t="s">
        <v>50</v>
      </c>
      <c r="B37" s="1" t="s">
        <v>15</v>
      </c>
      <c r="C37" s="1" t="s">
        <v>51</v>
      </c>
      <c r="D37" s="1" t="s">
        <v>16</v>
      </c>
      <c r="E37" s="1" t="s">
        <v>22</v>
      </c>
      <c r="F37" s="1">
        <v>73</v>
      </c>
      <c r="G37" s="1"/>
      <c r="H37" s="1"/>
      <c r="I37" s="1"/>
      <c r="J37" s="2">
        <v>-0.42429926703271298</v>
      </c>
      <c r="K37" s="2">
        <v>0.15398358276239299</v>
      </c>
      <c r="L37" s="3">
        <v>5.8605407487090999E-3</v>
      </c>
      <c r="M37" s="2">
        <v>-0.72610708924700296</v>
      </c>
      <c r="N37" s="2">
        <v>-0.122491444818424</v>
      </c>
      <c r="O37" s="2">
        <v>0.65422806371800901</v>
      </c>
      <c r="P37" s="2">
        <v>0.48378867512889401</v>
      </c>
      <c r="Q37" s="2">
        <v>0.88471347379551801</v>
      </c>
    </row>
    <row r="38" spans="1:21" x14ac:dyDescent="0.35">
      <c r="A38" s="1" t="s">
        <v>256</v>
      </c>
      <c r="B38" s="1" t="s">
        <v>15</v>
      </c>
      <c r="C38" s="1" t="s">
        <v>53</v>
      </c>
      <c r="D38" s="1" t="s">
        <v>16</v>
      </c>
      <c r="E38" s="1" t="s">
        <v>18</v>
      </c>
      <c r="F38" s="1">
        <v>82</v>
      </c>
      <c r="G38" s="2">
        <v>264.2</v>
      </c>
      <c r="H38" s="24">
        <v>2.84</v>
      </c>
      <c r="I38" s="21"/>
      <c r="J38" s="2">
        <v>3.2480206282979901E-2</v>
      </c>
      <c r="K38" s="2">
        <v>1.1140330105732701E-2</v>
      </c>
      <c r="L38" s="12">
        <v>3.5506048869474302E-3</v>
      </c>
      <c r="M38" s="2">
        <v>1.0645159275743801E-2</v>
      </c>
      <c r="N38" s="2">
        <v>5.4315253290215998E-2</v>
      </c>
      <c r="O38" s="2">
        <v>1.03301344576579</v>
      </c>
      <c r="P38" s="2">
        <v>1.01070202057048</v>
      </c>
      <c r="Q38" s="2">
        <v>1.0558173996036699</v>
      </c>
      <c r="R38" s="4" t="s">
        <v>54</v>
      </c>
      <c r="S38" s="4" t="s">
        <v>20</v>
      </c>
    </row>
    <row r="39" spans="1:21" x14ac:dyDescent="0.35">
      <c r="A39" s="1" t="s">
        <v>52</v>
      </c>
      <c r="B39" s="1" t="s">
        <v>15</v>
      </c>
      <c r="C39" s="1" t="s">
        <v>53</v>
      </c>
      <c r="D39" s="1" t="s">
        <v>16</v>
      </c>
      <c r="E39" s="1" t="s">
        <v>21</v>
      </c>
      <c r="F39" s="1">
        <v>82</v>
      </c>
      <c r="G39" s="1"/>
      <c r="H39" s="1"/>
      <c r="I39" s="1"/>
      <c r="J39" s="2">
        <v>3.7074306823737697E-2</v>
      </c>
      <c r="K39" s="2">
        <v>1.40608782506246E-2</v>
      </c>
      <c r="L39" s="3">
        <v>1.00540701242583E-2</v>
      </c>
      <c r="M39" s="2">
        <v>9.5149854525134695E-3</v>
      </c>
      <c r="N39" s="2">
        <v>6.4633628194962003E-2</v>
      </c>
      <c r="O39" s="2">
        <v>1.0377701313754299</v>
      </c>
      <c r="P39" s="2">
        <v>1.00956039684189</v>
      </c>
      <c r="Q39" s="2">
        <v>1.06676811901889</v>
      </c>
      <c r="T39" s="5">
        <v>0.04</v>
      </c>
      <c r="U39" s="1">
        <v>0.59</v>
      </c>
    </row>
    <row r="40" spans="1:21" x14ac:dyDescent="0.35">
      <c r="A40" s="1" t="s">
        <v>52</v>
      </c>
      <c r="B40" s="1" t="s">
        <v>15</v>
      </c>
      <c r="C40" s="1" t="s">
        <v>55</v>
      </c>
      <c r="D40" s="1" t="s">
        <v>16</v>
      </c>
      <c r="E40" s="1" t="s">
        <v>22</v>
      </c>
      <c r="F40" s="1">
        <v>82</v>
      </c>
      <c r="G40" s="1"/>
      <c r="H40" s="1"/>
      <c r="I40" s="1"/>
      <c r="J40" s="2">
        <v>2.73458536744292E-2</v>
      </c>
      <c r="K40" s="2">
        <v>1.32344115836718E-2</v>
      </c>
      <c r="L40" s="3">
        <v>3.8803091917790397E-2</v>
      </c>
      <c r="M40" s="2">
        <v>1.4064069704324499E-3</v>
      </c>
      <c r="N40" s="2">
        <v>5.3285300378425902E-2</v>
      </c>
      <c r="O40" s="2">
        <v>1.0277231831443301</v>
      </c>
      <c r="P40" s="2">
        <v>1.00140739642452</v>
      </c>
      <c r="Q40" s="2">
        <v>1.0547305172135499</v>
      </c>
    </row>
    <row r="41" spans="1:21" x14ac:dyDescent="0.35">
      <c r="A41" s="1" t="s">
        <v>260</v>
      </c>
      <c r="B41" s="1" t="s">
        <v>15</v>
      </c>
      <c r="C41" s="1" t="s">
        <v>57</v>
      </c>
      <c r="D41" s="1" t="s">
        <v>16</v>
      </c>
      <c r="E41" s="1" t="s">
        <v>25</v>
      </c>
      <c r="F41" s="1">
        <v>15</v>
      </c>
      <c r="G41" s="2">
        <v>308.35000000000002</v>
      </c>
      <c r="H41" s="24">
        <v>1.5936999999999999</v>
      </c>
      <c r="I41" s="21"/>
      <c r="J41" s="2">
        <v>3.3533601361684803E-2</v>
      </c>
      <c r="K41" s="2">
        <v>1.6163508568926101E-2</v>
      </c>
      <c r="L41" s="12">
        <v>3.8019108974937897E-2</v>
      </c>
      <c r="M41" s="2">
        <v>1.85312456658965E-3</v>
      </c>
      <c r="N41" s="2">
        <v>6.5214078156779903E-2</v>
      </c>
      <c r="O41" s="2">
        <v>1.03410219038423</v>
      </c>
      <c r="P41" s="2">
        <v>1.00185484266304</v>
      </c>
      <c r="Q41" s="2">
        <v>1.06738750427653</v>
      </c>
      <c r="R41" s="4" t="s">
        <v>29</v>
      </c>
      <c r="S41" s="4" t="s">
        <v>20</v>
      </c>
    </row>
    <row r="42" spans="1:21" x14ac:dyDescent="0.35">
      <c r="A42" s="1" t="s">
        <v>56</v>
      </c>
      <c r="B42" s="1" t="s">
        <v>15</v>
      </c>
      <c r="C42" s="1" t="s">
        <v>57</v>
      </c>
      <c r="D42" s="1" t="s">
        <v>16</v>
      </c>
      <c r="E42" s="1" t="s">
        <v>21</v>
      </c>
      <c r="F42" s="1">
        <v>15</v>
      </c>
      <c r="G42" s="1"/>
      <c r="H42" s="1"/>
      <c r="I42" s="1"/>
      <c r="J42" s="2">
        <v>7.5273959684126601E-3</v>
      </c>
      <c r="K42" s="2">
        <v>3.02728619231293E-2</v>
      </c>
      <c r="L42" s="3">
        <v>0.80751524152960596</v>
      </c>
      <c r="M42" s="2">
        <v>-5.18074134009208E-2</v>
      </c>
      <c r="N42" s="2">
        <v>6.6862205337746103E-2</v>
      </c>
      <c r="O42" s="2">
        <v>1.0075557980332499</v>
      </c>
      <c r="P42" s="2">
        <v>0.94951171246700605</v>
      </c>
      <c r="Q42" s="2">
        <v>1.06914814511642</v>
      </c>
      <c r="T42" s="2">
        <v>0.1</v>
      </c>
      <c r="U42" s="1">
        <v>0.33</v>
      </c>
    </row>
    <row r="43" spans="1:21" x14ac:dyDescent="0.35">
      <c r="A43" s="1" t="s">
        <v>56</v>
      </c>
      <c r="B43" s="1" t="s">
        <v>15</v>
      </c>
      <c r="C43" s="1" t="s">
        <v>57</v>
      </c>
      <c r="D43" s="1" t="s">
        <v>16</v>
      </c>
      <c r="E43" s="1" t="s">
        <v>22</v>
      </c>
      <c r="F43" s="1">
        <v>15</v>
      </c>
      <c r="G43" s="1"/>
      <c r="H43" s="1"/>
      <c r="I43" s="1"/>
      <c r="J43" s="2">
        <v>2.5377218424025998E-2</v>
      </c>
      <c r="K43" s="2">
        <v>1.6841712367703598E-2</v>
      </c>
      <c r="L43" s="3">
        <v>0.131860007875642</v>
      </c>
      <c r="M43" s="2">
        <v>-7.6325378166730001E-3</v>
      </c>
      <c r="N43" s="2">
        <v>5.8386974664724998E-2</v>
      </c>
      <c r="O43" s="2">
        <v>1.0257019612354601</v>
      </c>
      <c r="P43" s="2">
        <v>0.99239651603488999</v>
      </c>
      <c r="Q43" s="2">
        <v>1.0601251579215301</v>
      </c>
    </row>
    <row r="44" spans="1:21" x14ac:dyDescent="0.35">
      <c r="A44" s="1" t="s">
        <v>58</v>
      </c>
      <c r="B44" s="1" t="s">
        <v>15</v>
      </c>
      <c r="C44" s="1" t="s">
        <v>59</v>
      </c>
      <c r="D44" s="1" t="s">
        <v>16</v>
      </c>
      <c r="E44" s="1" t="s">
        <v>18</v>
      </c>
      <c r="F44" s="1">
        <v>113</v>
      </c>
      <c r="G44" s="2">
        <v>76.34</v>
      </c>
      <c r="H44" s="24">
        <v>0.22800000000000001</v>
      </c>
      <c r="I44" s="21">
        <v>0.2276</v>
      </c>
      <c r="J44" s="2">
        <v>0.14191873616612199</v>
      </c>
      <c r="K44" s="2">
        <v>4.10073555607414E-2</v>
      </c>
      <c r="L44" s="12">
        <v>5.3854935525781496E-4</v>
      </c>
      <c r="M44" s="2">
        <v>6.1544319267068499E-2</v>
      </c>
      <c r="N44" s="2">
        <v>0.222293153065175</v>
      </c>
      <c r="O44" s="2">
        <v>1.1524829895452999</v>
      </c>
      <c r="P44" s="2">
        <v>1.06347762803339</v>
      </c>
      <c r="Q44" s="2">
        <v>1.24893745404635</v>
      </c>
      <c r="R44" s="4" t="s">
        <v>29</v>
      </c>
      <c r="S44" s="4" t="s">
        <v>20</v>
      </c>
    </row>
    <row r="45" spans="1:21" x14ac:dyDescent="0.35">
      <c r="A45" s="1" t="s">
        <v>60</v>
      </c>
      <c r="B45" s="1" t="s">
        <v>15</v>
      </c>
      <c r="C45" s="1" t="s">
        <v>59</v>
      </c>
      <c r="D45" s="1" t="s">
        <v>16</v>
      </c>
      <c r="E45" s="1" t="s">
        <v>21</v>
      </c>
      <c r="F45" s="1">
        <v>113</v>
      </c>
      <c r="G45" s="1"/>
      <c r="H45" s="1"/>
      <c r="I45" s="1"/>
      <c r="J45" s="2">
        <v>3.5055546838241899E-2</v>
      </c>
      <c r="K45" s="2">
        <v>9.77060953622058E-2</v>
      </c>
      <c r="L45" s="3">
        <v>0.72043695777229599</v>
      </c>
      <c r="M45" s="2">
        <v>-0.15644840007168201</v>
      </c>
      <c r="N45" s="2">
        <v>0.226559493748165</v>
      </c>
      <c r="O45" s="2">
        <v>1.0356772357977699</v>
      </c>
      <c r="P45" s="2">
        <v>0.855175643566362</v>
      </c>
      <c r="Q45" s="2">
        <v>1.25427722926779</v>
      </c>
      <c r="R45" s="1"/>
      <c r="S45" s="1"/>
      <c r="T45" s="14">
        <v>7.0000000000000001E-3</v>
      </c>
      <c r="U45" s="14">
        <v>0.23</v>
      </c>
    </row>
    <row r="46" spans="1:21" x14ac:dyDescent="0.35">
      <c r="A46" s="1" t="s">
        <v>60</v>
      </c>
      <c r="B46" s="1" t="s">
        <v>15</v>
      </c>
      <c r="C46" s="1" t="s">
        <v>61</v>
      </c>
      <c r="D46" s="1" t="s">
        <v>16</v>
      </c>
      <c r="E46" s="1" t="s">
        <v>22</v>
      </c>
      <c r="F46" s="1">
        <v>113</v>
      </c>
      <c r="G46" s="1"/>
      <c r="H46" s="1"/>
      <c r="I46" s="1"/>
      <c r="J46" s="2">
        <v>5.47716575563977E-2</v>
      </c>
      <c r="K46" s="2">
        <v>5.7496732786337601E-2</v>
      </c>
      <c r="L46" s="3">
        <v>0.34079039789711402</v>
      </c>
      <c r="M46" s="2">
        <v>-5.7921938704823997E-2</v>
      </c>
      <c r="N46" s="2">
        <v>0.16746525381761901</v>
      </c>
      <c r="O46" s="2">
        <v>1.05629938915184</v>
      </c>
      <c r="P46" s="2">
        <v>0.94372361284905903</v>
      </c>
      <c r="Q46" s="2">
        <v>1.18230420891355</v>
      </c>
      <c r="R46" s="1"/>
      <c r="S46" s="1"/>
    </row>
    <row r="47" spans="1:21" x14ac:dyDescent="0.35">
      <c r="A47" s="1" t="s">
        <v>262</v>
      </c>
      <c r="B47" s="1" t="s">
        <v>15</v>
      </c>
      <c r="C47" s="1" t="s">
        <v>63</v>
      </c>
      <c r="D47" s="1" t="s">
        <v>16</v>
      </c>
      <c r="E47" s="1" t="s">
        <v>18</v>
      </c>
      <c r="F47" s="1">
        <v>9</v>
      </c>
      <c r="G47" s="2">
        <v>95.93</v>
      </c>
      <c r="H47" s="24">
        <v>0.86998900000000001</v>
      </c>
      <c r="I47" s="21"/>
      <c r="J47" s="2">
        <v>-5.07688296716284E-2</v>
      </c>
      <c r="K47" s="2">
        <v>2.6421393657761302E-2</v>
      </c>
      <c r="L47" s="3">
        <v>5.46681219548052E-2</v>
      </c>
      <c r="M47" s="2">
        <v>-0.10255476124084099</v>
      </c>
      <c r="N47" s="2">
        <v>1.0171018975837999E-3</v>
      </c>
      <c r="O47" s="2">
        <v>0.95049837215800903</v>
      </c>
      <c r="P47" s="2">
        <v>0.90252872480678703</v>
      </c>
      <c r="Q47" s="2">
        <v>1.00101761932113</v>
      </c>
    </row>
    <row r="48" spans="1:21" x14ac:dyDescent="0.35">
      <c r="A48" s="1" t="s">
        <v>62</v>
      </c>
      <c r="B48" s="1" t="s">
        <v>15</v>
      </c>
      <c r="C48" s="1" t="s">
        <v>63</v>
      </c>
      <c r="D48" s="1" t="s">
        <v>16</v>
      </c>
      <c r="E48" s="1" t="s">
        <v>21</v>
      </c>
      <c r="F48" s="1">
        <v>9</v>
      </c>
      <c r="G48" s="1"/>
      <c r="H48" s="1"/>
      <c r="I48" s="1"/>
      <c r="J48" s="2">
        <v>-4.6886410344157997E-2</v>
      </c>
      <c r="K48" s="2">
        <v>4.9663101113896102E-2</v>
      </c>
      <c r="L48" s="3">
        <v>0.37656026670864801</v>
      </c>
      <c r="M48" s="2">
        <v>-0.14422608852739399</v>
      </c>
      <c r="N48" s="2">
        <v>5.04532678390784E-2</v>
      </c>
      <c r="O48" s="2">
        <v>0.95419577820484802</v>
      </c>
      <c r="P48" s="2">
        <v>0.86569200290205905</v>
      </c>
      <c r="Q48" s="2">
        <v>1.0517477117632199</v>
      </c>
    </row>
    <row r="49" spans="1:17" x14ac:dyDescent="0.35">
      <c r="A49" s="1" t="s">
        <v>62</v>
      </c>
      <c r="B49" s="1" t="s">
        <v>15</v>
      </c>
      <c r="C49" s="1" t="s">
        <v>63</v>
      </c>
      <c r="D49" s="1" t="s">
        <v>16</v>
      </c>
      <c r="E49" s="1" t="s">
        <v>22</v>
      </c>
      <c r="F49" s="1">
        <v>9</v>
      </c>
      <c r="G49" s="1"/>
      <c r="H49" s="1"/>
      <c r="I49" s="1"/>
      <c r="J49" s="2">
        <v>-2.9005097328151101E-2</v>
      </c>
      <c r="K49" s="2">
        <v>2.4748428318815501E-2</v>
      </c>
      <c r="L49" s="3">
        <v>0.241198040245235</v>
      </c>
      <c r="M49" s="2">
        <v>-7.7512016833029496E-2</v>
      </c>
      <c r="N49" s="2">
        <v>1.9501822176727399E-2</v>
      </c>
      <c r="O49" s="2">
        <v>0.97141151285073402</v>
      </c>
      <c r="P49" s="2">
        <v>0.92541590376142102</v>
      </c>
      <c r="Q49" s="2">
        <v>1.01969322492023</v>
      </c>
    </row>
    <row r="50" spans="1:17" x14ac:dyDescent="0.35">
      <c r="A50" s="1" t="s">
        <v>251</v>
      </c>
      <c r="B50" s="1" t="s">
        <v>252</v>
      </c>
      <c r="C50" s="1" t="s">
        <v>65</v>
      </c>
      <c r="D50" s="1" t="s">
        <v>16</v>
      </c>
      <c r="E50" s="1" t="s">
        <v>18</v>
      </c>
      <c r="F50" s="1">
        <v>143</v>
      </c>
      <c r="G50" s="2">
        <v>522.91</v>
      </c>
      <c r="H50" s="24">
        <v>2.3199999999999998E-2</v>
      </c>
      <c r="I50" s="21"/>
      <c r="J50" s="2">
        <v>7.0140683330220804E-2</v>
      </c>
      <c r="K50" s="2">
        <v>0.15958643003942599</v>
      </c>
      <c r="L50" s="3">
        <v>0.66028817262680595</v>
      </c>
      <c r="M50" s="2">
        <v>-0.242648719547053</v>
      </c>
      <c r="N50" s="2">
        <v>0.38293008620749502</v>
      </c>
      <c r="O50" s="2">
        <v>1.0726590758907799</v>
      </c>
      <c r="P50" s="2">
        <v>0.78454706141856501</v>
      </c>
      <c r="Q50" s="2">
        <v>1.4665754926293699</v>
      </c>
    </row>
    <row r="51" spans="1:17" x14ac:dyDescent="0.35">
      <c r="A51" s="1" t="s">
        <v>64</v>
      </c>
      <c r="B51" s="1" t="s">
        <v>15</v>
      </c>
      <c r="C51" s="1" t="s">
        <v>65</v>
      </c>
      <c r="D51" s="1" t="s">
        <v>16</v>
      </c>
      <c r="E51" s="1" t="s">
        <v>21</v>
      </c>
      <c r="F51" s="1">
        <v>143</v>
      </c>
      <c r="G51" s="1"/>
      <c r="H51" s="1"/>
      <c r="I51" s="1"/>
      <c r="J51" s="2">
        <v>0.123102480249666</v>
      </c>
      <c r="K51" s="2">
        <v>0.19307708201913201</v>
      </c>
      <c r="L51" s="3">
        <v>0.52477978328475605</v>
      </c>
      <c r="M51" s="2">
        <v>-0.25532860050783202</v>
      </c>
      <c r="N51" s="2">
        <v>0.50153356100716395</v>
      </c>
      <c r="O51" s="2">
        <v>1.1310003202038801</v>
      </c>
      <c r="P51" s="2">
        <v>0.774661901838822</v>
      </c>
      <c r="Q51" s="2">
        <v>1.65125162508306</v>
      </c>
    </row>
    <row r="52" spans="1:17" x14ac:dyDescent="0.35">
      <c r="A52" s="1" t="s">
        <v>64</v>
      </c>
      <c r="B52" s="1" t="s">
        <v>15</v>
      </c>
      <c r="C52" s="1" t="s">
        <v>65</v>
      </c>
      <c r="D52" s="1" t="s">
        <v>16</v>
      </c>
      <c r="E52" s="1" t="s">
        <v>22</v>
      </c>
      <c r="F52" s="1">
        <v>143</v>
      </c>
      <c r="G52" s="1"/>
      <c r="H52" s="1"/>
      <c r="I52" s="1"/>
      <c r="J52" s="2">
        <v>7.2990511178641998E-2</v>
      </c>
      <c r="K52" s="2">
        <v>0.18125874586215901</v>
      </c>
      <c r="L52" s="3">
        <v>0.68717861800735902</v>
      </c>
      <c r="M52" s="2">
        <v>-0.28227663071119002</v>
      </c>
      <c r="N52" s="2">
        <v>0.42825765306847402</v>
      </c>
      <c r="O52" s="2">
        <v>1.07572032954824</v>
      </c>
      <c r="P52" s="2">
        <v>0.75406505812487101</v>
      </c>
      <c r="Q52" s="2">
        <v>1.5345814196468801</v>
      </c>
    </row>
    <row r="53" spans="1:17" x14ac:dyDescent="0.35">
      <c r="A53" s="1" t="s">
        <v>66</v>
      </c>
      <c r="B53" s="9" t="s">
        <v>15</v>
      </c>
      <c r="C53" s="9" t="s">
        <v>67</v>
      </c>
      <c r="D53" s="1" t="s">
        <v>16</v>
      </c>
      <c r="E53" s="9" t="s">
        <v>25</v>
      </c>
      <c r="F53" s="9">
        <v>18</v>
      </c>
      <c r="G53" s="11">
        <v>34.08</v>
      </c>
      <c r="H53" s="26">
        <v>2E-3</v>
      </c>
      <c r="I53" s="23">
        <v>1.5E-3</v>
      </c>
      <c r="J53" s="11">
        <v>0.15959975501338899</v>
      </c>
      <c r="K53" s="11">
        <v>0.48210217847209003</v>
      </c>
      <c r="L53" s="10">
        <v>0.74060698646345602</v>
      </c>
      <c r="M53" s="11">
        <v>-0.78532051479190701</v>
      </c>
      <c r="N53" s="11">
        <v>1.1045200248186899</v>
      </c>
      <c r="O53" s="11">
        <v>1.1730412731323301</v>
      </c>
      <c r="P53" s="11">
        <v>0.45597353210036101</v>
      </c>
      <c r="Q53" s="11">
        <v>3.0177756637177802</v>
      </c>
    </row>
    <row r="54" spans="1:17" x14ac:dyDescent="0.35">
      <c r="A54" s="9" t="s">
        <v>66</v>
      </c>
      <c r="B54" s="9" t="s">
        <v>15</v>
      </c>
      <c r="C54" s="9" t="s">
        <v>67</v>
      </c>
      <c r="D54" s="1" t="s">
        <v>16</v>
      </c>
      <c r="E54" s="9" t="s">
        <v>21</v>
      </c>
      <c r="F54" s="9">
        <v>18</v>
      </c>
      <c r="G54" s="9"/>
      <c r="H54" s="9"/>
      <c r="I54" s="9"/>
      <c r="J54" s="11">
        <v>-3.5730651605297501</v>
      </c>
      <c r="K54" s="11">
        <v>2.64415376143985</v>
      </c>
      <c r="L54" s="10">
        <v>0.19539577123965901</v>
      </c>
      <c r="M54" s="11">
        <v>-8.7556065329518606</v>
      </c>
      <c r="N54" s="11">
        <v>1.60947621189236</v>
      </c>
      <c r="O54" s="11">
        <v>2.8069683598949499E-2</v>
      </c>
      <c r="P54" s="11">
        <v>1.5757539230129499E-4</v>
      </c>
      <c r="Q54" s="11">
        <v>5.0001915009584499</v>
      </c>
    </row>
    <row r="55" spans="1:17" x14ac:dyDescent="0.35">
      <c r="A55" s="9" t="s">
        <v>66</v>
      </c>
      <c r="B55" s="9" t="s">
        <v>15</v>
      </c>
      <c r="C55" s="9" t="s">
        <v>67</v>
      </c>
      <c r="D55" s="1" t="s">
        <v>16</v>
      </c>
      <c r="E55" s="9" t="s">
        <v>22</v>
      </c>
      <c r="F55" s="9">
        <v>18</v>
      </c>
      <c r="G55" s="9"/>
      <c r="H55" s="9"/>
      <c r="I55" s="9"/>
      <c r="J55" s="11">
        <v>-2.5532318337831401E-4</v>
      </c>
      <c r="K55" s="11">
        <v>0.59252291421615699</v>
      </c>
      <c r="L55" s="10">
        <v>0.99965618474013296</v>
      </c>
      <c r="M55" s="11">
        <v>-1.16160023504705</v>
      </c>
      <c r="N55" s="11">
        <v>1.1610895886802901</v>
      </c>
      <c r="O55" s="11">
        <v>0.99974470940881199</v>
      </c>
      <c r="P55" s="11">
        <v>0.312984930475391</v>
      </c>
      <c r="Q55" s="11">
        <v>3.1934108855426002</v>
      </c>
    </row>
    <row r="56" spans="1:17" x14ac:dyDescent="0.35">
      <c r="A56" s="1" t="s">
        <v>68</v>
      </c>
      <c r="B56" s="9" t="s">
        <v>15</v>
      </c>
      <c r="C56" s="9" t="s">
        <v>69</v>
      </c>
      <c r="D56" s="1" t="s">
        <v>16</v>
      </c>
      <c r="E56" s="9" t="s">
        <v>18</v>
      </c>
      <c r="F56" s="9">
        <v>13</v>
      </c>
      <c r="G56" s="11">
        <v>85.69</v>
      </c>
      <c r="H56" s="26">
        <v>3.9500000000000001E-4</v>
      </c>
      <c r="I56" s="23">
        <v>4.0000000000000002E-4</v>
      </c>
      <c r="J56" s="11">
        <v>0.98738560483401205</v>
      </c>
      <c r="K56" s="11">
        <v>1.15958632813253</v>
      </c>
      <c r="L56" s="10">
        <v>0.39449269454452801</v>
      </c>
      <c r="M56" s="11">
        <v>-1.2854035983057499</v>
      </c>
      <c r="N56" s="11">
        <v>3.2601748079737698</v>
      </c>
      <c r="O56" s="11">
        <v>2.6842077113216001</v>
      </c>
      <c r="P56" s="11">
        <v>0.27653895045413202</v>
      </c>
      <c r="Q56" s="11">
        <v>26.0540912073557</v>
      </c>
    </row>
    <row r="57" spans="1:17" x14ac:dyDescent="0.35">
      <c r="A57" s="9" t="s">
        <v>68</v>
      </c>
      <c r="B57" s="9" t="s">
        <v>15</v>
      </c>
      <c r="C57" s="9" t="s">
        <v>69</v>
      </c>
      <c r="D57" s="1" t="s">
        <v>16</v>
      </c>
      <c r="E57" s="9" t="s">
        <v>21</v>
      </c>
      <c r="F57" s="9">
        <v>13</v>
      </c>
      <c r="G57" s="9"/>
      <c r="H57" s="9"/>
      <c r="I57" s="9"/>
      <c r="J57" s="11">
        <v>2.7725279482787801</v>
      </c>
      <c r="K57" s="11">
        <v>2.9076199680369701</v>
      </c>
      <c r="L57" s="10">
        <v>0.36080154230023798</v>
      </c>
      <c r="M57" s="11">
        <v>-2.9264071890736898</v>
      </c>
      <c r="N57" s="11">
        <v>8.4714630856312496</v>
      </c>
      <c r="O57" s="11">
        <v>15.9990276461712</v>
      </c>
      <c r="P57" s="11">
        <v>5.3589228652617803E-2</v>
      </c>
      <c r="Q57" s="11">
        <v>4776.4987863926799</v>
      </c>
    </row>
    <row r="58" spans="1:17" x14ac:dyDescent="0.35">
      <c r="A58" s="9" t="s">
        <v>68</v>
      </c>
      <c r="B58" s="9" t="s">
        <v>15</v>
      </c>
      <c r="C58" s="9" t="s">
        <v>69</v>
      </c>
      <c r="D58" s="1" t="s">
        <v>16</v>
      </c>
      <c r="E58" s="9" t="s">
        <v>22</v>
      </c>
      <c r="F58" s="9">
        <v>13</v>
      </c>
      <c r="G58" s="9"/>
      <c r="H58" s="9"/>
      <c r="I58" s="9"/>
      <c r="J58" s="11">
        <v>1.1261484324467499</v>
      </c>
      <c r="K58" s="11">
        <v>1.2289431374325599</v>
      </c>
      <c r="L58" s="10">
        <v>0.35948062545633702</v>
      </c>
      <c r="M58" s="11">
        <v>-1.28258011692107</v>
      </c>
      <c r="N58" s="11">
        <v>3.53487698181458</v>
      </c>
      <c r="O58" s="11">
        <v>3.0837563019126799</v>
      </c>
      <c r="P58" s="11">
        <v>0.27732085636181603</v>
      </c>
      <c r="Q58" s="11">
        <v>34.2907960632403</v>
      </c>
    </row>
    <row r="59" spans="1:17" x14ac:dyDescent="0.35">
      <c r="A59" s="1" t="s">
        <v>70</v>
      </c>
      <c r="B59" s="9" t="s">
        <v>15</v>
      </c>
      <c r="C59" s="9" t="s">
        <v>71</v>
      </c>
      <c r="D59" s="1" t="s">
        <v>16</v>
      </c>
      <c r="E59" s="9" t="s">
        <v>18</v>
      </c>
      <c r="F59" s="9">
        <v>155</v>
      </c>
      <c r="G59" s="11">
        <v>86.08</v>
      </c>
      <c r="H59" s="26">
        <v>1.11E-2</v>
      </c>
      <c r="I59" s="23">
        <v>1.11E-2</v>
      </c>
      <c r="J59" s="11">
        <v>-0.13263083314386501</v>
      </c>
      <c r="K59" s="11">
        <v>0.202382810799382</v>
      </c>
      <c r="L59" s="10">
        <v>0.51224479533870904</v>
      </c>
      <c r="M59" s="11">
        <v>-0.52930114231065395</v>
      </c>
      <c r="N59" s="11">
        <v>0.26403947602292399</v>
      </c>
      <c r="O59" s="11">
        <v>0.87578834446783804</v>
      </c>
      <c r="P59" s="11">
        <v>0.58901646455883505</v>
      </c>
      <c r="Q59" s="11">
        <v>1.3021796001580199</v>
      </c>
    </row>
    <row r="60" spans="1:17" x14ac:dyDescent="0.35">
      <c r="A60" s="9" t="s">
        <v>70</v>
      </c>
      <c r="B60" s="9" t="s">
        <v>15</v>
      </c>
      <c r="C60" s="9" t="s">
        <v>71</v>
      </c>
      <c r="D60" s="1" t="s">
        <v>16</v>
      </c>
      <c r="E60" s="9" t="s">
        <v>21</v>
      </c>
      <c r="F60" s="9">
        <v>155</v>
      </c>
      <c r="G60" s="9"/>
      <c r="H60" s="9"/>
      <c r="I60" s="9"/>
      <c r="J60" s="11">
        <v>4.1527361242140397E-2</v>
      </c>
      <c r="K60" s="11">
        <v>0.37041704459451102</v>
      </c>
      <c r="L60" s="10">
        <v>0.91088333787124098</v>
      </c>
      <c r="M60" s="11">
        <v>-0.68449004616310105</v>
      </c>
      <c r="N60" s="11">
        <v>0.76754476864738197</v>
      </c>
      <c r="O60" s="11">
        <v>1.04240168286614</v>
      </c>
      <c r="P60" s="11">
        <v>0.50434735787775098</v>
      </c>
      <c r="Q60" s="11">
        <v>2.1544700323493</v>
      </c>
    </row>
    <row r="61" spans="1:17" x14ac:dyDescent="0.35">
      <c r="A61" s="9" t="s">
        <v>70</v>
      </c>
      <c r="B61" s="9" t="s">
        <v>15</v>
      </c>
      <c r="C61" s="9" t="s">
        <v>71</v>
      </c>
      <c r="D61" s="1" t="s">
        <v>16</v>
      </c>
      <c r="E61" s="9" t="s">
        <v>22</v>
      </c>
      <c r="F61" s="9">
        <v>155</v>
      </c>
      <c r="G61" s="9"/>
      <c r="H61" s="9"/>
      <c r="I61" s="9"/>
      <c r="J61" s="11">
        <v>-0.16074400699336</v>
      </c>
      <c r="K61" s="11">
        <v>0.27505941434403702</v>
      </c>
      <c r="L61" s="10">
        <v>0.55895297461520499</v>
      </c>
      <c r="M61" s="11">
        <v>-0.69986045910767303</v>
      </c>
      <c r="N61" s="11">
        <v>0.37837244512095303</v>
      </c>
      <c r="O61" s="11">
        <v>0.851510023819958</v>
      </c>
      <c r="P61" s="11">
        <v>0.49665460258271299</v>
      </c>
      <c r="Q61" s="11">
        <v>1.4599065767141699</v>
      </c>
    </row>
    <row r="62" spans="1:17" x14ac:dyDescent="0.35">
      <c r="A62" s="1" t="s">
        <v>266</v>
      </c>
      <c r="B62" s="9" t="s">
        <v>15</v>
      </c>
      <c r="C62" s="9" t="s">
        <v>73</v>
      </c>
      <c r="D62" s="1" t="s">
        <v>16</v>
      </c>
      <c r="E62" s="9" t="s">
        <v>25</v>
      </c>
      <c r="F62" s="9">
        <v>7</v>
      </c>
      <c r="G62" s="11">
        <v>43.68</v>
      </c>
      <c r="H62" s="26">
        <v>2.5950000000000001E-3</v>
      </c>
      <c r="I62" s="23"/>
      <c r="J62" s="11">
        <v>0.71392382624628503</v>
      </c>
      <c r="K62" s="11">
        <v>0.46828158871560499</v>
      </c>
      <c r="L62" s="10">
        <v>0.127368642295415</v>
      </c>
      <c r="M62" s="11">
        <v>-0.2039080876363</v>
      </c>
      <c r="N62" s="11">
        <v>1.63175574012887</v>
      </c>
      <c r="O62" s="11">
        <v>2.0419879655162401</v>
      </c>
      <c r="P62" s="11">
        <v>0.81553732570590698</v>
      </c>
      <c r="Q62" s="11">
        <v>5.1128436674605604</v>
      </c>
    </row>
    <row r="63" spans="1:17" x14ac:dyDescent="0.35">
      <c r="A63" s="9" t="s">
        <v>72</v>
      </c>
      <c r="B63" s="9" t="s">
        <v>15</v>
      </c>
      <c r="C63" s="9" t="s">
        <v>73</v>
      </c>
      <c r="D63" s="1" t="s">
        <v>16</v>
      </c>
      <c r="E63" s="9" t="s">
        <v>21</v>
      </c>
      <c r="F63" s="9">
        <v>7</v>
      </c>
      <c r="G63" s="9"/>
      <c r="H63" s="9"/>
      <c r="I63" s="9"/>
      <c r="J63" s="11">
        <v>0.99372523930553402</v>
      </c>
      <c r="K63" s="11">
        <v>2.6829713239843498</v>
      </c>
      <c r="L63" s="10">
        <v>0.72626994197280903</v>
      </c>
      <c r="M63" s="11">
        <v>-4.2648985557037902</v>
      </c>
      <c r="N63" s="11">
        <v>6.2523490343148502</v>
      </c>
      <c r="O63" s="11">
        <v>2.7012786616748898</v>
      </c>
      <c r="P63" s="11">
        <v>1.4053292687123801E-2</v>
      </c>
      <c r="Q63" s="11">
        <v>519.23108487634602</v>
      </c>
    </row>
    <row r="64" spans="1:17" x14ac:dyDescent="0.35">
      <c r="A64" s="9" t="s">
        <v>72</v>
      </c>
      <c r="B64" s="9" t="s">
        <v>15</v>
      </c>
      <c r="C64" s="9" t="s">
        <v>73</v>
      </c>
      <c r="D64" s="1" t="s">
        <v>16</v>
      </c>
      <c r="E64" s="9" t="s">
        <v>22</v>
      </c>
      <c r="F64" s="9">
        <v>7</v>
      </c>
      <c r="G64" s="9"/>
      <c r="H64" s="9"/>
      <c r="I64" s="9"/>
      <c r="J64" s="11">
        <v>0.94288312278786801</v>
      </c>
      <c r="K64" s="11">
        <v>0.51377467280048095</v>
      </c>
      <c r="L64" s="10">
        <v>6.6474953202268997E-2</v>
      </c>
      <c r="M64" s="11">
        <v>-6.4115235901074902E-2</v>
      </c>
      <c r="N64" s="11">
        <v>1.94988148147681</v>
      </c>
      <c r="O64" s="11">
        <v>2.56737280911657</v>
      </c>
      <c r="P64" s="11">
        <v>0.93789691390718799</v>
      </c>
      <c r="Q64" s="11">
        <v>7.0278546002800502</v>
      </c>
    </row>
    <row r="65" spans="1:17" x14ac:dyDescent="0.35">
      <c r="A65" s="1" t="s">
        <v>74</v>
      </c>
      <c r="B65" s="9" t="s">
        <v>15</v>
      </c>
      <c r="C65" s="9" t="s">
        <v>75</v>
      </c>
      <c r="D65" s="1" t="s">
        <v>16</v>
      </c>
      <c r="E65" s="9" t="s">
        <v>18</v>
      </c>
      <c r="F65" s="9">
        <v>161</v>
      </c>
      <c r="G65" s="11">
        <v>187.7</v>
      </c>
      <c r="H65" s="26">
        <v>6.6500000000000004E-2</v>
      </c>
      <c r="I65" s="23">
        <v>6.6500000000000004E-2</v>
      </c>
      <c r="J65" s="11">
        <v>-7.3058559195170901E-3</v>
      </c>
      <c r="K65" s="11">
        <v>7.9614821874056996E-2</v>
      </c>
      <c r="L65" s="10">
        <v>0.92688473477977995</v>
      </c>
      <c r="M65" s="11">
        <v>-0.163350906792669</v>
      </c>
      <c r="N65" s="11">
        <v>0.148739194953635</v>
      </c>
      <c r="O65" s="11">
        <v>0.99272076697205103</v>
      </c>
      <c r="P65" s="11">
        <v>0.84929311339691704</v>
      </c>
      <c r="Q65" s="11">
        <v>1.1603703193069499</v>
      </c>
    </row>
    <row r="66" spans="1:17" x14ac:dyDescent="0.35">
      <c r="A66" s="9" t="s">
        <v>74</v>
      </c>
      <c r="B66" s="9" t="s">
        <v>15</v>
      </c>
      <c r="C66" s="9" t="s">
        <v>75</v>
      </c>
      <c r="D66" s="1" t="s">
        <v>16</v>
      </c>
      <c r="E66" s="9" t="s">
        <v>21</v>
      </c>
      <c r="F66" s="9">
        <v>161</v>
      </c>
      <c r="G66" s="9"/>
      <c r="H66" s="9"/>
      <c r="I66" s="9"/>
      <c r="J66" s="11">
        <v>-3.6937812565375101E-2</v>
      </c>
      <c r="K66" s="11">
        <v>0.11455730199257901</v>
      </c>
      <c r="L66" s="10">
        <v>0.74754325842496105</v>
      </c>
      <c r="M66" s="11">
        <v>-0.26147012447083001</v>
      </c>
      <c r="N66" s="11">
        <v>0.18759449934007999</v>
      </c>
      <c r="O66" s="11">
        <v>0.96373606575916004</v>
      </c>
      <c r="P66" s="11">
        <v>0.76991887681461302</v>
      </c>
      <c r="Q66" s="11">
        <v>1.2063442427696001</v>
      </c>
    </row>
    <row r="67" spans="1:17" x14ac:dyDescent="0.35">
      <c r="A67" s="9" t="s">
        <v>74</v>
      </c>
      <c r="B67" s="9" t="s">
        <v>15</v>
      </c>
      <c r="C67" s="9" t="s">
        <v>75</v>
      </c>
      <c r="D67" s="1" t="s">
        <v>16</v>
      </c>
      <c r="E67" s="9" t="s">
        <v>22</v>
      </c>
      <c r="F67" s="9">
        <v>161</v>
      </c>
      <c r="G67" s="9"/>
      <c r="H67" s="9"/>
      <c r="I67" s="9"/>
      <c r="J67" s="11">
        <v>-0.11581381335774001</v>
      </c>
      <c r="K67" s="11">
        <v>0.114172846549945</v>
      </c>
      <c r="L67" s="10">
        <v>0.31040496785601102</v>
      </c>
      <c r="M67" s="11">
        <v>-0.33959259259563301</v>
      </c>
      <c r="N67" s="11">
        <v>0.107964965880153</v>
      </c>
      <c r="O67" s="11">
        <v>0.89064103332464095</v>
      </c>
      <c r="P67" s="11">
        <v>0.71206036234043601</v>
      </c>
      <c r="Q67" s="11">
        <v>1.11400871638792</v>
      </c>
    </row>
    <row r="68" spans="1:17" x14ac:dyDescent="0.35">
      <c r="A68" s="1" t="s">
        <v>76</v>
      </c>
      <c r="B68" s="9" t="s">
        <v>15</v>
      </c>
      <c r="C68" s="9" t="s">
        <v>77</v>
      </c>
      <c r="D68" s="1" t="s">
        <v>16</v>
      </c>
      <c r="E68" s="9" t="s">
        <v>18</v>
      </c>
      <c r="F68" s="9">
        <v>290</v>
      </c>
      <c r="G68" s="11">
        <v>144.81</v>
      </c>
      <c r="H68" s="26">
        <v>8.3470000000000003E-2</v>
      </c>
      <c r="I68" s="23">
        <v>8.3500000000000005E-2</v>
      </c>
      <c r="J68" s="11">
        <v>7.3810583531961599E-2</v>
      </c>
      <c r="K68" s="11">
        <v>6.3011352961858599E-2</v>
      </c>
      <c r="L68" s="10">
        <v>0.241443868566839</v>
      </c>
      <c r="M68" s="11">
        <v>-4.9691668273281198E-2</v>
      </c>
      <c r="N68" s="11">
        <v>0.19731283533720401</v>
      </c>
      <c r="O68" s="11">
        <v>1.0766028598702999</v>
      </c>
      <c r="P68" s="11">
        <v>0.95152276393227897</v>
      </c>
      <c r="Q68" s="11">
        <v>1.2181250536675601</v>
      </c>
    </row>
    <row r="69" spans="1:17" x14ac:dyDescent="0.35">
      <c r="A69" s="9" t="s">
        <v>76</v>
      </c>
      <c r="B69" s="9" t="s">
        <v>15</v>
      </c>
      <c r="C69" s="9" t="s">
        <v>77</v>
      </c>
      <c r="D69" s="1" t="s">
        <v>16</v>
      </c>
      <c r="E69" s="9" t="s">
        <v>21</v>
      </c>
      <c r="F69" s="9">
        <v>290</v>
      </c>
      <c r="G69" s="9"/>
      <c r="H69" s="9"/>
      <c r="I69" s="9"/>
      <c r="J69" s="11">
        <v>-8.6927279835819396E-2</v>
      </c>
      <c r="K69" s="11">
        <v>9.2344672585486801E-2</v>
      </c>
      <c r="L69" s="10">
        <v>0.34732206884901501</v>
      </c>
      <c r="M69" s="11">
        <v>-0.26792283810337297</v>
      </c>
      <c r="N69" s="11">
        <v>9.4068278431734806E-2</v>
      </c>
      <c r="O69" s="11">
        <v>0.91674375896590199</v>
      </c>
      <c r="P69" s="11">
        <v>0.76496680511517101</v>
      </c>
      <c r="Q69" s="11">
        <v>1.09863475641456</v>
      </c>
    </row>
    <row r="70" spans="1:17" x14ac:dyDescent="0.35">
      <c r="A70" s="9" t="s">
        <v>76</v>
      </c>
      <c r="B70" s="9" t="s">
        <v>15</v>
      </c>
      <c r="C70" s="9" t="s">
        <v>77</v>
      </c>
      <c r="D70" s="1" t="s">
        <v>16</v>
      </c>
      <c r="E70" s="9" t="s">
        <v>22</v>
      </c>
      <c r="F70" s="9">
        <v>290</v>
      </c>
      <c r="G70" s="9"/>
      <c r="H70" s="9"/>
      <c r="I70" s="9"/>
      <c r="J70" s="11">
        <v>1.26201859813369E-2</v>
      </c>
      <c r="K70" s="11">
        <v>9.9858201724036699E-2</v>
      </c>
      <c r="L70" s="10">
        <v>0.89943028912576195</v>
      </c>
      <c r="M70" s="11">
        <v>-0.183101889397775</v>
      </c>
      <c r="N70" s="11">
        <v>0.208342261360449</v>
      </c>
      <c r="O70" s="11">
        <v>1.0127001565889899</v>
      </c>
      <c r="P70" s="11">
        <v>0.83268330981373995</v>
      </c>
      <c r="Q70" s="11">
        <v>1.23163463836541</v>
      </c>
    </row>
    <row r="71" spans="1:17" x14ac:dyDescent="0.35">
      <c r="A71" s="1" t="s">
        <v>78</v>
      </c>
      <c r="B71" s="9" t="s">
        <v>15</v>
      </c>
      <c r="C71" s="9" t="s">
        <v>79</v>
      </c>
      <c r="D71" s="1" t="s">
        <v>16</v>
      </c>
      <c r="E71" s="9" t="s">
        <v>25</v>
      </c>
      <c r="F71" s="9">
        <v>18</v>
      </c>
      <c r="G71" s="11">
        <v>39.06</v>
      </c>
      <c r="H71" s="26">
        <v>4.7699999999999999E-4</v>
      </c>
      <c r="I71" s="23">
        <v>5.0000000000000001E-4</v>
      </c>
      <c r="J71" s="11">
        <v>0.97474463741605899</v>
      </c>
      <c r="K71" s="11">
        <v>0.75043586141480101</v>
      </c>
      <c r="L71" s="10">
        <v>0.19397665025699401</v>
      </c>
      <c r="M71" s="11">
        <v>-0.49610965095694998</v>
      </c>
      <c r="N71" s="11">
        <v>2.4455989257890698</v>
      </c>
      <c r="O71" s="11">
        <v>2.6504902885071702</v>
      </c>
      <c r="P71" s="11">
        <v>0.60889487150694799</v>
      </c>
      <c r="Q71" s="11">
        <v>11.5374576108425</v>
      </c>
    </row>
    <row r="72" spans="1:17" x14ac:dyDescent="0.35">
      <c r="A72" s="9" t="s">
        <v>78</v>
      </c>
      <c r="B72" s="9" t="s">
        <v>15</v>
      </c>
      <c r="C72" s="9" t="s">
        <v>79</v>
      </c>
      <c r="D72" s="1" t="s">
        <v>16</v>
      </c>
      <c r="E72" s="9" t="s">
        <v>21</v>
      </c>
      <c r="F72" s="9">
        <v>18</v>
      </c>
      <c r="G72" s="9"/>
      <c r="H72" s="9"/>
      <c r="I72" s="9"/>
      <c r="J72" s="11">
        <v>-2.0446174804472501</v>
      </c>
      <c r="K72" s="11">
        <v>4.1953664979088101</v>
      </c>
      <c r="L72" s="10">
        <v>0.63261921498271001</v>
      </c>
      <c r="M72" s="11">
        <v>-10.2675358163485</v>
      </c>
      <c r="N72" s="11">
        <v>6.1783008554540197</v>
      </c>
      <c r="O72" s="11">
        <v>0.12942968989651499</v>
      </c>
      <c r="P72" s="11">
        <v>3.4742882872698899E-5</v>
      </c>
      <c r="Q72" s="11">
        <v>482.17198003082098</v>
      </c>
    </row>
    <row r="73" spans="1:17" x14ac:dyDescent="0.35">
      <c r="A73" s="9" t="s">
        <v>78</v>
      </c>
      <c r="B73" s="9" t="s">
        <v>15</v>
      </c>
      <c r="C73" s="9" t="s">
        <v>79</v>
      </c>
      <c r="D73" s="1" t="s">
        <v>16</v>
      </c>
      <c r="E73" s="9" t="s">
        <v>22</v>
      </c>
      <c r="F73" s="9">
        <v>18</v>
      </c>
      <c r="G73" s="9"/>
      <c r="H73" s="9"/>
      <c r="I73" s="9"/>
      <c r="J73" s="11">
        <v>-8.4456467193975093E-2</v>
      </c>
      <c r="K73" s="11">
        <v>1.0655708706684099</v>
      </c>
      <c r="L73" s="10">
        <v>0.93682632913283803</v>
      </c>
      <c r="M73" s="11">
        <v>-2.17297537370405</v>
      </c>
      <c r="N73" s="11">
        <v>2.0040624393161002</v>
      </c>
      <c r="O73" s="11">
        <v>0.91901166166243398</v>
      </c>
      <c r="P73" s="11">
        <v>0.113838400729594</v>
      </c>
      <c r="Q73" s="11">
        <v>7.4191347459081802</v>
      </c>
    </row>
    <row r="74" spans="1:17" x14ac:dyDescent="0.35">
      <c r="A74" s="1" t="s">
        <v>80</v>
      </c>
      <c r="B74" s="9" t="s">
        <v>15</v>
      </c>
      <c r="C74" s="9" t="s">
        <v>81</v>
      </c>
      <c r="D74" s="1" t="s">
        <v>16</v>
      </c>
      <c r="E74" s="9" t="s">
        <v>18</v>
      </c>
      <c r="F74" s="9">
        <v>142</v>
      </c>
      <c r="G74" s="11">
        <v>550.9</v>
      </c>
      <c r="H74" s="26">
        <v>5.5300000000000002E-2</v>
      </c>
      <c r="I74" s="23">
        <v>5.5300000000000002E-2</v>
      </c>
      <c r="J74" s="11">
        <v>-6.5418165960382402E-3</v>
      </c>
      <c r="K74" s="11">
        <v>0.112003259954982</v>
      </c>
      <c r="L74" s="10">
        <v>0.95342413904692702</v>
      </c>
      <c r="M74" s="11">
        <v>-0.22606820610780201</v>
      </c>
      <c r="N74" s="11">
        <v>0.21298457291572601</v>
      </c>
      <c r="O74" s="11">
        <v>0.99347953450245596</v>
      </c>
      <c r="P74" s="11">
        <v>0.79766369427431605</v>
      </c>
      <c r="Q74" s="11">
        <v>1.23736556215355</v>
      </c>
    </row>
    <row r="75" spans="1:17" x14ac:dyDescent="0.35">
      <c r="A75" s="9" t="s">
        <v>80</v>
      </c>
      <c r="B75" s="9" t="s">
        <v>15</v>
      </c>
      <c r="C75" s="9" t="s">
        <v>81</v>
      </c>
      <c r="D75" s="1" t="s">
        <v>16</v>
      </c>
      <c r="E75" s="9" t="s">
        <v>21</v>
      </c>
      <c r="F75" s="9">
        <v>142</v>
      </c>
      <c r="G75" s="9"/>
      <c r="H75" s="9"/>
      <c r="I75" s="9"/>
      <c r="J75" s="11">
        <v>-1.1712407925071101E-2</v>
      </c>
      <c r="K75" s="11">
        <v>0.13542043106304899</v>
      </c>
      <c r="L75" s="10">
        <v>0.93120109805442197</v>
      </c>
      <c r="M75" s="11">
        <v>-0.27713645280864602</v>
      </c>
      <c r="N75" s="11">
        <v>0.25371163695850402</v>
      </c>
      <c r="O75" s="11">
        <v>0.98835591532124001</v>
      </c>
      <c r="P75" s="11">
        <v>0.75795106550219804</v>
      </c>
      <c r="Q75" s="11">
        <v>1.2888001083595699</v>
      </c>
    </row>
    <row r="76" spans="1:17" x14ac:dyDescent="0.35">
      <c r="A76" s="9" t="s">
        <v>80</v>
      </c>
      <c r="B76" s="9" t="s">
        <v>15</v>
      </c>
      <c r="C76" s="9" t="s">
        <v>81</v>
      </c>
      <c r="D76" s="1" t="s">
        <v>16</v>
      </c>
      <c r="E76" s="9" t="s">
        <v>22</v>
      </c>
      <c r="F76" s="9">
        <v>142</v>
      </c>
      <c r="G76" s="9"/>
      <c r="H76" s="9"/>
      <c r="I76" s="9"/>
      <c r="J76" s="11">
        <v>-2.55060702133625E-2</v>
      </c>
      <c r="K76" s="11">
        <v>0.13186926565433199</v>
      </c>
      <c r="L76" s="10">
        <v>0.84663054721610598</v>
      </c>
      <c r="M76" s="11">
        <v>-0.28396983089585298</v>
      </c>
      <c r="N76" s="11">
        <v>0.23295769046912801</v>
      </c>
      <c r="O76" s="11">
        <v>0.97481646160387003</v>
      </c>
      <c r="P76" s="11">
        <v>0.75278935534407698</v>
      </c>
      <c r="Q76" s="11">
        <v>1.26232806968897</v>
      </c>
    </row>
    <row r="77" spans="1:17" x14ac:dyDescent="0.35">
      <c r="A77" s="1" t="s">
        <v>82</v>
      </c>
      <c r="B77" s="9" t="s">
        <v>15</v>
      </c>
      <c r="C77" s="9" t="s">
        <v>83</v>
      </c>
      <c r="D77" s="1" t="s">
        <v>16</v>
      </c>
      <c r="E77" s="9" t="s">
        <v>25</v>
      </c>
      <c r="F77" s="9">
        <v>33</v>
      </c>
      <c r="G77" s="11">
        <v>42.68</v>
      </c>
      <c r="H77" s="26">
        <v>9.1699999999999995E-4</v>
      </c>
      <c r="I77" s="23">
        <v>8.9999999999999998E-4</v>
      </c>
      <c r="J77" s="11">
        <v>0.27506914094196799</v>
      </c>
      <c r="K77" s="11">
        <v>0.61704699255087303</v>
      </c>
      <c r="L77" s="10">
        <v>0.65575390748302997</v>
      </c>
      <c r="M77" s="11">
        <v>-0.93434296445774301</v>
      </c>
      <c r="N77" s="11">
        <v>1.4844812463416801</v>
      </c>
      <c r="O77" s="11">
        <v>1.3166217041855</v>
      </c>
      <c r="P77" s="11">
        <v>0.39284389315593798</v>
      </c>
      <c r="Q77" s="11">
        <v>4.4126757272620596</v>
      </c>
    </row>
    <row r="78" spans="1:17" x14ac:dyDescent="0.35">
      <c r="A78" s="9" t="s">
        <v>82</v>
      </c>
      <c r="B78" s="9" t="s">
        <v>15</v>
      </c>
      <c r="C78" s="9" t="s">
        <v>83</v>
      </c>
      <c r="D78" s="1" t="s">
        <v>16</v>
      </c>
      <c r="E78" s="9" t="s">
        <v>21</v>
      </c>
      <c r="F78" s="9">
        <v>33</v>
      </c>
      <c r="G78" s="9"/>
      <c r="H78" s="9"/>
      <c r="I78" s="9"/>
      <c r="J78" s="11">
        <v>-0.86692879225322805</v>
      </c>
      <c r="K78" s="11">
        <v>2.4084602089130098</v>
      </c>
      <c r="L78" s="10">
        <v>0.72132420703361699</v>
      </c>
      <c r="M78" s="11">
        <v>-5.58751080172273</v>
      </c>
      <c r="N78" s="11">
        <v>3.8536532172162699</v>
      </c>
      <c r="O78" s="11">
        <v>0.42024021435741998</v>
      </c>
      <c r="P78" s="11">
        <v>3.7443366705396299E-3</v>
      </c>
      <c r="Q78" s="11">
        <v>47.165053066053197</v>
      </c>
    </row>
    <row r="79" spans="1:17" x14ac:dyDescent="0.35">
      <c r="A79" s="9" t="s">
        <v>82</v>
      </c>
      <c r="B79" s="9" t="s">
        <v>15</v>
      </c>
      <c r="C79" s="9" t="s">
        <v>83</v>
      </c>
      <c r="D79" s="1" t="s">
        <v>16</v>
      </c>
      <c r="E79" s="9" t="s">
        <v>22</v>
      </c>
      <c r="F79" s="9">
        <v>33</v>
      </c>
      <c r="G79" s="9"/>
      <c r="H79" s="9"/>
      <c r="I79" s="9"/>
      <c r="J79" s="11">
        <v>-0.27912577690274099</v>
      </c>
      <c r="K79" s="11">
        <v>0.81510729946649796</v>
      </c>
      <c r="L79" s="10">
        <v>0.73201939041879704</v>
      </c>
      <c r="M79" s="11">
        <v>-1.8767360838570799</v>
      </c>
      <c r="N79" s="11">
        <v>1.3184845300515999</v>
      </c>
      <c r="O79" s="11">
        <v>0.75644475395313604</v>
      </c>
      <c r="P79" s="11">
        <v>0.153088960733856</v>
      </c>
      <c r="Q79" s="11">
        <v>3.7377526311515199</v>
      </c>
    </row>
    <row r="80" spans="1:17" x14ac:dyDescent="0.35">
      <c r="A80" s="1" t="s">
        <v>84</v>
      </c>
      <c r="B80" s="9" t="s">
        <v>15</v>
      </c>
      <c r="C80" s="9" t="s">
        <v>85</v>
      </c>
      <c r="D80" s="1" t="s">
        <v>16</v>
      </c>
      <c r="E80" s="9" t="s">
        <v>18</v>
      </c>
      <c r="F80" s="9">
        <v>137</v>
      </c>
      <c r="G80" s="11">
        <v>273.26</v>
      </c>
      <c r="H80" s="26">
        <v>1.0500000000000001E-2</v>
      </c>
      <c r="I80" s="23">
        <v>1.0500000000000001E-2</v>
      </c>
      <c r="J80" s="11">
        <v>-0.22700677363379401</v>
      </c>
      <c r="K80" s="11">
        <v>0.18843489332722799</v>
      </c>
      <c r="L80" s="10">
        <v>0.22832065745010099</v>
      </c>
      <c r="M80" s="11">
        <v>-0.59633916455516001</v>
      </c>
      <c r="N80" s="11">
        <v>0.14232561728757201</v>
      </c>
      <c r="O80" s="11">
        <v>0.79691538425887998</v>
      </c>
      <c r="P80" s="11">
        <v>0.55082442718455904</v>
      </c>
      <c r="Q80" s="11">
        <v>1.15295200852756</v>
      </c>
    </row>
    <row r="81" spans="1:17" x14ac:dyDescent="0.35">
      <c r="A81" s="9" t="s">
        <v>84</v>
      </c>
      <c r="B81" s="9" t="s">
        <v>15</v>
      </c>
      <c r="C81" s="9" t="s">
        <v>85</v>
      </c>
      <c r="D81" s="1" t="s">
        <v>16</v>
      </c>
      <c r="E81" s="9" t="s">
        <v>21</v>
      </c>
      <c r="F81" s="9">
        <v>137</v>
      </c>
      <c r="G81" s="9"/>
      <c r="H81" s="9"/>
      <c r="I81" s="9"/>
      <c r="J81" s="11">
        <v>-0.34930616732567099</v>
      </c>
      <c r="K81" s="11">
        <v>0.25819838526272099</v>
      </c>
      <c r="L81" s="10">
        <v>0.178361867620703</v>
      </c>
      <c r="M81" s="11">
        <v>-0.85537500244060405</v>
      </c>
      <c r="N81" s="11">
        <v>0.15676266778926201</v>
      </c>
      <c r="O81" s="11">
        <v>0.705177194999562</v>
      </c>
      <c r="P81" s="11">
        <v>0.42512373874704601</v>
      </c>
      <c r="Q81" s="11">
        <v>1.1697179692036299</v>
      </c>
    </row>
    <row r="82" spans="1:17" x14ac:dyDescent="0.35">
      <c r="A82" s="9" t="s">
        <v>84</v>
      </c>
      <c r="B82" s="9" t="s">
        <v>15</v>
      </c>
      <c r="C82" s="9" t="s">
        <v>85</v>
      </c>
      <c r="D82" s="1" t="s">
        <v>16</v>
      </c>
      <c r="E82" s="9" t="s">
        <v>22</v>
      </c>
      <c r="F82" s="9">
        <v>137</v>
      </c>
      <c r="G82" s="9"/>
      <c r="H82" s="9"/>
      <c r="I82" s="9"/>
      <c r="J82" s="11">
        <v>-0.207387479762071</v>
      </c>
      <c r="K82" s="11">
        <v>0.28533772972117499</v>
      </c>
      <c r="L82" s="10">
        <v>0.46733985605301498</v>
      </c>
      <c r="M82" s="11">
        <v>-0.76664943001557495</v>
      </c>
      <c r="N82" s="11">
        <v>0.351874470491433</v>
      </c>
      <c r="O82" s="11">
        <v>0.81270468235276805</v>
      </c>
      <c r="P82" s="11">
        <v>0.46456702787166798</v>
      </c>
      <c r="Q82" s="11">
        <v>1.4217300434428699</v>
      </c>
    </row>
    <row r="83" spans="1:17" x14ac:dyDescent="0.35">
      <c r="A83" s="1" t="s">
        <v>86</v>
      </c>
      <c r="B83" s="9" t="s">
        <v>15</v>
      </c>
      <c r="C83" s="9" t="s">
        <v>87</v>
      </c>
      <c r="D83" s="1" t="s">
        <v>16</v>
      </c>
      <c r="E83" s="9" t="s">
        <v>25</v>
      </c>
      <c r="F83" s="9">
        <v>29</v>
      </c>
      <c r="G83" s="27">
        <v>2296</v>
      </c>
      <c r="H83" s="26">
        <v>7.4599999999999996E-3</v>
      </c>
      <c r="I83" s="23">
        <v>7.4999999999999997E-3</v>
      </c>
      <c r="J83" s="11">
        <v>0.17957515330870899</v>
      </c>
      <c r="K83" s="11">
        <v>0.25220297891640497</v>
      </c>
      <c r="L83" s="10">
        <v>0.47644849169544801</v>
      </c>
      <c r="M83" s="11">
        <v>-0.31474268536744499</v>
      </c>
      <c r="N83" s="11">
        <v>0.67389299198486396</v>
      </c>
      <c r="O83" s="11">
        <v>1.1967088373167301</v>
      </c>
      <c r="P83" s="11">
        <v>0.729976683787114</v>
      </c>
      <c r="Q83" s="11">
        <v>1.9618599787080599</v>
      </c>
    </row>
    <row r="84" spans="1:17" x14ac:dyDescent="0.35">
      <c r="A84" s="9" t="s">
        <v>86</v>
      </c>
      <c r="B84" s="9" t="s">
        <v>15</v>
      </c>
      <c r="C84" s="9" t="s">
        <v>87</v>
      </c>
      <c r="D84" s="1" t="s">
        <v>16</v>
      </c>
      <c r="E84" s="9" t="s">
        <v>21</v>
      </c>
      <c r="F84" s="9">
        <v>29</v>
      </c>
      <c r="G84" s="9"/>
      <c r="H84" s="9"/>
      <c r="I84" s="9"/>
      <c r="J84" s="11">
        <v>0.22700057717703301</v>
      </c>
      <c r="K84" s="11">
        <v>0.28184045519034301</v>
      </c>
      <c r="L84" s="10">
        <v>0.42761253750213701</v>
      </c>
      <c r="M84" s="11">
        <v>-0.32540671499603802</v>
      </c>
      <c r="N84" s="11">
        <v>0.77940786935010498</v>
      </c>
      <c r="O84" s="11">
        <v>1.25483059219947</v>
      </c>
      <c r="P84" s="11">
        <v>0.72223355068338302</v>
      </c>
      <c r="Q84" s="11">
        <v>2.1801809312649199</v>
      </c>
    </row>
    <row r="85" spans="1:17" x14ac:dyDescent="0.35">
      <c r="A85" s="9" t="s">
        <v>86</v>
      </c>
      <c r="B85" s="9" t="s">
        <v>15</v>
      </c>
      <c r="C85" s="9" t="s">
        <v>87</v>
      </c>
      <c r="D85" s="1" t="s">
        <v>16</v>
      </c>
      <c r="E85" s="9" t="s">
        <v>22</v>
      </c>
      <c r="F85" s="9">
        <v>29</v>
      </c>
      <c r="G85" s="9"/>
      <c r="H85" s="9"/>
      <c r="I85" s="9"/>
      <c r="J85" s="11">
        <v>0.20748608599145801</v>
      </c>
      <c r="K85" s="11">
        <v>0.26644234695609498</v>
      </c>
      <c r="L85" s="10">
        <v>0.43614002478060598</v>
      </c>
      <c r="M85" s="11">
        <v>-0.314740914042487</v>
      </c>
      <c r="N85" s="11">
        <v>0.72971308602540397</v>
      </c>
      <c r="O85" s="11">
        <v>1.23058059441207</v>
      </c>
      <c r="P85" s="11">
        <v>0.72997797681417798</v>
      </c>
      <c r="Q85" s="11">
        <v>2.07448532345113</v>
      </c>
    </row>
    <row r="86" spans="1:17" x14ac:dyDescent="0.35">
      <c r="A86" s="1" t="s">
        <v>88</v>
      </c>
      <c r="B86" s="9" t="s">
        <v>15</v>
      </c>
      <c r="C86" s="9" t="s">
        <v>89</v>
      </c>
      <c r="D86" s="1" t="s">
        <v>16</v>
      </c>
      <c r="E86" s="9" t="s">
        <v>25</v>
      </c>
      <c r="F86" s="9">
        <v>41</v>
      </c>
      <c r="G86" s="11">
        <v>417.78</v>
      </c>
      <c r="H86" s="26">
        <v>1.1299999999999999E-2</v>
      </c>
      <c r="I86" s="23">
        <v>1.1299999999999999E-2</v>
      </c>
      <c r="J86" s="11">
        <v>-0.19524628761562199</v>
      </c>
      <c r="K86" s="11">
        <v>0.220773559722517</v>
      </c>
      <c r="L86" s="10">
        <v>0.37649461868164902</v>
      </c>
      <c r="M86" s="11">
        <v>-0.62796246467175498</v>
      </c>
      <c r="N86" s="11">
        <v>0.23746988944051001</v>
      </c>
      <c r="O86" s="11">
        <v>0.82263202902356902</v>
      </c>
      <c r="P86" s="11">
        <v>0.53367808190902699</v>
      </c>
      <c r="Q86" s="11">
        <v>1.26803681491793</v>
      </c>
    </row>
    <row r="87" spans="1:17" x14ac:dyDescent="0.35">
      <c r="A87" s="9" t="s">
        <v>88</v>
      </c>
      <c r="B87" s="9" t="s">
        <v>15</v>
      </c>
      <c r="C87" s="9" t="s">
        <v>89</v>
      </c>
      <c r="D87" s="1" t="s">
        <v>16</v>
      </c>
      <c r="E87" s="9" t="s">
        <v>21</v>
      </c>
      <c r="F87" s="9">
        <v>41</v>
      </c>
      <c r="G87" s="9"/>
      <c r="H87" s="9"/>
      <c r="I87" s="9"/>
      <c r="J87" s="11">
        <v>-0.101641824578493</v>
      </c>
      <c r="K87" s="11">
        <v>0.29226146929407198</v>
      </c>
      <c r="L87" s="10">
        <v>0.72987773739732598</v>
      </c>
      <c r="M87" s="11">
        <v>-0.67447430439487299</v>
      </c>
      <c r="N87" s="11">
        <v>0.471190655237888</v>
      </c>
      <c r="O87" s="11">
        <v>0.90335305259076004</v>
      </c>
      <c r="P87" s="11">
        <v>0.50942415226669702</v>
      </c>
      <c r="Q87" s="11">
        <v>1.6019003692581599</v>
      </c>
    </row>
    <row r="88" spans="1:17" x14ac:dyDescent="0.35">
      <c r="A88" s="9" t="s">
        <v>88</v>
      </c>
      <c r="B88" s="9" t="s">
        <v>15</v>
      </c>
      <c r="C88" s="9" t="s">
        <v>89</v>
      </c>
      <c r="D88" s="1" t="s">
        <v>16</v>
      </c>
      <c r="E88" s="9" t="s">
        <v>22</v>
      </c>
      <c r="F88" s="9">
        <v>41</v>
      </c>
      <c r="G88" s="9"/>
      <c r="H88" s="9"/>
      <c r="I88" s="9"/>
      <c r="J88" s="11">
        <v>0.11261058721820499</v>
      </c>
      <c r="K88" s="11">
        <v>0.24989597996636101</v>
      </c>
      <c r="L88" s="10">
        <v>0.65225635130883597</v>
      </c>
      <c r="M88" s="11">
        <v>-0.37718553351586198</v>
      </c>
      <c r="N88" s="11">
        <v>0.60240670795227202</v>
      </c>
      <c r="O88" s="11">
        <v>1.11919601884376</v>
      </c>
      <c r="P88" s="11">
        <v>0.68578882528005003</v>
      </c>
      <c r="Q88" s="11">
        <v>1.8265093895109901</v>
      </c>
    </row>
    <row r="89" spans="1:17" x14ac:dyDescent="0.35">
      <c r="A89" s="1" t="s">
        <v>90</v>
      </c>
      <c r="B89" s="9" t="s">
        <v>15</v>
      </c>
      <c r="C89" s="9" t="s">
        <v>91</v>
      </c>
      <c r="D89" s="1" t="s">
        <v>16</v>
      </c>
      <c r="E89" s="9" t="s">
        <v>18</v>
      </c>
      <c r="F89" s="9">
        <v>123</v>
      </c>
      <c r="G89" s="11">
        <v>460.67</v>
      </c>
      <c r="H89" s="26">
        <v>3.5799999999999998E-2</v>
      </c>
      <c r="I89" s="23">
        <v>3.5799999999999998E-2</v>
      </c>
      <c r="J89" s="11">
        <v>0.11716402586692</v>
      </c>
      <c r="K89" s="11">
        <v>0.129952707214542</v>
      </c>
      <c r="L89" s="10">
        <v>0.36727484997209298</v>
      </c>
      <c r="M89" s="11">
        <v>-0.13754328027358201</v>
      </c>
      <c r="N89" s="11">
        <v>0.37187133200742201</v>
      </c>
      <c r="O89" s="11">
        <v>1.12430382947727</v>
      </c>
      <c r="P89" s="11">
        <v>0.87149663056831295</v>
      </c>
      <c r="Q89" s="11">
        <v>1.4504463432669199</v>
      </c>
    </row>
    <row r="90" spans="1:17" x14ac:dyDescent="0.35">
      <c r="A90" s="9" t="s">
        <v>90</v>
      </c>
      <c r="B90" s="9" t="s">
        <v>15</v>
      </c>
      <c r="C90" s="9" t="s">
        <v>91</v>
      </c>
      <c r="D90" s="1" t="s">
        <v>16</v>
      </c>
      <c r="E90" s="9" t="s">
        <v>21</v>
      </c>
      <c r="F90" s="9">
        <v>123</v>
      </c>
      <c r="G90" s="9"/>
      <c r="H90" s="9"/>
      <c r="I90" s="9"/>
      <c r="J90" s="11">
        <v>1.6504383020977901E-2</v>
      </c>
      <c r="K90" s="11">
        <v>0.16448021629023199</v>
      </c>
      <c r="L90" s="10">
        <v>0.92023835657750197</v>
      </c>
      <c r="M90" s="11">
        <v>-0.30587684090787598</v>
      </c>
      <c r="N90" s="11">
        <v>0.338885606949832</v>
      </c>
      <c r="O90" s="11">
        <v>1.01664133273658</v>
      </c>
      <c r="P90" s="11">
        <v>0.73647731774865</v>
      </c>
      <c r="Q90" s="11">
        <v>1.4033827987912999</v>
      </c>
    </row>
    <row r="91" spans="1:17" x14ac:dyDescent="0.35">
      <c r="A91" s="9" t="s">
        <v>90</v>
      </c>
      <c r="B91" s="9" t="s">
        <v>15</v>
      </c>
      <c r="C91" s="9" t="s">
        <v>91</v>
      </c>
      <c r="D91" s="1" t="s">
        <v>16</v>
      </c>
      <c r="E91" s="9" t="s">
        <v>22</v>
      </c>
      <c r="F91" s="9">
        <v>123</v>
      </c>
      <c r="G91" s="9"/>
      <c r="H91" s="9"/>
      <c r="I91" s="9"/>
      <c r="J91" s="11">
        <v>-4.9192456019162098E-2</v>
      </c>
      <c r="K91" s="11">
        <v>0.15330030537599401</v>
      </c>
      <c r="L91" s="10">
        <v>0.74829414277561401</v>
      </c>
      <c r="M91" s="11">
        <v>-0.34966105455611002</v>
      </c>
      <c r="N91" s="11">
        <v>0.25127614251778602</v>
      </c>
      <c r="O91" s="11">
        <v>0.95199789434170101</v>
      </c>
      <c r="P91" s="11">
        <v>0.70492698101935902</v>
      </c>
      <c r="Q91" s="11">
        <v>1.28566506210399</v>
      </c>
    </row>
    <row r="92" spans="1:17" x14ac:dyDescent="0.35">
      <c r="A92" s="1" t="s">
        <v>92</v>
      </c>
      <c r="B92" s="9" t="s">
        <v>15</v>
      </c>
      <c r="C92" s="9" t="s">
        <v>93</v>
      </c>
      <c r="D92" s="1" t="s">
        <v>16</v>
      </c>
      <c r="E92" s="9" t="s">
        <v>25</v>
      </c>
      <c r="F92" s="9">
        <v>51</v>
      </c>
      <c r="G92" s="11">
        <v>337.55</v>
      </c>
      <c r="H92" s="26">
        <v>1.9599999999999999E-3</v>
      </c>
      <c r="I92" s="23">
        <v>2E-3</v>
      </c>
      <c r="J92" s="11">
        <v>0.70606190264048496</v>
      </c>
      <c r="K92" s="11">
        <v>0.48530967364051902</v>
      </c>
      <c r="L92" s="10">
        <v>0.145705586728443</v>
      </c>
      <c r="M92" s="11">
        <v>-0.245145057694933</v>
      </c>
      <c r="N92" s="11">
        <v>1.6572688629759</v>
      </c>
      <c r="O92" s="11">
        <v>2.0259969545474399</v>
      </c>
      <c r="P92" s="11">
        <v>0.78259100916006996</v>
      </c>
      <c r="Q92" s="11">
        <v>5.2449665429211896</v>
      </c>
    </row>
    <row r="93" spans="1:17" x14ac:dyDescent="0.35">
      <c r="A93" s="9" t="s">
        <v>92</v>
      </c>
      <c r="B93" s="9" t="s">
        <v>15</v>
      </c>
      <c r="C93" s="9" t="s">
        <v>93</v>
      </c>
      <c r="D93" s="1" t="s">
        <v>16</v>
      </c>
      <c r="E93" s="9" t="s">
        <v>21</v>
      </c>
      <c r="F93" s="9">
        <v>51</v>
      </c>
      <c r="G93" s="9"/>
      <c r="H93" s="9"/>
      <c r="I93" s="9"/>
      <c r="J93" s="11">
        <v>0.12484405942389599</v>
      </c>
      <c r="K93" s="11">
        <v>0.668286369138268</v>
      </c>
      <c r="L93" s="10">
        <v>0.85257920357741301</v>
      </c>
      <c r="M93" s="11">
        <v>-1.1849972240871101</v>
      </c>
      <c r="N93" s="11">
        <v>1.4346853429349</v>
      </c>
      <c r="O93" s="11">
        <v>1.13297176302118</v>
      </c>
      <c r="P93" s="11">
        <v>0.305747028224651</v>
      </c>
      <c r="Q93" s="11">
        <v>4.1983237686946699</v>
      </c>
    </row>
    <row r="94" spans="1:17" x14ac:dyDescent="0.35">
      <c r="A94" s="9" t="s">
        <v>92</v>
      </c>
      <c r="B94" s="9" t="s">
        <v>15</v>
      </c>
      <c r="C94" s="9" t="s">
        <v>93</v>
      </c>
      <c r="D94" s="1" t="s">
        <v>16</v>
      </c>
      <c r="E94" s="9" t="s">
        <v>22</v>
      </c>
      <c r="F94" s="9">
        <v>51</v>
      </c>
      <c r="G94" s="9"/>
      <c r="H94" s="9"/>
      <c r="I94" s="9"/>
      <c r="J94" s="11">
        <v>-3.3763720070286302E-2</v>
      </c>
      <c r="K94" s="11">
        <v>0.63471128081208605</v>
      </c>
      <c r="L94" s="10">
        <v>0.95757622119461205</v>
      </c>
      <c r="M94" s="11">
        <v>-1.2777978304619799</v>
      </c>
      <c r="N94" s="11">
        <v>1.2102703903214</v>
      </c>
      <c r="O94" s="11">
        <v>0.96679991306778701</v>
      </c>
      <c r="P94" s="11">
        <v>0.27865026039983298</v>
      </c>
      <c r="Q94" s="11">
        <v>3.3543915249412799</v>
      </c>
    </row>
    <row r="95" spans="1:17" x14ac:dyDescent="0.35">
      <c r="A95" s="1" t="s">
        <v>94</v>
      </c>
      <c r="B95" s="9" t="s">
        <v>15</v>
      </c>
      <c r="C95" s="9" t="s">
        <v>95</v>
      </c>
      <c r="D95" s="1" t="s">
        <v>16</v>
      </c>
      <c r="E95" s="9" t="s">
        <v>25</v>
      </c>
      <c r="F95" s="9">
        <v>3</v>
      </c>
      <c r="G95" s="11">
        <v>153.02000000000001</v>
      </c>
      <c r="H95" s="26">
        <v>1.5999999999999999E-5</v>
      </c>
      <c r="I95" s="28">
        <v>2.0000000000000002E-5</v>
      </c>
      <c r="J95" s="11">
        <v>5.3738026288633103</v>
      </c>
      <c r="K95" s="11">
        <v>4.9935632299297597</v>
      </c>
      <c r="L95" s="10">
        <v>0.28186200755728602</v>
      </c>
      <c r="M95" s="11">
        <v>-4.4135813017990202</v>
      </c>
      <c r="N95" s="11">
        <v>15.1611865595256</v>
      </c>
      <c r="O95" s="11">
        <v>215.68146687472699</v>
      </c>
      <c r="P95" s="11">
        <v>1.21117248243969E-2</v>
      </c>
      <c r="Q95" s="11">
        <v>3840782.03787546</v>
      </c>
    </row>
    <row r="96" spans="1:17" x14ac:dyDescent="0.35">
      <c r="A96" s="9" t="s">
        <v>94</v>
      </c>
      <c r="B96" s="9" t="s">
        <v>15</v>
      </c>
      <c r="C96" s="9" t="s">
        <v>95</v>
      </c>
      <c r="D96" s="1" t="s">
        <v>16</v>
      </c>
      <c r="E96" s="9" t="s">
        <v>21</v>
      </c>
      <c r="F96" s="9">
        <v>3</v>
      </c>
      <c r="G96" s="9"/>
      <c r="H96" s="9"/>
      <c r="I96" s="9"/>
      <c r="J96" s="11">
        <v>21.9242142447921</v>
      </c>
      <c r="K96" s="11">
        <v>12.622161933945501</v>
      </c>
      <c r="L96" s="10">
        <v>0.33255336936939001</v>
      </c>
      <c r="M96" s="11">
        <v>-2.8152231457410801</v>
      </c>
      <c r="N96" s="11">
        <v>46.663651635325301</v>
      </c>
      <c r="O96" s="11">
        <v>3323267241.3320198</v>
      </c>
      <c r="P96" s="11">
        <v>5.9891352748592502E-2</v>
      </c>
      <c r="Q96" s="11">
        <v>1.8440233273191799E+20</v>
      </c>
    </row>
    <row r="97" spans="1:17" x14ac:dyDescent="0.35">
      <c r="A97" s="9" t="s">
        <v>94</v>
      </c>
      <c r="B97" s="9" t="s">
        <v>15</v>
      </c>
      <c r="C97" s="9" t="s">
        <v>95</v>
      </c>
      <c r="D97" s="1" t="s">
        <v>16</v>
      </c>
      <c r="E97" s="9" t="s">
        <v>22</v>
      </c>
      <c r="F97" s="9">
        <v>3</v>
      </c>
      <c r="G97" s="9"/>
      <c r="H97" s="9"/>
      <c r="I97" s="9"/>
      <c r="J97" s="11">
        <v>7.5638331844022799</v>
      </c>
      <c r="K97" s="11">
        <v>5.1945005740959704</v>
      </c>
      <c r="L97" s="10">
        <v>0.145358544643099</v>
      </c>
      <c r="M97" s="11">
        <v>-2.6173879408258101</v>
      </c>
      <c r="N97" s="11">
        <v>17.745054309630401</v>
      </c>
      <c r="O97" s="11">
        <v>1927.21875772472</v>
      </c>
      <c r="P97" s="11">
        <v>7.29932767911977E-2</v>
      </c>
      <c r="Q97" s="11">
        <v>50883756.743112899</v>
      </c>
    </row>
    <row r="98" spans="1:17" x14ac:dyDescent="0.35">
      <c r="A98" s="1" t="s">
        <v>96</v>
      </c>
      <c r="B98" s="9" t="s">
        <v>15</v>
      </c>
      <c r="C98" s="9" t="s">
        <v>97</v>
      </c>
      <c r="D98" s="1" t="s">
        <v>16</v>
      </c>
      <c r="E98" s="9" t="s">
        <v>25</v>
      </c>
      <c r="F98" s="9">
        <v>32</v>
      </c>
      <c r="G98" s="11">
        <v>82.02</v>
      </c>
      <c r="H98" s="26">
        <v>9.3142000000000003E-2</v>
      </c>
      <c r="I98" s="23">
        <v>9.3100000000000002E-2</v>
      </c>
      <c r="J98" s="11">
        <v>-6.8860090654794703E-2</v>
      </c>
      <c r="K98" s="11">
        <v>6.5079904793685597E-2</v>
      </c>
      <c r="L98" s="10">
        <v>0.29001655508918001</v>
      </c>
      <c r="M98" s="11">
        <v>-0.196416704050418</v>
      </c>
      <c r="N98" s="11">
        <v>5.8696522740829003E-2</v>
      </c>
      <c r="O98" s="11">
        <v>0.93345727033806003</v>
      </c>
      <c r="P98" s="11">
        <v>0.82166977020862397</v>
      </c>
      <c r="Q98" s="11">
        <v>1.06045336842044</v>
      </c>
    </row>
    <row r="99" spans="1:17" x14ac:dyDescent="0.35">
      <c r="A99" s="9" t="s">
        <v>96</v>
      </c>
      <c r="B99" s="9" t="s">
        <v>15</v>
      </c>
      <c r="C99" s="9" t="s">
        <v>97</v>
      </c>
      <c r="D99" s="1" t="s">
        <v>16</v>
      </c>
      <c r="E99" s="9" t="s">
        <v>21</v>
      </c>
      <c r="F99" s="9">
        <v>32</v>
      </c>
      <c r="G99" s="9"/>
      <c r="H99" s="9"/>
      <c r="I99" s="9"/>
      <c r="J99" s="11">
        <v>-2.9022648924041501E-2</v>
      </c>
      <c r="K99" s="11">
        <v>0.12727594636156001</v>
      </c>
      <c r="L99" s="10">
        <v>0.82117053439483501</v>
      </c>
      <c r="M99" s="11">
        <v>-0.27848350379269898</v>
      </c>
      <c r="N99" s="11">
        <v>0.22043820594461599</v>
      </c>
      <c r="O99" s="11">
        <v>0.97139446317804201</v>
      </c>
      <c r="P99" s="11">
        <v>0.75693075413354904</v>
      </c>
      <c r="Q99" s="11">
        <v>1.2466228884742501</v>
      </c>
    </row>
    <row r="100" spans="1:17" x14ac:dyDescent="0.35">
      <c r="A100" s="9" t="s">
        <v>96</v>
      </c>
      <c r="B100" s="9" t="s">
        <v>15</v>
      </c>
      <c r="C100" s="9" t="s">
        <v>97</v>
      </c>
      <c r="D100" s="1" t="s">
        <v>16</v>
      </c>
      <c r="E100" s="9" t="s">
        <v>22</v>
      </c>
      <c r="F100" s="9">
        <v>32</v>
      </c>
      <c r="G100" s="9"/>
      <c r="H100" s="9"/>
      <c r="I100" s="9"/>
      <c r="J100" s="11">
        <v>-5.2890774474504403E-2</v>
      </c>
      <c r="K100" s="11">
        <v>8.8536698906290096E-2</v>
      </c>
      <c r="L100" s="10">
        <v>0.55024826569984597</v>
      </c>
      <c r="M100" s="11">
        <v>-0.226422704330833</v>
      </c>
      <c r="N100" s="11">
        <v>0.120641155381824</v>
      </c>
      <c r="O100" s="11">
        <v>0.94848360544492605</v>
      </c>
      <c r="P100" s="11">
        <v>0.79738097402699304</v>
      </c>
      <c r="Q100" s="11">
        <v>1.1282199840491201</v>
      </c>
    </row>
    <row r="101" spans="1:17" x14ac:dyDescent="0.35">
      <c r="A101" s="1" t="s">
        <v>98</v>
      </c>
      <c r="B101" s="9" t="s">
        <v>15</v>
      </c>
      <c r="C101" s="9" t="s">
        <v>99</v>
      </c>
      <c r="D101" s="1" t="s">
        <v>16</v>
      </c>
      <c r="E101" s="9" t="s">
        <v>25</v>
      </c>
      <c r="F101" s="9">
        <v>31</v>
      </c>
      <c r="G101" s="11">
        <v>84.18</v>
      </c>
      <c r="H101" s="26">
        <v>9.7599000000000005E-2</v>
      </c>
      <c r="I101" s="23">
        <v>9.7600000000000006E-2</v>
      </c>
      <c r="J101" s="11">
        <v>-3.41230098368639E-2</v>
      </c>
      <c r="K101" s="11">
        <v>6.3250187379362999E-2</v>
      </c>
      <c r="L101" s="10">
        <v>0.58954698206761502</v>
      </c>
      <c r="M101" s="11">
        <v>-0.15809337710041499</v>
      </c>
      <c r="N101" s="11">
        <v>8.9847357426687494E-2</v>
      </c>
      <c r="O101" s="11">
        <v>0.96645261414690398</v>
      </c>
      <c r="P101" s="11">
        <v>0.85377005567401398</v>
      </c>
      <c r="Q101" s="11">
        <v>1.09400727887324</v>
      </c>
    </row>
    <row r="102" spans="1:17" x14ac:dyDescent="0.35">
      <c r="A102" s="9" t="s">
        <v>98</v>
      </c>
      <c r="B102" s="9" t="s">
        <v>15</v>
      </c>
      <c r="C102" s="9" t="s">
        <v>99</v>
      </c>
      <c r="D102" s="1" t="s">
        <v>16</v>
      </c>
      <c r="E102" s="9" t="s">
        <v>21</v>
      </c>
      <c r="F102" s="9">
        <v>31</v>
      </c>
      <c r="G102" s="9"/>
      <c r="H102" s="9"/>
      <c r="I102" s="9"/>
      <c r="J102" s="11">
        <v>-2.6761729287320599E-2</v>
      </c>
      <c r="K102" s="11">
        <v>0.128303909556199</v>
      </c>
      <c r="L102" s="10">
        <v>0.83623362834350601</v>
      </c>
      <c r="M102" s="11">
        <v>-0.278237392017471</v>
      </c>
      <c r="N102" s="11">
        <v>0.22471393344283</v>
      </c>
      <c r="O102" s="11">
        <v>0.97359319263352995</v>
      </c>
      <c r="P102" s="11">
        <v>0.75711706663108302</v>
      </c>
      <c r="Q102" s="11">
        <v>1.2519645197804301</v>
      </c>
    </row>
    <row r="103" spans="1:17" x14ac:dyDescent="0.35">
      <c r="A103" s="9" t="s">
        <v>98</v>
      </c>
      <c r="B103" s="9" t="s">
        <v>15</v>
      </c>
      <c r="C103" s="9" t="s">
        <v>99</v>
      </c>
      <c r="D103" s="1" t="s">
        <v>16</v>
      </c>
      <c r="E103" s="9" t="s">
        <v>22</v>
      </c>
      <c r="F103" s="9">
        <v>31</v>
      </c>
      <c r="G103" s="9"/>
      <c r="H103" s="9"/>
      <c r="I103" s="9"/>
      <c r="J103" s="11">
        <v>-6.8187861076830503E-2</v>
      </c>
      <c r="K103" s="11">
        <v>8.1971460356068296E-2</v>
      </c>
      <c r="L103" s="10">
        <v>0.405494293724463</v>
      </c>
      <c r="M103" s="11">
        <v>-0.22885192337472399</v>
      </c>
      <c r="N103" s="11">
        <v>9.2476201221063398E-2</v>
      </c>
      <c r="O103" s="11">
        <v>0.934084978883434</v>
      </c>
      <c r="P103" s="11">
        <v>0.79544631179021097</v>
      </c>
      <c r="Q103" s="11">
        <v>1.09688703667757</v>
      </c>
    </row>
    <row r="104" spans="1:17" x14ac:dyDescent="0.35">
      <c r="A104" s="1" t="s">
        <v>263</v>
      </c>
      <c r="B104" s="9" t="s">
        <v>15</v>
      </c>
      <c r="C104" s="9" t="s">
        <v>101</v>
      </c>
      <c r="D104" s="1" t="s">
        <v>16</v>
      </c>
      <c r="E104" s="9" t="s">
        <v>25</v>
      </c>
      <c r="F104" s="9">
        <v>7</v>
      </c>
      <c r="G104" s="11">
        <v>22.54</v>
      </c>
      <c r="H104" s="26">
        <v>0.296433</v>
      </c>
      <c r="I104" s="23"/>
      <c r="J104" s="11">
        <v>3.51105579951846E-3</v>
      </c>
      <c r="K104" s="11">
        <v>2.1955482992148601E-2</v>
      </c>
      <c r="L104" s="10">
        <v>0.87294642716783899</v>
      </c>
      <c r="M104" s="11">
        <v>-3.9521690865092898E-2</v>
      </c>
      <c r="N104" s="11">
        <v>4.6543802464129799E-2</v>
      </c>
      <c r="O104" s="11">
        <v>1.0035172267760299</v>
      </c>
      <c r="P104" s="11">
        <v>0.96124910343984205</v>
      </c>
      <c r="Q104" s="11">
        <v>1.04764396745082</v>
      </c>
    </row>
    <row r="105" spans="1:17" x14ac:dyDescent="0.35">
      <c r="A105" s="9" t="s">
        <v>100</v>
      </c>
      <c r="B105" s="9" t="s">
        <v>15</v>
      </c>
      <c r="C105" s="9" t="s">
        <v>101</v>
      </c>
      <c r="D105" s="1" t="s">
        <v>16</v>
      </c>
      <c r="E105" s="9" t="s">
        <v>21</v>
      </c>
      <c r="F105" s="9">
        <v>7</v>
      </c>
      <c r="G105" s="9"/>
      <c r="H105" s="9"/>
      <c r="I105" s="9"/>
      <c r="J105" s="11">
        <v>2.38654957170326E-4</v>
      </c>
      <c r="K105" s="11">
        <v>4.5983485395703197E-2</v>
      </c>
      <c r="L105" s="10">
        <v>0.99605969275853301</v>
      </c>
      <c r="M105" s="11">
        <v>-8.9888976418407901E-2</v>
      </c>
      <c r="N105" s="11">
        <v>9.0366286332748499E-2</v>
      </c>
      <c r="O105" s="11">
        <v>1.0002386834375301</v>
      </c>
      <c r="P105" s="11">
        <v>0.91403265881761997</v>
      </c>
      <c r="Q105" s="11">
        <v>1.09457513820026</v>
      </c>
    </row>
    <row r="106" spans="1:17" x14ac:dyDescent="0.35">
      <c r="A106" s="9" t="s">
        <v>100</v>
      </c>
      <c r="B106" s="9" t="s">
        <v>15</v>
      </c>
      <c r="C106" s="9" t="s">
        <v>101</v>
      </c>
      <c r="D106" s="1" t="s">
        <v>16</v>
      </c>
      <c r="E106" s="9" t="s">
        <v>22</v>
      </c>
      <c r="F106" s="9">
        <v>7</v>
      </c>
      <c r="G106" s="9"/>
      <c r="H106" s="9"/>
      <c r="I106" s="9"/>
      <c r="J106" s="11">
        <v>4.4280557291854197E-3</v>
      </c>
      <c r="K106" s="11">
        <v>2.26733702306216E-2</v>
      </c>
      <c r="L106" s="10">
        <v>0.84515994339285605</v>
      </c>
      <c r="M106" s="11">
        <v>-4.0011749922832997E-2</v>
      </c>
      <c r="N106" s="11">
        <v>4.8867861381203803E-2</v>
      </c>
      <c r="O106" s="11">
        <v>1.00443787405464</v>
      </c>
      <c r="P106" s="11">
        <v>0.96077815001687805</v>
      </c>
      <c r="Q106" s="11">
        <v>1.05008158524179</v>
      </c>
    </row>
    <row r="107" spans="1:17" x14ac:dyDescent="0.35">
      <c r="A107" s="1" t="s">
        <v>102</v>
      </c>
      <c r="B107" s="9" t="s">
        <v>15</v>
      </c>
      <c r="C107" s="9" t="s">
        <v>103</v>
      </c>
      <c r="D107" s="1" t="s">
        <v>16</v>
      </c>
      <c r="E107" s="9" t="s">
        <v>18</v>
      </c>
      <c r="F107" s="9">
        <v>8</v>
      </c>
      <c r="G107" s="11">
        <v>24.86</v>
      </c>
      <c r="H107" s="26">
        <v>0.23549400000000001</v>
      </c>
      <c r="I107" s="23">
        <v>0.23499999999999999</v>
      </c>
      <c r="J107" s="11">
        <v>-5.0998979684019702E-2</v>
      </c>
      <c r="K107" s="11">
        <v>5.2778001537371097E-2</v>
      </c>
      <c r="L107" s="10">
        <v>0.333897907734164</v>
      </c>
      <c r="M107" s="11">
        <v>-0.15444386269726701</v>
      </c>
      <c r="N107" s="11">
        <v>5.2445903329227599E-2</v>
      </c>
      <c r="O107" s="11">
        <v>0.95027964011743504</v>
      </c>
      <c r="P107" s="11">
        <v>0.85689159437476203</v>
      </c>
      <c r="Q107" s="11">
        <v>1.0538455510006799</v>
      </c>
    </row>
    <row r="108" spans="1:17" x14ac:dyDescent="0.35">
      <c r="A108" s="9" t="s">
        <v>104</v>
      </c>
      <c r="B108" s="9" t="s">
        <v>15</v>
      </c>
      <c r="C108" s="9" t="s">
        <v>103</v>
      </c>
      <c r="D108" s="1" t="s">
        <v>16</v>
      </c>
      <c r="E108" s="9" t="s">
        <v>21</v>
      </c>
      <c r="F108" s="9">
        <v>8</v>
      </c>
      <c r="G108" s="9"/>
      <c r="H108" s="9"/>
      <c r="I108" s="9"/>
      <c r="J108" s="11">
        <v>-0.36693476046133999</v>
      </c>
      <c r="K108" s="11">
        <v>0.15415567585218501</v>
      </c>
      <c r="L108" s="10">
        <v>5.4746687806926098E-2</v>
      </c>
      <c r="M108" s="11">
        <v>-0.66907988513162298</v>
      </c>
      <c r="N108" s="11">
        <v>-6.4789635791057301E-2</v>
      </c>
      <c r="O108" s="11">
        <v>0.69285484510041295</v>
      </c>
      <c r="P108" s="11">
        <v>0.51217962513284099</v>
      </c>
      <c r="Q108" s="11">
        <v>0.93726460956858704</v>
      </c>
    </row>
    <row r="109" spans="1:17" x14ac:dyDescent="0.35">
      <c r="A109" s="9" t="s">
        <v>104</v>
      </c>
      <c r="B109" s="9" t="s">
        <v>15</v>
      </c>
      <c r="C109" s="9" t="s">
        <v>103</v>
      </c>
      <c r="D109" s="1" t="s">
        <v>16</v>
      </c>
      <c r="E109" s="9" t="s">
        <v>22</v>
      </c>
      <c r="F109" s="9">
        <v>8</v>
      </c>
      <c r="G109" s="9"/>
      <c r="H109" s="9"/>
      <c r="I109" s="9"/>
      <c r="J109" s="11">
        <v>-1.12854011063784E-2</v>
      </c>
      <c r="K109" s="11">
        <v>5.5415473930595698E-2</v>
      </c>
      <c r="L109" s="10">
        <v>0.83862645561194404</v>
      </c>
      <c r="M109" s="11">
        <v>-0.119899730010346</v>
      </c>
      <c r="N109" s="11">
        <v>9.7328927797589102E-2</v>
      </c>
      <c r="O109" s="11">
        <v>0.98877804015505399</v>
      </c>
      <c r="P109" s="11">
        <v>0.88700937267890101</v>
      </c>
      <c r="Q109" s="11">
        <v>1.1022228657405599</v>
      </c>
    </row>
    <row r="110" spans="1:17" x14ac:dyDescent="0.35">
      <c r="A110" s="1" t="s">
        <v>105</v>
      </c>
      <c r="B110" s="9" t="s">
        <v>15</v>
      </c>
      <c r="C110" s="9" t="s">
        <v>106</v>
      </c>
      <c r="D110" s="1" t="s">
        <v>16</v>
      </c>
      <c r="E110" s="9" t="s">
        <v>18</v>
      </c>
      <c r="F110" s="9">
        <v>15</v>
      </c>
      <c r="G110" s="11">
        <v>23.73</v>
      </c>
      <c r="H110" s="26">
        <v>5.97998E-2</v>
      </c>
      <c r="I110" s="23">
        <v>5.9799999999999999E-2</v>
      </c>
      <c r="J110" s="11">
        <v>2.8093453424188002E-2</v>
      </c>
      <c r="K110" s="11">
        <v>0.101382064132157</v>
      </c>
      <c r="L110" s="10">
        <v>0.78169966031888904</v>
      </c>
      <c r="M110" s="11">
        <v>-0.17061539227483999</v>
      </c>
      <c r="N110" s="11">
        <v>0.22680229912321601</v>
      </c>
      <c r="O110" s="11">
        <v>1.02849179601046</v>
      </c>
      <c r="P110" s="11">
        <v>0.84314579150409197</v>
      </c>
      <c r="Q110" s="11">
        <v>1.25458181149647</v>
      </c>
    </row>
    <row r="111" spans="1:17" x14ac:dyDescent="0.35">
      <c r="A111" s="9" t="s">
        <v>105</v>
      </c>
      <c r="B111" s="9" t="s">
        <v>15</v>
      </c>
      <c r="C111" s="9" t="s">
        <v>106</v>
      </c>
      <c r="D111" s="1" t="s">
        <v>16</v>
      </c>
      <c r="E111" s="9" t="s">
        <v>21</v>
      </c>
      <c r="F111" s="9">
        <v>15</v>
      </c>
      <c r="G111" s="9"/>
      <c r="H111" s="9"/>
      <c r="I111" s="9"/>
      <c r="J111" s="11">
        <v>-0.367644940094425</v>
      </c>
      <c r="K111" s="11">
        <v>0.191387876495929</v>
      </c>
      <c r="L111" s="10">
        <v>7.6941726773132005E-2</v>
      </c>
      <c r="M111" s="11">
        <v>-0.74276517802644504</v>
      </c>
      <c r="N111" s="11">
        <v>7.4752978375947103E-3</v>
      </c>
      <c r="O111" s="11">
        <v>0.69236296838182498</v>
      </c>
      <c r="P111" s="11">
        <v>0.47579643298208701</v>
      </c>
      <c r="Q111" s="11">
        <v>1.0075033076268201</v>
      </c>
    </row>
    <row r="112" spans="1:17" x14ac:dyDescent="0.35">
      <c r="A112" s="9" t="s">
        <v>105</v>
      </c>
      <c r="B112" s="9" t="s">
        <v>15</v>
      </c>
      <c r="C112" s="9" t="s">
        <v>106</v>
      </c>
      <c r="D112" s="1" t="s">
        <v>16</v>
      </c>
      <c r="E112" s="9" t="s">
        <v>22</v>
      </c>
      <c r="F112" s="9">
        <v>15</v>
      </c>
      <c r="G112" s="9"/>
      <c r="H112" s="9"/>
      <c r="I112" s="9"/>
      <c r="J112" s="11">
        <v>-0.12182569684722699</v>
      </c>
      <c r="K112" s="11">
        <v>0.10839745443787099</v>
      </c>
      <c r="L112" s="10">
        <v>0.26106407103345097</v>
      </c>
      <c r="M112" s="11">
        <v>-0.33428470754545397</v>
      </c>
      <c r="N112" s="11">
        <v>9.0633313850999903E-2</v>
      </c>
      <c r="O112" s="11">
        <v>0.88530266610081698</v>
      </c>
      <c r="P112" s="11">
        <v>0.71584994533078605</v>
      </c>
      <c r="Q112" s="11">
        <v>1.09486745891005</v>
      </c>
    </row>
    <row r="113" spans="1:17" x14ac:dyDescent="0.35">
      <c r="A113" s="1" t="s">
        <v>264</v>
      </c>
      <c r="B113" s="9" t="s">
        <v>15</v>
      </c>
      <c r="C113" s="9" t="s">
        <v>108</v>
      </c>
      <c r="D113" s="1" t="s">
        <v>16</v>
      </c>
      <c r="E113" s="9" t="s">
        <v>25</v>
      </c>
      <c r="F113" s="9">
        <v>8</v>
      </c>
      <c r="G113" s="11">
        <v>47.1</v>
      </c>
      <c r="H113" s="26">
        <v>0.11423</v>
      </c>
      <c r="I113" s="23"/>
      <c r="J113" s="11">
        <v>4.9150349828622798E-2</v>
      </c>
      <c r="K113" s="11">
        <v>5.0602793029051102E-2</v>
      </c>
      <c r="L113" s="10">
        <v>0.33140031602444497</v>
      </c>
      <c r="M113" s="11">
        <v>-5.0031124508317301E-2</v>
      </c>
      <c r="N113" s="11">
        <v>0.14833182416556301</v>
      </c>
      <c r="O113" s="11">
        <v>1.0503782630605301</v>
      </c>
      <c r="P113" s="11">
        <v>0.95119981841331902</v>
      </c>
      <c r="Q113" s="11">
        <v>1.15989771460473</v>
      </c>
    </row>
    <row r="114" spans="1:17" x14ac:dyDescent="0.35">
      <c r="A114" s="9" t="s">
        <v>107</v>
      </c>
      <c r="B114" s="9" t="s">
        <v>15</v>
      </c>
      <c r="C114" s="9" t="s">
        <v>108</v>
      </c>
      <c r="D114" s="1" t="s">
        <v>16</v>
      </c>
      <c r="E114" s="9" t="s">
        <v>21</v>
      </c>
      <c r="F114" s="9">
        <v>8</v>
      </c>
      <c r="G114" s="9"/>
      <c r="H114" s="9"/>
      <c r="I114" s="9"/>
      <c r="J114" s="11">
        <v>4.0390453325787397E-2</v>
      </c>
      <c r="K114" s="11">
        <v>9.3666929243969604E-2</v>
      </c>
      <c r="L114" s="10">
        <v>0.68137538734458702</v>
      </c>
      <c r="M114" s="11">
        <v>-0.143196727992393</v>
      </c>
      <c r="N114" s="11">
        <v>0.223977634643968</v>
      </c>
      <c r="O114" s="11">
        <v>1.0412172415687899</v>
      </c>
      <c r="P114" s="11">
        <v>0.86658357087903304</v>
      </c>
      <c r="Q114" s="11">
        <v>1.25104303909249</v>
      </c>
    </row>
    <row r="115" spans="1:17" x14ac:dyDescent="0.35">
      <c r="A115" s="9" t="s">
        <v>107</v>
      </c>
      <c r="B115" s="9" t="s">
        <v>15</v>
      </c>
      <c r="C115" s="9" t="s">
        <v>108</v>
      </c>
      <c r="D115" s="1" t="s">
        <v>16</v>
      </c>
      <c r="E115" s="9" t="s">
        <v>22</v>
      </c>
      <c r="F115" s="9">
        <v>8</v>
      </c>
      <c r="G115" s="9"/>
      <c r="H115" s="9"/>
      <c r="I115" s="9"/>
      <c r="J115" s="11">
        <v>2.4810710671302898E-2</v>
      </c>
      <c r="K115" s="11">
        <v>4.7466501961995498E-2</v>
      </c>
      <c r="L115" s="10">
        <v>0.60118347674436101</v>
      </c>
      <c r="M115" s="11">
        <v>-6.8223633174208306E-2</v>
      </c>
      <c r="N115" s="11">
        <v>0.117845054516814</v>
      </c>
      <c r="O115" s="11">
        <v>1.02512105768115</v>
      </c>
      <c r="P115" s="11">
        <v>0.93405156530225097</v>
      </c>
      <c r="Q115" s="11">
        <v>1.12506977338159</v>
      </c>
    </row>
    <row r="116" spans="1:17" x14ac:dyDescent="0.35">
      <c r="A116" s="1" t="s">
        <v>109</v>
      </c>
      <c r="B116" s="9" t="s">
        <v>15</v>
      </c>
      <c r="C116" s="9" t="s">
        <v>110</v>
      </c>
      <c r="D116" s="1" t="s">
        <v>16</v>
      </c>
      <c r="E116" s="9" t="s">
        <v>25</v>
      </c>
      <c r="F116" s="9">
        <v>16</v>
      </c>
      <c r="G116" s="11">
        <v>26.54</v>
      </c>
      <c r="H116" s="26">
        <v>0.13395950000000001</v>
      </c>
      <c r="I116" s="23">
        <v>0.13400000000000001</v>
      </c>
      <c r="J116" s="11">
        <v>-5.2477570311537797E-2</v>
      </c>
      <c r="K116" s="11">
        <v>4.7857636933157699E-2</v>
      </c>
      <c r="L116" s="10">
        <v>0.27284474817640197</v>
      </c>
      <c r="M116" s="11">
        <v>-0.14627853870052701</v>
      </c>
      <c r="N116" s="11">
        <v>4.13233980774513E-2</v>
      </c>
      <c r="O116" s="11">
        <v>0.94887560380129998</v>
      </c>
      <c r="P116" s="11">
        <v>0.86391703534015796</v>
      </c>
      <c r="Q116" s="11">
        <v>1.04218909300101</v>
      </c>
    </row>
    <row r="117" spans="1:17" x14ac:dyDescent="0.35">
      <c r="A117" s="9" t="s">
        <v>109</v>
      </c>
      <c r="B117" s="9" t="s">
        <v>15</v>
      </c>
      <c r="C117" s="9" t="s">
        <v>111</v>
      </c>
      <c r="D117" s="1" t="s">
        <v>16</v>
      </c>
      <c r="E117" s="9" t="s">
        <v>21</v>
      </c>
      <c r="F117" s="9">
        <v>16</v>
      </c>
      <c r="G117" s="9"/>
      <c r="H117" s="9"/>
      <c r="I117" s="9"/>
      <c r="J117" s="11">
        <v>1.3377273284296901E-2</v>
      </c>
      <c r="K117" s="11">
        <v>0.120182561318763</v>
      </c>
      <c r="L117" s="10">
        <v>0.91295220560829105</v>
      </c>
      <c r="M117" s="11">
        <v>-0.222180546900479</v>
      </c>
      <c r="N117" s="11">
        <v>0.248935093469073</v>
      </c>
      <c r="O117" s="11">
        <v>1.01346714932284</v>
      </c>
      <c r="P117" s="11">
        <v>0.80077077460108903</v>
      </c>
      <c r="Q117" s="11">
        <v>1.2826587774363201</v>
      </c>
    </row>
    <row r="118" spans="1:17" x14ac:dyDescent="0.35">
      <c r="A118" s="9" t="s">
        <v>109</v>
      </c>
      <c r="B118" s="9" t="s">
        <v>15</v>
      </c>
      <c r="C118" s="9" t="s">
        <v>112</v>
      </c>
      <c r="D118" s="1" t="s">
        <v>16</v>
      </c>
      <c r="E118" s="9" t="s">
        <v>22</v>
      </c>
      <c r="F118" s="9">
        <v>16</v>
      </c>
      <c r="G118" s="9"/>
      <c r="H118" s="9"/>
      <c r="I118" s="9"/>
      <c r="J118" s="11">
        <v>-2.06008186511345E-2</v>
      </c>
      <c r="K118" s="11">
        <v>6.4277006285274801E-2</v>
      </c>
      <c r="L118" s="10">
        <v>0.74858888066462304</v>
      </c>
      <c r="M118" s="11">
        <v>-0.14658375097027301</v>
      </c>
      <c r="N118" s="11">
        <v>0.105382113668004</v>
      </c>
      <c r="O118" s="11">
        <v>0.97960992854414297</v>
      </c>
      <c r="P118" s="11">
        <v>0.863653397495728</v>
      </c>
      <c r="Q118" s="11">
        <v>1.11113510915935</v>
      </c>
    </row>
    <row r="119" spans="1:17" x14ac:dyDescent="0.35">
      <c r="A119" s="1" t="s">
        <v>113</v>
      </c>
      <c r="B119" s="9" t="s">
        <v>15</v>
      </c>
      <c r="C119" s="9" t="s">
        <v>114</v>
      </c>
      <c r="D119" s="1" t="s">
        <v>16</v>
      </c>
      <c r="E119" s="9" t="s">
        <v>25</v>
      </c>
      <c r="F119" s="9">
        <v>2</v>
      </c>
      <c r="G119" s="11">
        <v>27.62</v>
      </c>
      <c r="H119" s="26">
        <v>2.1614000000000001E-2</v>
      </c>
      <c r="I119" s="23"/>
      <c r="J119" s="11">
        <v>5.0076634857047601E-2</v>
      </c>
      <c r="K119" s="11">
        <v>0.113974651975015</v>
      </c>
      <c r="L119" s="10">
        <v>0.660396053791242</v>
      </c>
      <c r="M119" s="11">
        <v>-0.17331368301398201</v>
      </c>
      <c r="N119" s="11">
        <v>0.27346695272807697</v>
      </c>
      <c r="O119" s="11">
        <v>1.0513516634733</v>
      </c>
      <c r="P119" s="11">
        <v>0.84087380564082104</v>
      </c>
      <c r="Q119" s="11">
        <v>1.3145139173953699</v>
      </c>
    </row>
    <row r="120" spans="1:17" x14ac:dyDescent="0.35">
      <c r="A120" s="1" t="s">
        <v>115</v>
      </c>
      <c r="B120" s="9" t="s">
        <v>15</v>
      </c>
      <c r="C120" s="9" t="s">
        <v>116</v>
      </c>
      <c r="D120" s="1" t="s">
        <v>16</v>
      </c>
      <c r="E120" s="9" t="s">
        <v>25</v>
      </c>
      <c r="F120" s="9">
        <v>19</v>
      </c>
      <c r="G120" s="11">
        <v>0.58250000000000002</v>
      </c>
      <c r="H120" s="26">
        <v>3.2301999999999997E-2</v>
      </c>
      <c r="I120" s="23">
        <v>3.2300000000000002E-2</v>
      </c>
      <c r="J120" s="11">
        <v>3.8830996297606002E-2</v>
      </c>
      <c r="K120" s="11">
        <v>9.8685952460653897E-2</v>
      </c>
      <c r="L120" s="10">
        <v>0.69396463578521606</v>
      </c>
      <c r="M120" s="11">
        <v>-0.154593470525276</v>
      </c>
      <c r="N120" s="11">
        <v>0.232255463120488</v>
      </c>
      <c r="O120" s="11">
        <v>1.0395947734370401</v>
      </c>
      <c r="P120" s="11">
        <v>0.85676340627369996</v>
      </c>
      <c r="Q120" s="11">
        <v>1.26144193956429</v>
      </c>
    </row>
    <row r="121" spans="1:17" x14ac:dyDescent="0.35">
      <c r="A121" s="9" t="s">
        <v>115</v>
      </c>
      <c r="B121" s="9" t="s">
        <v>15</v>
      </c>
      <c r="C121" s="9" t="s">
        <v>117</v>
      </c>
      <c r="D121" s="1" t="s">
        <v>16</v>
      </c>
      <c r="E121" s="9" t="s">
        <v>21</v>
      </c>
      <c r="F121" s="9">
        <v>19</v>
      </c>
      <c r="G121" s="9"/>
      <c r="H121" s="9"/>
      <c r="I121" s="9"/>
      <c r="J121" s="11">
        <v>5.9090718262789103E-2</v>
      </c>
      <c r="K121" s="11">
        <v>0.14888715834365299</v>
      </c>
      <c r="L121" s="10">
        <v>0.69639221362516901</v>
      </c>
      <c r="M121" s="11">
        <v>-0.23272811209077099</v>
      </c>
      <c r="N121" s="11">
        <v>0.35090954861634899</v>
      </c>
      <c r="O121" s="11">
        <v>1.06087147679233</v>
      </c>
      <c r="P121" s="11">
        <v>0.79236897978506005</v>
      </c>
      <c r="Q121" s="11">
        <v>1.42035884667876</v>
      </c>
    </row>
    <row r="122" spans="1:17" x14ac:dyDescent="0.35">
      <c r="A122" s="9" t="s">
        <v>115</v>
      </c>
      <c r="B122" s="9" t="s">
        <v>15</v>
      </c>
      <c r="C122" s="9" t="s">
        <v>118</v>
      </c>
      <c r="D122" s="1" t="s">
        <v>16</v>
      </c>
      <c r="E122" s="9" t="s">
        <v>22</v>
      </c>
      <c r="F122" s="9">
        <v>19</v>
      </c>
      <c r="G122" s="9"/>
      <c r="H122" s="9"/>
      <c r="I122" s="9"/>
      <c r="J122" s="11">
        <v>2.3245724015239701E-2</v>
      </c>
      <c r="K122" s="11">
        <v>0.124498696691071</v>
      </c>
      <c r="L122" s="10">
        <v>0.851884410396203</v>
      </c>
      <c r="M122" s="11">
        <v>-0.22077172149926</v>
      </c>
      <c r="N122" s="11">
        <v>0.26726316952974</v>
      </c>
      <c r="O122" s="11">
        <v>1.0235180116050699</v>
      </c>
      <c r="P122" s="11">
        <v>0.80189971586273801</v>
      </c>
      <c r="Q122" s="11">
        <v>1.30638420161171</v>
      </c>
    </row>
  </sheetData>
  <autoFilter ref="A1:U122" xr:uid="{00000000-0001-0000-0000-000000000000}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星丽</dc:creator>
  <cp:lastModifiedBy>星丽 徐</cp:lastModifiedBy>
  <dcterms:created xsi:type="dcterms:W3CDTF">2015-06-05T18:19:34Z</dcterms:created>
  <dcterms:modified xsi:type="dcterms:W3CDTF">2025-11-29T06:42:55Z</dcterms:modified>
</cp:coreProperties>
</file>